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sokawa_lab/Desktop/RUNX paper 鎌さん/Revise/Submitted/"/>
    </mc:Choice>
  </mc:AlternateContent>
  <xr:revisionPtr revIDLastSave="0" documentId="13_ncr:1_{66B08AB2-D2E5-004B-8157-EAB4520CADE1}" xr6:coauthVersionLast="47" xr6:coauthVersionMax="47" xr10:uidLastSave="{00000000-0000-0000-0000-000000000000}"/>
  <bookViews>
    <workbookView xWindow="4920" yWindow="800" windowWidth="42140" windowHeight="26400" xr2:uid="{00000000-000D-0000-FFFF-FFFF00000000}"/>
  </bookViews>
  <sheets>
    <sheet name="LP (Notch-) DEGs" sheetId="9" r:id="rId1"/>
    <sheet name="Phase1 DEGs" sheetId="13" r:id="rId2"/>
  </sheets>
  <definedNames>
    <definedName name="_xlnm._FilterDatabase" localSheetId="0" hidden="1">'LP (Notch-) DEGs'!$A$2:$T$2</definedName>
    <definedName name="_xlnm._FilterDatabase" localSheetId="1" hidden="1">'Phase1 DEGs'!$A$1:$P$5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6" i="13" l="1"/>
  <c r="M36" i="13"/>
  <c r="N142" i="13"/>
  <c r="M142" i="13"/>
  <c r="N22" i="13"/>
  <c r="M22" i="13"/>
  <c r="N55" i="13"/>
  <c r="M55" i="13"/>
  <c r="N42" i="13"/>
  <c r="M42" i="13"/>
  <c r="N67" i="13"/>
  <c r="M67" i="13"/>
  <c r="N13" i="13"/>
  <c r="M13" i="13"/>
  <c r="N50" i="13"/>
  <c r="M50" i="13"/>
  <c r="N37" i="13"/>
  <c r="M37" i="13"/>
  <c r="N65" i="13"/>
  <c r="M65" i="13"/>
  <c r="N105" i="13"/>
  <c r="M105" i="13"/>
  <c r="N78" i="13"/>
  <c r="M78" i="13"/>
  <c r="N61" i="13"/>
  <c r="M61" i="13"/>
  <c r="N9" i="13"/>
  <c r="M9" i="13"/>
  <c r="N4" i="13"/>
  <c r="M4" i="13"/>
  <c r="N134" i="13"/>
  <c r="M134" i="13"/>
  <c r="N12" i="13"/>
  <c r="M12" i="13"/>
  <c r="N75" i="13"/>
  <c r="M75" i="13"/>
  <c r="N28" i="13"/>
  <c r="M28" i="13"/>
  <c r="N137" i="13"/>
  <c r="M137" i="13"/>
  <c r="N46" i="13"/>
  <c r="M46" i="13"/>
  <c r="N21" i="13"/>
  <c r="M21" i="13"/>
  <c r="N10" i="13"/>
  <c r="M10" i="13"/>
  <c r="N90" i="13"/>
  <c r="M90" i="13"/>
  <c r="N95" i="13"/>
  <c r="M95" i="13"/>
  <c r="N83" i="13"/>
  <c r="M83" i="13"/>
  <c r="N114" i="13"/>
  <c r="M114" i="13"/>
  <c r="N115" i="13"/>
  <c r="M115" i="13"/>
  <c r="N76" i="13"/>
  <c r="M76" i="13"/>
  <c r="N213" i="13"/>
  <c r="M213" i="13"/>
  <c r="N124" i="13"/>
  <c r="M124" i="13"/>
  <c r="N241" i="13"/>
  <c r="M241" i="13"/>
  <c r="N98" i="13"/>
  <c r="M98" i="13"/>
  <c r="N53" i="13"/>
  <c r="M53" i="13"/>
  <c r="N132" i="13"/>
  <c r="M132" i="13"/>
  <c r="N66" i="13"/>
  <c r="M66" i="13"/>
  <c r="N70" i="13"/>
  <c r="M70" i="13"/>
  <c r="N64" i="13"/>
  <c r="M64" i="13"/>
  <c r="N145" i="13"/>
  <c r="M145" i="13"/>
  <c r="N77" i="13"/>
  <c r="M77" i="13"/>
  <c r="N133" i="13"/>
  <c r="M133" i="13"/>
  <c r="N54" i="13"/>
  <c r="M54" i="13"/>
  <c r="N120" i="13"/>
  <c r="M120" i="13"/>
  <c r="N2" i="13"/>
  <c r="M2" i="13"/>
  <c r="N99" i="13"/>
  <c r="M99" i="13"/>
  <c r="N81" i="13"/>
  <c r="M81" i="13"/>
  <c r="N162" i="13"/>
  <c r="M162" i="13"/>
  <c r="N30" i="13"/>
  <c r="M30" i="13"/>
  <c r="N68" i="13"/>
  <c r="M68" i="13"/>
  <c r="N222" i="13"/>
  <c r="M222" i="13"/>
  <c r="N123" i="13"/>
  <c r="M123" i="13"/>
  <c r="N174" i="13"/>
  <c r="M174" i="13"/>
  <c r="N157" i="13"/>
  <c r="M157" i="13"/>
  <c r="N172" i="13"/>
  <c r="M172" i="13"/>
  <c r="N69" i="13"/>
  <c r="M69" i="13"/>
  <c r="N135" i="13"/>
  <c r="M135" i="13"/>
  <c r="N147" i="13"/>
  <c r="M147" i="13"/>
  <c r="N45" i="13"/>
  <c r="M45" i="13"/>
  <c r="N109" i="13"/>
  <c r="M109" i="13"/>
  <c r="N227" i="13"/>
  <c r="M227" i="13"/>
  <c r="N169" i="13"/>
  <c r="M169" i="13"/>
  <c r="N82" i="13"/>
  <c r="M82" i="13"/>
  <c r="N150" i="13"/>
  <c r="M150" i="13"/>
  <c r="N108" i="13"/>
  <c r="M108" i="13"/>
  <c r="N23" i="13"/>
  <c r="M23" i="13"/>
  <c r="N248" i="13"/>
  <c r="M248" i="13"/>
  <c r="N74" i="13"/>
  <c r="M74" i="13"/>
  <c r="N247" i="13"/>
  <c r="M247" i="13"/>
  <c r="N151" i="13"/>
  <c r="M151" i="13"/>
  <c r="N196" i="13"/>
  <c r="M196" i="13"/>
  <c r="N106" i="13"/>
  <c r="M106" i="13"/>
  <c r="N229" i="13"/>
  <c r="M229" i="13"/>
  <c r="N92" i="13"/>
  <c r="M92" i="13"/>
  <c r="N173" i="13"/>
  <c r="M173" i="13"/>
  <c r="N158" i="13"/>
  <c r="M158" i="13"/>
  <c r="N191" i="13"/>
  <c r="M191" i="13"/>
  <c r="N226" i="13"/>
  <c r="M226" i="13"/>
  <c r="N228" i="13"/>
  <c r="M228" i="13"/>
  <c r="N11" i="13"/>
  <c r="M11" i="13"/>
  <c r="N220" i="13"/>
  <c r="M220" i="13"/>
  <c r="N155" i="13"/>
  <c r="M155" i="13"/>
  <c r="N33" i="13"/>
  <c r="M33" i="13"/>
  <c r="N204" i="13"/>
  <c r="M204" i="13"/>
  <c r="N203" i="13"/>
  <c r="M203" i="13"/>
  <c r="N129" i="13"/>
  <c r="M129" i="13"/>
  <c r="N160" i="13"/>
  <c r="M160" i="13"/>
  <c r="N234" i="13"/>
  <c r="M234" i="13"/>
  <c r="N238" i="13"/>
  <c r="M238" i="13"/>
  <c r="N165" i="13"/>
  <c r="M165" i="13"/>
  <c r="N252" i="13"/>
  <c r="M252" i="13"/>
  <c r="N221" i="13"/>
  <c r="M221" i="13"/>
  <c r="N138" i="13"/>
  <c r="M138" i="13"/>
  <c r="N96" i="13"/>
  <c r="M96" i="13"/>
  <c r="N91" i="13"/>
  <c r="M91" i="13"/>
  <c r="N141" i="13"/>
  <c r="M141" i="13"/>
  <c r="N198" i="13"/>
  <c r="M198" i="13"/>
  <c r="N210" i="13"/>
  <c r="M210" i="13"/>
  <c r="N225" i="13"/>
  <c r="M225" i="13"/>
  <c r="N176" i="13"/>
  <c r="M176" i="13"/>
  <c r="N94" i="13"/>
  <c r="M94" i="13"/>
  <c r="N48" i="13"/>
  <c r="M48" i="13"/>
  <c r="N104" i="13"/>
  <c r="M104" i="13"/>
  <c r="N127" i="13"/>
  <c r="M127" i="13"/>
  <c r="N208" i="13"/>
  <c r="M208" i="13"/>
  <c r="N144" i="13"/>
  <c r="M144" i="13"/>
  <c r="N148" i="13"/>
  <c r="M148" i="13"/>
  <c r="N116" i="13"/>
  <c r="M116" i="13"/>
  <c r="N110" i="13"/>
  <c r="M110" i="13"/>
  <c r="N97" i="13"/>
  <c r="M97" i="13"/>
  <c r="N121" i="13"/>
  <c r="M121" i="13"/>
  <c r="N194" i="13"/>
  <c r="M194" i="13"/>
  <c r="N146" i="13"/>
  <c r="M146" i="13"/>
  <c r="N184" i="13"/>
  <c r="M184" i="13"/>
  <c r="N32" i="13"/>
  <c r="M32" i="13"/>
  <c r="N62" i="13"/>
  <c r="M62" i="13"/>
  <c r="N175" i="13"/>
  <c r="M175" i="13"/>
  <c r="N88" i="13"/>
  <c r="M88" i="13"/>
  <c r="N152" i="13"/>
  <c r="M152" i="13"/>
  <c r="N170" i="13"/>
  <c r="M170" i="13"/>
  <c r="N136" i="13"/>
  <c r="M136" i="13"/>
  <c r="N242" i="13"/>
  <c r="M242" i="13"/>
  <c r="N201" i="13"/>
  <c r="M201" i="13"/>
  <c r="N93" i="13"/>
  <c r="M93" i="13"/>
  <c r="N183" i="13"/>
  <c r="M183" i="13"/>
  <c r="N41" i="13"/>
  <c r="M41" i="13"/>
  <c r="N212" i="13"/>
  <c r="M212" i="13"/>
  <c r="N14" i="13"/>
  <c r="M14" i="13"/>
  <c r="N24" i="13"/>
  <c r="M24" i="13"/>
  <c r="N168" i="13"/>
  <c r="M168" i="13"/>
  <c r="N219" i="13"/>
  <c r="M219" i="13"/>
  <c r="N107" i="13"/>
  <c r="M107" i="13"/>
  <c r="N139" i="13"/>
  <c r="M139" i="13"/>
  <c r="N39" i="13"/>
  <c r="M39" i="13"/>
  <c r="N206" i="13"/>
  <c r="M206" i="13"/>
  <c r="N179" i="13"/>
  <c r="M179" i="13"/>
  <c r="N5" i="13"/>
  <c r="M5" i="13"/>
  <c r="N202" i="13"/>
  <c r="M202" i="13"/>
  <c r="N231" i="13"/>
  <c r="M231" i="13"/>
  <c r="N235" i="13"/>
  <c r="M235" i="13"/>
  <c r="N250" i="13"/>
  <c r="M250" i="13"/>
  <c r="N122" i="13"/>
  <c r="M122" i="13"/>
  <c r="N187" i="13"/>
  <c r="M187" i="13"/>
  <c r="N193" i="13"/>
  <c r="M193" i="13"/>
  <c r="N3" i="13"/>
  <c r="M3" i="13"/>
  <c r="N224" i="13"/>
  <c r="M224" i="13"/>
  <c r="N163" i="13"/>
  <c r="M163" i="13"/>
  <c r="N233" i="13"/>
  <c r="M233" i="13"/>
  <c r="N112" i="13"/>
  <c r="M112" i="13"/>
  <c r="N181" i="13"/>
  <c r="M181" i="13"/>
  <c r="N209" i="13"/>
  <c r="M209" i="13"/>
  <c r="N153" i="13"/>
  <c r="M153" i="13"/>
  <c r="N186" i="13"/>
  <c r="M186" i="13"/>
  <c r="N131" i="13"/>
  <c r="M131" i="13"/>
  <c r="N255" i="13"/>
  <c r="M255" i="13"/>
  <c r="N111" i="13"/>
  <c r="M111" i="13"/>
  <c r="N100" i="13"/>
  <c r="M100" i="13"/>
  <c r="N254" i="13"/>
  <c r="M254" i="13"/>
  <c r="N217" i="13"/>
  <c r="M217" i="13"/>
  <c r="N211" i="13"/>
  <c r="M211" i="13"/>
  <c r="N149" i="13"/>
  <c r="M149" i="13"/>
  <c r="N236" i="13"/>
  <c r="M236" i="13"/>
  <c r="N239" i="13"/>
  <c r="M239" i="13"/>
  <c r="N161" i="13"/>
  <c r="M161" i="13"/>
  <c r="N27" i="13"/>
  <c r="M27" i="13"/>
  <c r="N113" i="13"/>
  <c r="M113" i="13"/>
  <c r="N197" i="13"/>
  <c r="M197" i="13"/>
  <c r="N40" i="13"/>
  <c r="M40" i="13"/>
  <c r="N102" i="13"/>
  <c r="M102" i="13"/>
  <c r="N31" i="13"/>
  <c r="M31" i="13"/>
  <c r="N85" i="13"/>
  <c r="M85" i="13"/>
  <c r="N185" i="13"/>
  <c r="M185" i="13"/>
  <c r="N243" i="13"/>
  <c r="M243" i="13"/>
  <c r="N140" i="13"/>
  <c r="M140" i="13"/>
  <c r="N188" i="13"/>
  <c r="M188" i="13"/>
  <c r="N63" i="13"/>
  <c r="M63" i="13"/>
  <c r="N171" i="13"/>
  <c r="M171" i="13"/>
  <c r="N59" i="13"/>
  <c r="M59" i="13"/>
  <c r="N101" i="13"/>
  <c r="M101" i="13"/>
  <c r="N130" i="13"/>
  <c r="M130" i="13"/>
  <c r="N103" i="13"/>
  <c r="M103" i="13"/>
  <c r="N34" i="13"/>
  <c r="M34" i="13"/>
  <c r="N253" i="13"/>
  <c r="M253" i="13"/>
  <c r="N25" i="13"/>
  <c r="M25" i="13"/>
  <c r="N35" i="13"/>
  <c r="M35" i="13"/>
  <c r="N200" i="13"/>
  <c r="M200" i="13"/>
  <c r="N49" i="13"/>
  <c r="M49" i="13"/>
  <c r="N256" i="13"/>
  <c r="M256" i="13"/>
  <c r="N257" i="13"/>
  <c r="M257" i="13"/>
  <c r="N43" i="13"/>
  <c r="M43" i="13"/>
  <c r="N230" i="13"/>
  <c r="M230" i="13"/>
  <c r="N214" i="13"/>
  <c r="M214" i="13"/>
  <c r="N29" i="13"/>
  <c r="M29" i="13"/>
  <c r="N7" i="13"/>
  <c r="M7" i="13"/>
  <c r="N190" i="13"/>
  <c r="M190" i="13"/>
  <c r="N246" i="13"/>
  <c r="M246" i="13"/>
  <c r="N245" i="13"/>
  <c r="M245" i="13"/>
  <c r="N125" i="13"/>
  <c r="M125" i="13"/>
  <c r="N156" i="13"/>
  <c r="M156" i="13"/>
  <c r="N8" i="13"/>
  <c r="M8" i="13"/>
  <c r="N199" i="13"/>
  <c r="M199" i="13"/>
  <c r="N15" i="13"/>
  <c r="M15" i="13"/>
  <c r="N244" i="13"/>
  <c r="M244" i="13"/>
  <c r="N192" i="13"/>
  <c r="M192" i="13"/>
  <c r="N143" i="13"/>
  <c r="M143" i="13"/>
  <c r="N154" i="13"/>
  <c r="M154" i="13"/>
  <c r="N223" i="13"/>
  <c r="M223" i="13"/>
  <c r="N117" i="13"/>
  <c r="M117" i="13"/>
  <c r="N207" i="13"/>
  <c r="M207" i="13"/>
  <c r="N177" i="13"/>
  <c r="M177" i="13"/>
  <c r="N237" i="13"/>
  <c r="M237" i="13"/>
  <c r="N249" i="13"/>
  <c r="M249" i="13"/>
  <c r="N215" i="13"/>
  <c r="M215" i="13"/>
  <c r="N159" i="13"/>
  <c r="M159" i="13"/>
  <c r="N166" i="13"/>
  <c r="M166" i="13"/>
  <c r="N189" i="13"/>
  <c r="M189" i="13"/>
  <c r="N216" i="13"/>
  <c r="M216" i="13"/>
  <c r="N118" i="13"/>
  <c r="M118" i="13"/>
  <c r="N182" i="13"/>
  <c r="M182" i="13"/>
  <c r="N84" i="13"/>
  <c r="M84" i="13"/>
  <c r="N195" i="13"/>
  <c r="M195" i="13"/>
  <c r="N232" i="13"/>
  <c r="M232" i="13"/>
  <c r="N205" i="13"/>
  <c r="M205" i="13"/>
  <c r="N87" i="13"/>
  <c r="M87" i="13"/>
  <c r="N218" i="13"/>
  <c r="M218" i="13"/>
  <c r="N38" i="13"/>
  <c r="M38" i="13"/>
  <c r="N178" i="13"/>
  <c r="M178" i="13"/>
  <c r="N180" i="13"/>
  <c r="M180" i="13"/>
  <c r="N164" i="13"/>
  <c r="M164" i="13"/>
  <c r="N251" i="13"/>
  <c r="M251" i="13"/>
  <c r="N167" i="13"/>
  <c r="M167" i="13"/>
  <c r="N17" i="13"/>
  <c r="M17" i="13"/>
  <c r="N86" i="13"/>
  <c r="M86" i="13"/>
  <c r="N240" i="13"/>
  <c r="M240" i="13"/>
  <c r="N26" i="13"/>
  <c r="M26" i="13"/>
  <c r="N20" i="13"/>
  <c r="M20" i="13"/>
  <c r="N89" i="13"/>
  <c r="M89" i="13"/>
  <c r="N119" i="13"/>
  <c r="M119" i="13"/>
  <c r="N128" i="13"/>
  <c r="M128" i="13"/>
  <c r="N56" i="13"/>
  <c r="M56" i="13"/>
  <c r="N582" i="13"/>
  <c r="M582" i="13"/>
  <c r="N126" i="13"/>
  <c r="M126" i="13"/>
  <c r="N80" i="13"/>
  <c r="M80" i="13"/>
  <c r="N79" i="13"/>
  <c r="M79" i="13"/>
  <c r="N73" i="13"/>
  <c r="M73" i="13"/>
  <c r="N72" i="13"/>
  <c r="M72" i="13"/>
  <c r="N71" i="13"/>
  <c r="M71" i="13"/>
  <c r="N60" i="13"/>
  <c r="M60" i="13"/>
  <c r="N58" i="13"/>
  <c r="M58" i="13"/>
  <c r="N57" i="13"/>
  <c r="M57" i="13"/>
  <c r="N52" i="13"/>
  <c r="M52" i="13"/>
  <c r="N51" i="13"/>
  <c r="M51" i="13"/>
  <c r="N47" i="13"/>
  <c r="M47" i="13"/>
  <c r="N44" i="13"/>
  <c r="M44" i="13"/>
  <c r="N19" i="13"/>
  <c r="M19" i="13"/>
  <c r="N18" i="13"/>
  <c r="M18" i="13"/>
  <c r="N16" i="13"/>
  <c r="M16" i="13"/>
  <c r="N6" i="13"/>
  <c r="M6" i="13"/>
  <c r="N187" i="9"/>
  <c r="M187" i="9"/>
  <c r="N300" i="9"/>
  <c r="M300" i="9"/>
  <c r="N327" i="9"/>
  <c r="M327" i="9"/>
  <c r="N329" i="9"/>
  <c r="M329" i="9"/>
  <c r="N351" i="9"/>
  <c r="M351" i="9"/>
  <c r="N352" i="9"/>
  <c r="M352" i="9"/>
  <c r="N353" i="9"/>
  <c r="M353" i="9"/>
  <c r="N336" i="9"/>
  <c r="M336" i="9"/>
  <c r="N333" i="9"/>
  <c r="M333" i="9"/>
  <c r="N346" i="9"/>
  <c r="M346" i="9"/>
  <c r="N309" i="9"/>
  <c r="M309" i="9"/>
  <c r="N354" i="9"/>
  <c r="M354" i="9"/>
  <c r="N356" i="9"/>
  <c r="M356" i="9"/>
  <c r="N350" i="9"/>
  <c r="M350" i="9"/>
  <c r="N312" i="9"/>
  <c r="M312" i="9"/>
  <c r="N158" i="9"/>
  <c r="M158" i="9"/>
  <c r="N335" i="9"/>
  <c r="M335" i="9"/>
  <c r="N314" i="9"/>
  <c r="M314" i="9"/>
  <c r="N319" i="9"/>
  <c r="M319" i="9"/>
  <c r="N207" i="9"/>
  <c r="M207" i="9"/>
  <c r="N262" i="9"/>
  <c r="M262" i="9"/>
  <c r="N349" i="9"/>
  <c r="M349" i="9"/>
  <c r="N340" i="9"/>
  <c r="M340" i="9"/>
  <c r="N233" i="9"/>
  <c r="M233" i="9"/>
  <c r="N241" i="9"/>
  <c r="M241" i="9"/>
  <c r="N271" i="9"/>
  <c r="M271" i="9"/>
  <c r="N283" i="9"/>
  <c r="M283" i="9"/>
  <c r="N219" i="9"/>
  <c r="M219" i="9"/>
  <c r="N239" i="9"/>
  <c r="M239" i="9"/>
  <c r="N330" i="9"/>
  <c r="M330" i="9"/>
  <c r="N331" i="9"/>
  <c r="M331" i="9"/>
  <c r="N307" i="9"/>
  <c r="M307" i="9"/>
  <c r="N344" i="9"/>
  <c r="M344" i="9"/>
  <c r="N334" i="9"/>
  <c r="M334" i="9"/>
  <c r="N317" i="9"/>
  <c r="M317" i="9"/>
  <c r="N302" i="9"/>
  <c r="M302" i="9"/>
  <c r="N212" i="9"/>
  <c r="M212" i="9"/>
  <c r="N338" i="9"/>
  <c r="M338" i="9"/>
  <c r="N324" i="9"/>
  <c r="M324" i="9"/>
  <c r="N291" i="9"/>
  <c r="M291" i="9"/>
  <c r="N190" i="9"/>
  <c r="M190" i="9"/>
  <c r="N256" i="9"/>
  <c r="M256" i="9"/>
  <c r="N290" i="9"/>
  <c r="M290" i="9"/>
  <c r="N252" i="9"/>
  <c r="M252" i="9"/>
  <c r="N184" i="9"/>
  <c r="M184" i="9"/>
  <c r="N149" i="9"/>
  <c r="M149" i="9"/>
  <c r="N322" i="9"/>
  <c r="M322" i="9"/>
  <c r="N243" i="9"/>
  <c r="M243" i="9"/>
  <c r="N294" i="9"/>
  <c r="M294" i="9"/>
  <c r="N240" i="9"/>
  <c r="M240" i="9"/>
  <c r="N195" i="9"/>
  <c r="M195" i="9"/>
  <c r="N216" i="9"/>
  <c r="M216" i="9"/>
  <c r="N263" i="9"/>
  <c r="M263" i="9"/>
  <c r="N315" i="9"/>
  <c r="M315" i="9"/>
  <c r="N214" i="9"/>
  <c r="M214" i="9"/>
  <c r="N308" i="9"/>
  <c r="M308" i="9"/>
  <c r="N255" i="9"/>
  <c r="M255" i="9"/>
  <c r="N295" i="9"/>
  <c r="M295" i="9"/>
  <c r="N225" i="9"/>
  <c r="M225" i="9"/>
  <c r="N272" i="9"/>
  <c r="M272" i="9"/>
  <c r="N227" i="9"/>
  <c r="M227" i="9"/>
  <c r="N209" i="9"/>
  <c r="M209" i="9"/>
  <c r="N274" i="9"/>
  <c r="M274" i="9"/>
  <c r="N253" i="9"/>
  <c r="M253" i="9"/>
  <c r="N231" i="9"/>
  <c r="M231" i="9"/>
  <c r="N202" i="9"/>
  <c r="M202" i="9"/>
  <c r="N175" i="9"/>
  <c r="M175" i="9"/>
  <c r="N306" i="9"/>
  <c r="M306" i="9"/>
  <c r="N303" i="9"/>
  <c r="M303" i="9"/>
  <c r="N280" i="9"/>
  <c r="M280" i="9"/>
  <c r="N237" i="9"/>
  <c r="M237" i="9"/>
  <c r="N244" i="9"/>
  <c r="M244" i="9"/>
  <c r="N268" i="9"/>
  <c r="M268" i="9"/>
  <c r="N265" i="9"/>
  <c r="M265" i="9"/>
  <c r="N278" i="9"/>
  <c r="M278" i="9"/>
  <c r="N234" i="9"/>
  <c r="M234" i="9"/>
  <c r="N181" i="9"/>
  <c r="M181" i="9"/>
  <c r="N260" i="9"/>
  <c r="M260" i="9"/>
  <c r="N221" i="9"/>
  <c r="M221" i="9"/>
  <c r="N313" i="9"/>
  <c r="M313" i="9"/>
  <c r="N151" i="9"/>
  <c r="M151" i="9"/>
  <c r="N194" i="9"/>
  <c r="M194" i="9"/>
  <c r="N198" i="9"/>
  <c r="M198" i="9"/>
  <c r="N204" i="9"/>
  <c r="M204" i="9"/>
  <c r="N213" i="9"/>
  <c r="M213" i="9"/>
  <c r="N228" i="9"/>
  <c r="M228" i="9"/>
  <c r="N230" i="9"/>
  <c r="M230" i="9"/>
  <c r="N178" i="9"/>
  <c r="M178" i="9"/>
  <c r="N152" i="9"/>
  <c r="M152" i="9"/>
  <c r="N289" i="9"/>
  <c r="M289" i="9"/>
  <c r="N286" i="9"/>
  <c r="M286" i="9"/>
  <c r="N185" i="9"/>
  <c r="M185" i="9"/>
  <c r="N165" i="9"/>
  <c r="M165" i="9"/>
  <c r="N186" i="9"/>
  <c r="M186" i="9"/>
  <c r="N332" i="9"/>
  <c r="M332" i="9"/>
  <c r="N273" i="9"/>
  <c r="M273" i="9"/>
  <c r="N171" i="9"/>
  <c r="M171" i="9"/>
  <c r="N318" i="9"/>
  <c r="M318" i="9"/>
  <c r="N153" i="9"/>
  <c r="M153" i="9"/>
  <c r="N166" i="9"/>
  <c r="M166" i="9"/>
  <c r="N154" i="9"/>
  <c r="M154" i="9"/>
  <c r="N220" i="9"/>
  <c r="M220" i="9"/>
  <c r="N150" i="9"/>
  <c r="M150" i="9"/>
  <c r="N345" i="9"/>
  <c r="M345" i="9"/>
  <c r="N147" i="9"/>
  <c r="M147" i="9"/>
  <c r="N174" i="9"/>
  <c r="M174" i="9"/>
  <c r="N170" i="9"/>
  <c r="M170" i="9"/>
  <c r="N210" i="9"/>
  <c r="M210" i="9"/>
  <c r="N229" i="9"/>
  <c r="M229" i="9"/>
  <c r="N296" i="9"/>
  <c r="M296" i="9"/>
  <c r="N297" i="9"/>
  <c r="M297" i="9"/>
  <c r="N284" i="9"/>
  <c r="M284" i="9"/>
  <c r="N232" i="9"/>
  <c r="M232" i="9"/>
  <c r="N215" i="9"/>
  <c r="M215" i="9"/>
  <c r="N248" i="9"/>
  <c r="M248" i="9"/>
  <c r="N189" i="9"/>
  <c r="M189" i="9"/>
  <c r="N161" i="9"/>
  <c r="M161" i="9"/>
  <c r="N148" i="9"/>
  <c r="M148" i="9"/>
  <c r="N245" i="9"/>
  <c r="M245" i="9"/>
  <c r="N328" i="9"/>
  <c r="M328" i="9"/>
  <c r="N269" i="9"/>
  <c r="M269" i="9"/>
  <c r="N348" i="9"/>
  <c r="M348" i="9"/>
  <c r="N288" i="9"/>
  <c r="M288" i="9"/>
  <c r="N301" i="9"/>
  <c r="M301" i="9"/>
  <c r="N347" i="9"/>
  <c r="M347" i="9"/>
  <c r="N238" i="9"/>
  <c r="M238" i="9"/>
  <c r="N279" i="9"/>
  <c r="M279" i="9"/>
  <c r="N341" i="9"/>
  <c r="M341" i="9"/>
  <c r="N298" i="9"/>
  <c r="M298" i="9"/>
  <c r="N218" i="9"/>
  <c r="M218" i="9"/>
  <c r="N205" i="9"/>
  <c r="M205" i="9"/>
  <c r="N320" i="9"/>
  <c r="M320" i="9"/>
  <c r="N223" i="9"/>
  <c r="M223" i="9"/>
  <c r="N224" i="9"/>
  <c r="M224" i="9"/>
  <c r="N282" i="9"/>
  <c r="M282" i="9"/>
  <c r="N276" i="9"/>
  <c r="M276" i="9"/>
  <c r="N258" i="9"/>
  <c r="M258" i="9"/>
  <c r="N261" i="9"/>
  <c r="M261" i="9"/>
  <c r="N316" i="9"/>
  <c r="M316" i="9"/>
  <c r="N342" i="9"/>
  <c r="M342" i="9"/>
  <c r="N287" i="9"/>
  <c r="M287" i="9"/>
  <c r="N250" i="9"/>
  <c r="M250" i="9"/>
  <c r="N177" i="9"/>
  <c r="M177" i="9"/>
  <c r="N235" i="9"/>
  <c r="M235" i="9"/>
  <c r="N159" i="9"/>
  <c r="M159" i="9"/>
  <c r="N156" i="9"/>
  <c r="M156" i="9"/>
  <c r="N217" i="9"/>
  <c r="M217" i="9"/>
  <c r="N321" i="9"/>
  <c r="M321" i="9"/>
  <c r="N168" i="9"/>
  <c r="M168" i="9"/>
  <c r="N203" i="9"/>
  <c r="M203" i="9"/>
  <c r="N311" i="9"/>
  <c r="M311" i="9"/>
  <c r="N155" i="9"/>
  <c r="M155" i="9"/>
  <c r="N176" i="9"/>
  <c r="M176" i="9"/>
  <c r="N277" i="9"/>
  <c r="M277" i="9"/>
  <c r="N167" i="9"/>
  <c r="M167" i="9"/>
  <c r="N160" i="9"/>
  <c r="M160" i="9"/>
  <c r="N169" i="9"/>
  <c r="M169" i="9"/>
  <c r="N199" i="9"/>
  <c r="M199" i="9"/>
  <c r="N200" i="9"/>
  <c r="M200" i="9"/>
  <c r="N236" i="9"/>
  <c r="M236" i="9"/>
  <c r="N299" i="9"/>
  <c r="M299" i="9"/>
  <c r="N157" i="9"/>
  <c r="M157" i="9"/>
  <c r="N226" i="9"/>
  <c r="M226" i="9"/>
  <c r="N266" i="9"/>
  <c r="M266" i="9"/>
  <c r="N310" i="9"/>
  <c r="M310" i="9"/>
  <c r="N193" i="9"/>
  <c r="M193" i="9"/>
  <c r="N246" i="9"/>
  <c r="M246" i="9"/>
  <c r="N201" i="9"/>
  <c r="M201" i="9"/>
  <c r="N188" i="9"/>
  <c r="M188" i="9"/>
  <c r="N180" i="9"/>
  <c r="M180" i="9"/>
  <c r="N259" i="9"/>
  <c r="M259" i="9"/>
  <c r="N247" i="9"/>
  <c r="M247" i="9"/>
  <c r="N162" i="9"/>
  <c r="M162" i="9"/>
  <c r="N173" i="9"/>
  <c r="M173" i="9"/>
  <c r="N275" i="9"/>
  <c r="M275" i="9"/>
  <c r="N196" i="9"/>
  <c r="M196" i="9"/>
  <c r="N326" i="9"/>
  <c r="M326" i="9"/>
  <c r="N183" i="9"/>
  <c r="M183" i="9"/>
  <c r="N222" i="9"/>
  <c r="M222" i="9"/>
  <c r="N197" i="9"/>
  <c r="M197" i="9"/>
  <c r="N164" i="9"/>
  <c r="M164" i="9"/>
  <c r="N343" i="9"/>
  <c r="M343" i="9"/>
  <c r="N206" i="9"/>
  <c r="M206" i="9"/>
  <c r="N179" i="9"/>
  <c r="M179" i="9"/>
  <c r="N211" i="9"/>
  <c r="M211" i="9"/>
  <c r="N251" i="9"/>
  <c r="M251" i="9"/>
  <c r="N208" i="9"/>
  <c r="M208" i="9"/>
  <c r="N267" i="9"/>
  <c r="M267" i="9"/>
  <c r="N257" i="9"/>
  <c r="M257" i="9"/>
  <c r="N292" i="9"/>
  <c r="M292" i="9"/>
  <c r="N191" i="9"/>
  <c r="M191" i="9"/>
  <c r="N305" i="9"/>
  <c r="M305" i="9"/>
  <c r="N242" i="9"/>
  <c r="M242" i="9"/>
  <c r="N270" i="9"/>
  <c r="M270" i="9"/>
  <c r="N182" i="9"/>
  <c r="M182" i="9"/>
  <c r="N163" i="9"/>
  <c r="M163" i="9"/>
  <c r="N254" i="9"/>
  <c r="M254" i="9"/>
  <c r="N249" i="9"/>
  <c r="M249" i="9"/>
  <c r="N281" i="9"/>
  <c r="M281" i="9"/>
  <c r="N323" i="9"/>
  <c r="M323" i="9"/>
  <c r="N337" i="9"/>
  <c r="M337" i="9"/>
  <c r="N264" i="9"/>
  <c r="M264" i="9"/>
  <c r="N293" i="9"/>
  <c r="M293" i="9"/>
  <c r="N339" i="9"/>
  <c r="M339" i="9"/>
  <c r="N172" i="9"/>
  <c r="M172" i="9"/>
  <c r="N325" i="9"/>
  <c r="M325" i="9"/>
  <c r="N304" i="9"/>
  <c r="M304" i="9"/>
  <c r="N192" i="9"/>
  <c r="M192" i="9"/>
  <c r="N583" i="13"/>
  <c r="M583" i="13"/>
  <c r="N581" i="13"/>
  <c r="M581" i="13"/>
  <c r="N580" i="13"/>
  <c r="M580" i="13"/>
  <c r="N579" i="13"/>
  <c r="M579" i="13"/>
  <c r="N578" i="13"/>
  <c r="M578" i="13"/>
  <c r="N577" i="13"/>
  <c r="M577" i="13"/>
  <c r="N576" i="13"/>
  <c r="M576" i="13"/>
  <c r="N575" i="13"/>
  <c r="M575" i="13"/>
  <c r="N574" i="13"/>
  <c r="M574" i="13"/>
  <c r="N573" i="13"/>
  <c r="M573" i="13"/>
  <c r="N572" i="13"/>
  <c r="M572" i="13"/>
  <c r="N571" i="13"/>
  <c r="M571" i="13"/>
  <c r="N570" i="13"/>
  <c r="M570" i="13"/>
  <c r="N569" i="13"/>
  <c r="M569" i="13"/>
  <c r="N568" i="13"/>
  <c r="M568" i="13"/>
  <c r="N567" i="13"/>
  <c r="M567" i="13"/>
  <c r="N566" i="13"/>
  <c r="M566" i="13"/>
  <c r="N565" i="13"/>
  <c r="M565" i="13"/>
  <c r="N564" i="13"/>
  <c r="M564" i="13"/>
  <c r="N563" i="13"/>
  <c r="M563" i="13"/>
  <c r="N562" i="13"/>
  <c r="M562" i="13"/>
  <c r="N561" i="13"/>
  <c r="M561" i="13"/>
  <c r="N560" i="13"/>
  <c r="M560" i="13"/>
  <c r="N559" i="13"/>
  <c r="M559" i="13"/>
  <c r="N558" i="13"/>
  <c r="M558" i="13"/>
  <c r="N557" i="13"/>
  <c r="M557" i="13"/>
  <c r="N556" i="13"/>
  <c r="M556" i="13"/>
  <c r="N555" i="13"/>
  <c r="M555" i="13"/>
  <c r="N554" i="13"/>
  <c r="M554" i="13"/>
  <c r="N553" i="13"/>
  <c r="M553" i="13"/>
  <c r="N552" i="13"/>
  <c r="M552" i="13"/>
  <c r="N551" i="13"/>
  <c r="M551" i="13"/>
  <c r="N550" i="13"/>
  <c r="M550" i="13"/>
  <c r="N549" i="13"/>
  <c r="M549" i="13"/>
  <c r="N548" i="13"/>
  <c r="M548" i="13"/>
  <c r="N547" i="13"/>
  <c r="M547" i="13"/>
  <c r="N546" i="13"/>
  <c r="M546" i="13"/>
  <c r="N545" i="13"/>
  <c r="M545" i="13"/>
  <c r="N544" i="13"/>
  <c r="M544" i="13"/>
  <c r="N543" i="13"/>
  <c r="M543" i="13"/>
  <c r="N542" i="13"/>
  <c r="M542" i="13"/>
  <c r="N541" i="13"/>
  <c r="M541" i="13"/>
  <c r="N540" i="13"/>
  <c r="M540" i="13"/>
  <c r="N539" i="13"/>
  <c r="M539" i="13"/>
  <c r="N538" i="13"/>
  <c r="M538" i="13"/>
  <c r="N537" i="13"/>
  <c r="M537" i="13"/>
  <c r="N536" i="13"/>
  <c r="M536" i="13"/>
  <c r="N535" i="13"/>
  <c r="M535" i="13"/>
  <c r="N534" i="13"/>
  <c r="M534" i="13"/>
  <c r="N533" i="13"/>
  <c r="M533" i="13"/>
  <c r="N532" i="13"/>
  <c r="M532" i="13"/>
  <c r="N531" i="13"/>
  <c r="M531" i="13"/>
  <c r="N530" i="13"/>
  <c r="M530" i="13"/>
  <c r="N529" i="13"/>
  <c r="M529" i="13"/>
  <c r="N528" i="13"/>
  <c r="M528" i="13"/>
  <c r="N527" i="13"/>
  <c r="M527" i="13"/>
  <c r="N526" i="13"/>
  <c r="M526" i="13"/>
  <c r="N525" i="13"/>
  <c r="M525" i="13"/>
  <c r="N524" i="13"/>
  <c r="M524" i="13"/>
  <c r="N523" i="13"/>
  <c r="M523" i="13"/>
  <c r="N522" i="13"/>
  <c r="M522" i="13"/>
  <c r="N521" i="13"/>
  <c r="M521" i="13"/>
  <c r="N520" i="13"/>
  <c r="M520" i="13"/>
  <c r="N519" i="13"/>
  <c r="M519" i="13"/>
  <c r="N518" i="13"/>
  <c r="M518" i="13"/>
  <c r="N517" i="13"/>
  <c r="M517" i="13"/>
  <c r="N516" i="13"/>
  <c r="M516" i="13"/>
  <c r="N515" i="13"/>
  <c r="M515" i="13"/>
  <c r="N514" i="13"/>
  <c r="M514" i="13"/>
  <c r="N513" i="13"/>
  <c r="M513" i="13"/>
  <c r="N512" i="13"/>
  <c r="M512" i="13"/>
  <c r="N511" i="13"/>
  <c r="M511" i="13"/>
  <c r="N510" i="13"/>
  <c r="M510" i="13"/>
  <c r="N509" i="13"/>
  <c r="M509" i="13"/>
  <c r="N508" i="13"/>
  <c r="M508" i="13"/>
  <c r="N507" i="13"/>
  <c r="M507" i="13"/>
  <c r="N506" i="13"/>
  <c r="M506" i="13"/>
  <c r="N505" i="13"/>
  <c r="M505" i="13"/>
  <c r="N504" i="13"/>
  <c r="M504" i="13"/>
  <c r="N503" i="13"/>
  <c r="M503" i="13"/>
  <c r="N502" i="13"/>
  <c r="M502" i="13"/>
  <c r="N501" i="13"/>
  <c r="M501" i="13"/>
  <c r="N500" i="13"/>
  <c r="M500" i="13"/>
  <c r="N499" i="13"/>
  <c r="M499" i="13"/>
  <c r="N498" i="13"/>
  <c r="M498" i="13"/>
  <c r="N497" i="13"/>
  <c r="M497" i="13"/>
  <c r="N496" i="13"/>
  <c r="M496" i="13"/>
  <c r="N495" i="13"/>
  <c r="M495" i="13"/>
  <c r="N494" i="13"/>
  <c r="M494" i="13"/>
  <c r="N493" i="13"/>
  <c r="M493" i="13"/>
  <c r="N492" i="13"/>
  <c r="M492" i="13"/>
  <c r="N491" i="13"/>
  <c r="M491" i="13"/>
  <c r="N490" i="13"/>
  <c r="M490" i="13"/>
  <c r="N489" i="13"/>
  <c r="M489" i="13"/>
  <c r="N488" i="13"/>
  <c r="M488" i="13"/>
  <c r="N487" i="13"/>
  <c r="M487" i="13"/>
  <c r="N486" i="13"/>
  <c r="M486" i="13"/>
  <c r="N485" i="13"/>
  <c r="M485" i="13"/>
  <c r="N484" i="13"/>
  <c r="M484" i="13"/>
  <c r="N483" i="13"/>
  <c r="M483" i="13"/>
  <c r="N482" i="13"/>
  <c r="M482" i="13"/>
  <c r="N481" i="13"/>
  <c r="M481" i="13"/>
  <c r="N480" i="13"/>
  <c r="M480" i="13"/>
  <c r="N479" i="13"/>
  <c r="M479" i="13"/>
  <c r="N478" i="13"/>
  <c r="M478" i="13"/>
  <c r="N477" i="13"/>
  <c r="M477" i="13"/>
  <c r="N476" i="13"/>
  <c r="M476" i="13"/>
  <c r="N475" i="13"/>
  <c r="M475" i="13"/>
  <c r="N474" i="13"/>
  <c r="M474" i="13"/>
  <c r="N473" i="13"/>
  <c r="M473" i="13"/>
  <c r="N472" i="13"/>
  <c r="M472" i="13"/>
  <c r="N471" i="13"/>
  <c r="M471" i="13"/>
  <c r="N470" i="13"/>
  <c r="M470" i="13"/>
  <c r="N469" i="13"/>
  <c r="M469" i="13"/>
  <c r="N468" i="13"/>
  <c r="M468" i="13"/>
  <c r="N467" i="13"/>
  <c r="M467" i="13"/>
  <c r="N466" i="13"/>
  <c r="M466" i="13"/>
  <c r="N465" i="13"/>
  <c r="M465" i="13"/>
  <c r="N464" i="13"/>
  <c r="M464" i="13"/>
  <c r="N463" i="13"/>
  <c r="M463" i="13"/>
  <c r="N462" i="13"/>
  <c r="M462" i="13"/>
  <c r="N461" i="13"/>
  <c r="M461" i="13"/>
  <c r="N460" i="13"/>
  <c r="M460" i="13"/>
  <c r="N459" i="13"/>
  <c r="M459" i="13"/>
  <c r="N458" i="13"/>
  <c r="M458" i="13"/>
  <c r="N457" i="13"/>
  <c r="M457" i="13"/>
  <c r="N456" i="13"/>
  <c r="M456" i="13"/>
  <c r="N455" i="13"/>
  <c r="M455" i="13"/>
  <c r="N454" i="13"/>
  <c r="M454" i="13"/>
  <c r="N453" i="13"/>
  <c r="M453" i="13"/>
  <c r="N452" i="13"/>
  <c r="M452" i="13"/>
  <c r="N451" i="13"/>
  <c r="M451" i="13"/>
  <c r="N450" i="13"/>
  <c r="M450" i="13"/>
  <c r="N449" i="13"/>
  <c r="M449" i="13"/>
  <c r="N448" i="13"/>
  <c r="M448" i="13"/>
  <c r="N447" i="13"/>
  <c r="M447" i="13"/>
  <c r="N446" i="13"/>
  <c r="M446" i="13"/>
  <c r="N445" i="13"/>
  <c r="M445" i="13"/>
  <c r="N444" i="13"/>
  <c r="M444" i="13"/>
  <c r="N443" i="13"/>
  <c r="M443" i="13"/>
  <c r="N442" i="13"/>
  <c r="M442" i="13"/>
  <c r="N441" i="13"/>
  <c r="M441" i="13"/>
  <c r="N440" i="13"/>
  <c r="M440" i="13"/>
  <c r="N439" i="13"/>
  <c r="M439" i="13"/>
  <c r="N438" i="13"/>
  <c r="M438" i="13"/>
  <c r="N437" i="13"/>
  <c r="M437" i="13"/>
  <c r="N436" i="13"/>
  <c r="M436" i="13"/>
  <c r="N435" i="13"/>
  <c r="M435" i="13"/>
  <c r="N434" i="13"/>
  <c r="M434" i="13"/>
  <c r="N433" i="13"/>
  <c r="M433" i="13"/>
  <c r="N432" i="13"/>
  <c r="M432" i="13"/>
  <c r="N431" i="13"/>
  <c r="M431" i="13"/>
  <c r="N430" i="13"/>
  <c r="M430" i="13"/>
  <c r="N429" i="13"/>
  <c r="M429" i="13"/>
  <c r="N428" i="13"/>
  <c r="M428" i="13"/>
  <c r="N427" i="13"/>
  <c r="M427" i="13"/>
  <c r="N426" i="13"/>
  <c r="M426" i="13"/>
  <c r="N425" i="13"/>
  <c r="M425" i="13"/>
  <c r="N424" i="13"/>
  <c r="M424" i="13"/>
  <c r="N423" i="13"/>
  <c r="M423" i="13"/>
  <c r="N422" i="13"/>
  <c r="M422" i="13"/>
  <c r="N421" i="13"/>
  <c r="M421" i="13"/>
  <c r="N420" i="13"/>
  <c r="M420" i="13"/>
  <c r="N419" i="13"/>
  <c r="M419" i="13"/>
  <c r="N418" i="13"/>
  <c r="M418" i="13"/>
  <c r="N417" i="13"/>
  <c r="M417" i="13"/>
  <c r="N416" i="13"/>
  <c r="M416" i="13"/>
  <c r="N415" i="13"/>
  <c r="M415" i="13"/>
  <c r="N414" i="13"/>
  <c r="M414" i="13"/>
  <c r="N413" i="13"/>
  <c r="M413" i="13"/>
  <c r="N412" i="13"/>
  <c r="M412" i="13"/>
  <c r="N411" i="13"/>
  <c r="M411" i="13"/>
  <c r="N410" i="13"/>
  <c r="M410" i="13"/>
  <c r="N409" i="13"/>
  <c r="M409" i="13"/>
  <c r="N408" i="13"/>
  <c r="M408" i="13"/>
  <c r="N407" i="13"/>
  <c r="M407" i="13"/>
  <c r="N406" i="13"/>
  <c r="M406" i="13"/>
  <c r="N405" i="13"/>
  <c r="M405" i="13"/>
  <c r="N404" i="13"/>
  <c r="M404" i="13"/>
  <c r="N403" i="13"/>
  <c r="M403" i="13"/>
  <c r="N402" i="13"/>
  <c r="M402" i="13"/>
  <c r="N401" i="13"/>
  <c r="M401" i="13"/>
  <c r="N400" i="13"/>
  <c r="M400" i="13"/>
  <c r="N399" i="13"/>
  <c r="M399" i="13"/>
  <c r="N398" i="13"/>
  <c r="M398" i="13"/>
  <c r="N397" i="13"/>
  <c r="M397" i="13"/>
  <c r="N396" i="13"/>
  <c r="M396" i="13"/>
  <c r="N395" i="13"/>
  <c r="M395" i="13"/>
  <c r="N394" i="13"/>
  <c r="M394" i="13"/>
  <c r="N393" i="13"/>
  <c r="M393" i="13"/>
  <c r="N392" i="13"/>
  <c r="M392" i="13"/>
  <c r="N391" i="13"/>
  <c r="M391" i="13"/>
  <c r="N390" i="13"/>
  <c r="M390" i="13"/>
  <c r="N389" i="13"/>
  <c r="M389" i="13"/>
  <c r="N388" i="13"/>
  <c r="M388" i="13"/>
  <c r="N387" i="13"/>
  <c r="M387" i="13"/>
  <c r="N386" i="13"/>
  <c r="M386" i="13"/>
  <c r="N385" i="13"/>
  <c r="M385" i="13"/>
  <c r="N384" i="13"/>
  <c r="M384" i="13"/>
  <c r="N383" i="13"/>
  <c r="M383" i="13"/>
  <c r="N382" i="13"/>
  <c r="M382" i="13"/>
  <c r="N381" i="13"/>
  <c r="M381" i="13"/>
  <c r="N380" i="13"/>
  <c r="M380" i="13"/>
  <c r="N379" i="13"/>
  <c r="M379" i="13"/>
  <c r="N378" i="13"/>
  <c r="M378" i="13"/>
  <c r="N377" i="13"/>
  <c r="M377" i="13"/>
  <c r="N376" i="13"/>
  <c r="M376" i="13"/>
  <c r="N375" i="13"/>
  <c r="M375" i="13"/>
  <c r="N374" i="13"/>
  <c r="M374" i="13"/>
  <c r="N373" i="13"/>
  <c r="M373" i="13"/>
  <c r="N372" i="13"/>
  <c r="M372" i="13"/>
  <c r="N371" i="13"/>
  <c r="M371" i="13"/>
  <c r="N370" i="13"/>
  <c r="M370" i="13"/>
  <c r="N369" i="13"/>
  <c r="M369" i="13"/>
  <c r="N368" i="13"/>
  <c r="M368" i="13"/>
  <c r="N367" i="13"/>
  <c r="M367" i="13"/>
  <c r="N366" i="13"/>
  <c r="M366" i="13"/>
  <c r="N365" i="13"/>
  <c r="M365" i="13"/>
  <c r="N364" i="13"/>
  <c r="M364" i="13"/>
  <c r="N363" i="13"/>
  <c r="M363" i="13"/>
  <c r="N362" i="13"/>
  <c r="M362" i="13"/>
  <c r="N361" i="13"/>
  <c r="M361" i="13"/>
  <c r="N360" i="13"/>
  <c r="M360" i="13"/>
  <c r="N359" i="13"/>
  <c r="M359" i="13"/>
  <c r="N358" i="13"/>
  <c r="M358" i="13"/>
  <c r="N357" i="13"/>
  <c r="M357" i="13"/>
  <c r="N356" i="13"/>
  <c r="M356" i="13"/>
  <c r="N355" i="13"/>
  <c r="M355" i="13"/>
  <c r="N354" i="13"/>
  <c r="M354" i="13"/>
  <c r="N353" i="13"/>
  <c r="M353" i="13"/>
  <c r="N352" i="13"/>
  <c r="M352" i="13"/>
  <c r="N351" i="13"/>
  <c r="M351" i="13"/>
  <c r="N350" i="13"/>
  <c r="M350" i="13"/>
  <c r="N349" i="13"/>
  <c r="M349" i="13"/>
  <c r="N348" i="13"/>
  <c r="M348" i="13"/>
  <c r="N347" i="13"/>
  <c r="M347" i="13"/>
  <c r="N346" i="13"/>
  <c r="M346" i="13"/>
  <c r="N345" i="13"/>
  <c r="M345" i="13"/>
  <c r="N344" i="13"/>
  <c r="M344" i="13"/>
  <c r="N343" i="13"/>
  <c r="M343" i="13"/>
  <c r="N342" i="13"/>
  <c r="M342" i="13"/>
  <c r="N341" i="13"/>
  <c r="M341" i="13"/>
  <c r="N340" i="13"/>
  <c r="M340" i="13"/>
  <c r="N339" i="13"/>
  <c r="M339" i="13"/>
  <c r="N338" i="13"/>
  <c r="M338" i="13"/>
  <c r="N337" i="13"/>
  <c r="M337" i="13"/>
  <c r="N336" i="13"/>
  <c r="M336" i="13"/>
  <c r="N335" i="13"/>
  <c r="M335" i="13"/>
  <c r="N334" i="13"/>
  <c r="M334" i="13"/>
  <c r="N333" i="13"/>
  <c r="M333" i="13"/>
  <c r="N332" i="13"/>
  <c r="M332" i="13"/>
  <c r="N331" i="13"/>
  <c r="M331" i="13"/>
  <c r="N330" i="13"/>
  <c r="M330" i="13"/>
  <c r="N329" i="13"/>
  <c r="M329" i="13"/>
  <c r="N328" i="13"/>
  <c r="M328" i="13"/>
  <c r="N327" i="13"/>
  <c r="M327" i="13"/>
  <c r="N326" i="13"/>
  <c r="M326" i="13"/>
  <c r="N325" i="13"/>
  <c r="M325" i="13"/>
  <c r="N324" i="13"/>
  <c r="M324" i="13"/>
  <c r="N323" i="13"/>
  <c r="M323" i="13"/>
  <c r="N322" i="13"/>
  <c r="M322" i="13"/>
  <c r="N321" i="13"/>
  <c r="M321" i="13"/>
  <c r="N320" i="13"/>
  <c r="M320" i="13"/>
  <c r="N319" i="13"/>
  <c r="M319" i="13"/>
  <c r="N318" i="13"/>
  <c r="M318" i="13"/>
  <c r="N317" i="13"/>
  <c r="M317" i="13"/>
  <c r="N316" i="13"/>
  <c r="M316" i="13"/>
  <c r="N315" i="13"/>
  <c r="M315" i="13"/>
  <c r="N314" i="13"/>
  <c r="M314" i="13"/>
  <c r="N313" i="13"/>
  <c r="M313" i="13"/>
  <c r="N312" i="13"/>
  <c r="M312" i="13"/>
  <c r="N311" i="13"/>
  <c r="M311" i="13"/>
  <c r="N310" i="13"/>
  <c r="M310" i="13"/>
  <c r="N309" i="13"/>
  <c r="M309" i="13"/>
  <c r="N308" i="13"/>
  <c r="M308" i="13"/>
  <c r="N307" i="13"/>
  <c r="M307" i="13"/>
  <c r="N306" i="13"/>
  <c r="M306" i="13"/>
  <c r="N305" i="13"/>
  <c r="M305" i="13"/>
  <c r="N304" i="13"/>
  <c r="M304" i="13"/>
  <c r="N303" i="13"/>
  <c r="M303" i="13"/>
  <c r="N302" i="13"/>
  <c r="M302" i="13"/>
  <c r="N301" i="13"/>
  <c r="M301" i="13"/>
  <c r="N300" i="13"/>
  <c r="M300" i="13"/>
  <c r="N299" i="13"/>
  <c r="M299" i="13"/>
  <c r="N298" i="13"/>
  <c r="M298" i="13"/>
  <c r="N297" i="13"/>
  <c r="M297" i="13"/>
  <c r="N296" i="13"/>
  <c r="M296" i="13"/>
  <c r="N295" i="13"/>
  <c r="M295" i="13"/>
  <c r="N294" i="13"/>
  <c r="M294" i="13"/>
  <c r="N293" i="13"/>
  <c r="M293" i="13"/>
  <c r="N292" i="13"/>
  <c r="M292" i="13"/>
  <c r="N291" i="13"/>
  <c r="M291" i="13"/>
  <c r="N290" i="13"/>
  <c r="M290" i="13"/>
  <c r="N289" i="13"/>
  <c r="M289" i="13"/>
  <c r="N288" i="13"/>
  <c r="M288" i="13"/>
  <c r="N287" i="13"/>
  <c r="M287" i="13"/>
  <c r="N286" i="13"/>
  <c r="M286" i="13"/>
  <c r="N285" i="13"/>
  <c r="M285" i="13"/>
  <c r="N284" i="13"/>
  <c r="M284" i="13"/>
  <c r="N283" i="13"/>
  <c r="M283" i="13"/>
  <c r="N282" i="13"/>
  <c r="M282" i="13"/>
  <c r="N281" i="13"/>
  <c r="M281" i="13"/>
  <c r="N280" i="13"/>
  <c r="M280" i="13"/>
  <c r="N279" i="13"/>
  <c r="M279" i="13"/>
  <c r="N278" i="13"/>
  <c r="M278" i="13"/>
  <c r="N277" i="13"/>
  <c r="M277" i="13"/>
  <c r="N276" i="13"/>
  <c r="M276" i="13"/>
  <c r="N275" i="13"/>
  <c r="M275" i="13"/>
  <c r="N274" i="13"/>
  <c r="M274" i="13"/>
  <c r="N273" i="13"/>
  <c r="M273" i="13"/>
  <c r="N272" i="13"/>
  <c r="M272" i="13"/>
  <c r="N271" i="13"/>
  <c r="M271" i="13"/>
  <c r="N270" i="13"/>
  <c r="M270" i="13"/>
  <c r="N269" i="13"/>
  <c r="M269" i="13"/>
  <c r="N268" i="13"/>
  <c r="M268" i="13"/>
  <c r="N267" i="13"/>
  <c r="M267" i="13"/>
  <c r="N266" i="13"/>
  <c r="M266" i="13"/>
  <c r="N265" i="13"/>
  <c r="M265" i="13"/>
  <c r="N264" i="13"/>
  <c r="M264" i="13"/>
  <c r="N263" i="13"/>
  <c r="M263" i="13"/>
  <c r="N262" i="13"/>
  <c r="M262" i="13"/>
  <c r="N261" i="13"/>
  <c r="M261" i="13"/>
  <c r="N260" i="13"/>
  <c r="M260" i="13"/>
  <c r="N259" i="13"/>
  <c r="M259" i="13"/>
  <c r="N258" i="13"/>
  <c r="M258" i="13"/>
  <c r="N358" i="9"/>
  <c r="M358" i="9"/>
  <c r="N357" i="9"/>
  <c r="M357" i="9"/>
  <c r="N355" i="9"/>
  <c r="M355" i="9"/>
  <c r="N146" i="9"/>
  <c r="M146" i="9"/>
  <c r="N145" i="9"/>
  <c r="M145" i="9"/>
  <c r="N144" i="9"/>
  <c r="M144" i="9"/>
  <c r="N143" i="9"/>
  <c r="M143" i="9"/>
  <c r="N142" i="9"/>
  <c r="M142" i="9"/>
  <c r="N141" i="9"/>
  <c r="M141" i="9"/>
  <c r="N140" i="9"/>
  <c r="M140" i="9"/>
  <c r="N139" i="9"/>
  <c r="M139" i="9"/>
  <c r="N138" i="9"/>
  <c r="M138" i="9"/>
  <c r="N137" i="9"/>
  <c r="M137" i="9"/>
  <c r="N136" i="9"/>
  <c r="M136" i="9"/>
  <c r="N135" i="9"/>
  <c r="M135" i="9"/>
  <c r="N134" i="9"/>
  <c r="M134" i="9"/>
  <c r="N133" i="9"/>
  <c r="M133" i="9"/>
  <c r="N132" i="9"/>
  <c r="M132" i="9"/>
  <c r="N131" i="9"/>
  <c r="M131" i="9"/>
  <c r="N130" i="9"/>
  <c r="M130" i="9"/>
  <c r="N129" i="9"/>
  <c r="M129" i="9"/>
  <c r="N128" i="9"/>
  <c r="M128" i="9"/>
  <c r="N127" i="9"/>
  <c r="M127" i="9"/>
  <c r="N126" i="9"/>
  <c r="M126" i="9"/>
  <c r="N125" i="9"/>
  <c r="M125" i="9"/>
  <c r="N124" i="9"/>
  <c r="M124" i="9"/>
  <c r="N123" i="9"/>
  <c r="M123" i="9"/>
  <c r="N122" i="9"/>
  <c r="M122" i="9"/>
  <c r="N121" i="9"/>
  <c r="M121" i="9"/>
  <c r="N120" i="9"/>
  <c r="M120" i="9"/>
  <c r="N119" i="9"/>
  <c r="M119" i="9"/>
  <c r="N118" i="9"/>
  <c r="M118" i="9"/>
  <c r="N117" i="9"/>
  <c r="M117" i="9"/>
  <c r="N116" i="9"/>
  <c r="M116" i="9"/>
  <c r="N115" i="9"/>
  <c r="M115" i="9"/>
  <c r="N114" i="9"/>
  <c r="M114" i="9"/>
  <c r="N113" i="9"/>
  <c r="M113" i="9"/>
  <c r="N112" i="9"/>
  <c r="M112" i="9"/>
  <c r="N111" i="9"/>
  <c r="M111" i="9"/>
  <c r="N110" i="9"/>
  <c r="M110" i="9"/>
  <c r="N109" i="9"/>
  <c r="M109" i="9"/>
  <c r="N108" i="9"/>
  <c r="M108" i="9"/>
  <c r="N107" i="9"/>
  <c r="M107" i="9"/>
  <c r="N106" i="9"/>
  <c r="M106" i="9"/>
  <c r="N105" i="9"/>
  <c r="M105" i="9"/>
  <c r="N104" i="9"/>
  <c r="M104" i="9"/>
  <c r="N103" i="9"/>
  <c r="M103" i="9"/>
  <c r="N102" i="9"/>
  <c r="M102" i="9"/>
  <c r="N101" i="9"/>
  <c r="M101" i="9"/>
  <c r="N100" i="9"/>
  <c r="M100" i="9"/>
  <c r="N99" i="9"/>
  <c r="M99" i="9"/>
  <c r="N98" i="9"/>
  <c r="M98" i="9"/>
  <c r="N97" i="9"/>
  <c r="M97" i="9"/>
  <c r="N96" i="9"/>
  <c r="M96" i="9"/>
  <c r="N95" i="9"/>
  <c r="M95" i="9"/>
  <c r="N94" i="9"/>
  <c r="M94" i="9"/>
  <c r="N93" i="9"/>
  <c r="M93" i="9"/>
  <c r="N92" i="9"/>
  <c r="M92" i="9"/>
  <c r="N91" i="9"/>
  <c r="M91" i="9"/>
  <c r="N90" i="9"/>
  <c r="M90" i="9"/>
  <c r="N89" i="9"/>
  <c r="M89" i="9"/>
  <c r="N88" i="9"/>
  <c r="M88" i="9"/>
  <c r="N87" i="9"/>
  <c r="M87" i="9"/>
  <c r="N86" i="9"/>
  <c r="M86" i="9"/>
  <c r="N85" i="9"/>
  <c r="M85" i="9"/>
  <c r="N84" i="9"/>
  <c r="M84" i="9"/>
  <c r="N83" i="9"/>
  <c r="M83" i="9"/>
  <c r="N82" i="9"/>
  <c r="M82" i="9"/>
  <c r="N81" i="9"/>
  <c r="M81" i="9"/>
  <c r="N80" i="9"/>
  <c r="M80" i="9"/>
  <c r="N79" i="9"/>
  <c r="M79" i="9"/>
  <c r="N78" i="9"/>
  <c r="M78" i="9"/>
  <c r="N77" i="9"/>
  <c r="M77" i="9"/>
  <c r="N76" i="9"/>
  <c r="M76" i="9"/>
  <c r="N75" i="9"/>
  <c r="M75" i="9"/>
  <c r="N74" i="9"/>
  <c r="M74" i="9"/>
  <c r="N73" i="9"/>
  <c r="M73" i="9"/>
  <c r="N72" i="9"/>
  <c r="M72" i="9"/>
  <c r="N71" i="9"/>
  <c r="M71" i="9"/>
  <c r="N70" i="9"/>
  <c r="M70" i="9"/>
  <c r="N69" i="9"/>
  <c r="M69" i="9"/>
  <c r="N68" i="9"/>
  <c r="M68" i="9"/>
  <c r="N67" i="9"/>
  <c r="M67" i="9"/>
  <c r="N66" i="9"/>
  <c r="M66" i="9"/>
  <c r="N65" i="9"/>
  <c r="M65" i="9"/>
  <c r="N64" i="9"/>
  <c r="M64" i="9"/>
  <c r="N63" i="9"/>
  <c r="M63" i="9"/>
  <c r="N62" i="9"/>
  <c r="M62" i="9"/>
  <c r="N61" i="9"/>
  <c r="M61" i="9"/>
  <c r="N60" i="9"/>
  <c r="M60" i="9"/>
  <c r="N59" i="9"/>
  <c r="M59" i="9"/>
  <c r="N58" i="9"/>
  <c r="M58" i="9"/>
  <c r="N57" i="9"/>
  <c r="M57" i="9"/>
  <c r="N56" i="9"/>
  <c r="M56" i="9"/>
  <c r="N55" i="9"/>
  <c r="M55" i="9"/>
  <c r="N54" i="9"/>
  <c r="M54" i="9"/>
  <c r="N53" i="9"/>
  <c r="M53" i="9"/>
  <c r="N52" i="9"/>
  <c r="M52" i="9"/>
  <c r="N51" i="9"/>
  <c r="M51" i="9"/>
  <c r="N50" i="9"/>
  <c r="M50" i="9"/>
  <c r="N49" i="9"/>
  <c r="M49" i="9"/>
  <c r="N48" i="9"/>
  <c r="M48" i="9"/>
  <c r="N47" i="9"/>
  <c r="M47" i="9"/>
  <c r="N46" i="9"/>
  <c r="M46" i="9"/>
  <c r="N285" i="9"/>
  <c r="M285" i="9"/>
  <c r="N45" i="9"/>
  <c r="M45" i="9"/>
  <c r="N44" i="9"/>
  <c r="M44" i="9"/>
  <c r="N43" i="9"/>
  <c r="M43" i="9"/>
  <c r="N42" i="9"/>
  <c r="M42" i="9"/>
  <c r="N41" i="9"/>
  <c r="M41" i="9"/>
  <c r="N40" i="9"/>
  <c r="M40" i="9"/>
  <c r="N39" i="9"/>
  <c r="M39" i="9"/>
  <c r="N38" i="9"/>
  <c r="M38" i="9"/>
  <c r="N37" i="9"/>
  <c r="M37" i="9"/>
  <c r="N36" i="9"/>
  <c r="M36" i="9"/>
  <c r="N35" i="9"/>
  <c r="M35" i="9"/>
  <c r="N34" i="9"/>
  <c r="M34" i="9"/>
  <c r="N33" i="9"/>
  <c r="M33" i="9"/>
  <c r="N32" i="9"/>
  <c r="M32" i="9"/>
  <c r="N31" i="9"/>
  <c r="M31" i="9"/>
  <c r="N30" i="9"/>
  <c r="M30" i="9"/>
  <c r="N29" i="9"/>
  <c r="M29" i="9"/>
  <c r="N28" i="9"/>
  <c r="M28" i="9"/>
  <c r="N27" i="9"/>
  <c r="M27" i="9"/>
  <c r="N26" i="9"/>
  <c r="M26" i="9"/>
  <c r="N25" i="9"/>
  <c r="M25" i="9"/>
  <c r="N24" i="9"/>
  <c r="M24" i="9"/>
  <c r="N23" i="9"/>
  <c r="M23" i="9"/>
  <c r="N22" i="9"/>
  <c r="M22" i="9"/>
  <c r="N21" i="9"/>
  <c r="M21" i="9"/>
  <c r="N20" i="9"/>
  <c r="M20" i="9"/>
  <c r="N19" i="9"/>
  <c r="M19" i="9"/>
  <c r="N18" i="9"/>
  <c r="M18" i="9"/>
  <c r="N17" i="9"/>
  <c r="M17" i="9"/>
  <c r="N16" i="9"/>
  <c r="M16" i="9"/>
  <c r="N15" i="9"/>
  <c r="M15" i="9"/>
  <c r="N14" i="9"/>
  <c r="M14" i="9"/>
  <c r="N13" i="9"/>
  <c r="M13" i="9"/>
  <c r="N12" i="9"/>
  <c r="M12" i="9"/>
  <c r="N11" i="9"/>
  <c r="M11" i="9"/>
  <c r="N10" i="9"/>
  <c r="M10" i="9"/>
  <c r="N9" i="9"/>
  <c r="M9" i="9"/>
  <c r="N8" i="9"/>
  <c r="M8" i="9"/>
  <c r="N7" i="9"/>
  <c r="M7" i="9"/>
  <c r="N6" i="9"/>
  <c r="M6" i="9"/>
  <c r="N5" i="9"/>
  <c r="M5" i="9"/>
  <c r="N4" i="9"/>
  <c r="M4" i="9"/>
  <c r="N3" i="9"/>
  <c r="M3" i="9"/>
  <c r="P180" i="13" l="1"/>
  <c r="P348" i="9"/>
  <c r="P165" i="9"/>
  <c r="P189" i="9"/>
  <c r="P195" i="9"/>
  <c r="P306" i="9"/>
  <c r="P244" i="9"/>
  <c r="P177" i="9"/>
  <c r="P332" i="9"/>
  <c r="P222" i="9"/>
  <c r="P182" i="9"/>
  <c r="P330" i="9"/>
  <c r="P349" i="9"/>
  <c r="P350" i="9"/>
  <c r="P347" i="9"/>
  <c r="P179" i="9"/>
  <c r="P277" i="9"/>
  <c r="P229" i="9"/>
  <c r="P327" i="9"/>
  <c r="P191" i="9"/>
  <c r="P275" i="9"/>
  <c r="P246" i="9"/>
  <c r="P261" i="9"/>
  <c r="P181" i="9"/>
  <c r="P233" i="9"/>
  <c r="P174" i="9"/>
  <c r="P227" i="9"/>
  <c r="P163" i="9"/>
  <c r="P197" i="9"/>
  <c r="P266" i="9"/>
  <c r="P282" i="9"/>
  <c r="P265" i="9"/>
  <c r="P184" i="9"/>
  <c r="P239" i="9"/>
  <c r="P356" i="9"/>
  <c r="P321" i="9"/>
  <c r="P296" i="9"/>
  <c r="P337" i="9"/>
  <c r="P211" i="9"/>
  <c r="P320" i="9"/>
  <c r="P256" i="9"/>
  <c r="P292" i="9"/>
  <c r="P173" i="9"/>
  <c r="P258" i="9"/>
  <c r="P331" i="9"/>
  <c r="P308" i="9"/>
  <c r="P297" i="9"/>
  <c r="P289" i="9"/>
  <c r="P317" i="9"/>
  <c r="P325" i="9"/>
  <c r="P295" i="9"/>
  <c r="P319" i="9"/>
  <c r="P291" i="9"/>
  <c r="P287" i="9"/>
  <c r="P200" i="9"/>
  <c r="P223" i="9"/>
  <c r="P328" i="9"/>
  <c r="P336" i="9"/>
  <c r="P221" i="9"/>
  <c r="P188" i="9"/>
  <c r="P304" i="9"/>
  <c r="P176" i="9"/>
  <c r="P279" i="9"/>
  <c r="P207" i="9"/>
  <c r="P155" i="9"/>
  <c r="P205" i="9"/>
  <c r="P345" i="9"/>
  <c r="P166" i="9"/>
  <c r="P216" i="9"/>
  <c r="P226" i="9"/>
  <c r="P250" i="9"/>
  <c r="P342" i="9"/>
  <c r="P186" i="9"/>
  <c r="P303" i="9"/>
  <c r="P175" i="9"/>
  <c r="P162" i="9"/>
  <c r="P274" i="9"/>
  <c r="P283" i="9"/>
  <c r="P241" i="9"/>
  <c r="P346" i="9"/>
  <c r="P273" i="9"/>
  <c r="P339" i="9"/>
  <c r="P264" i="9"/>
  <c r="P169" i="9"/>
  <c r="P248" i="9"/>
  <c r="P178" i="9"/>
  <c r="P204" i="9"/>
  <c r="P194" i="9"/>
  <c r="P268" i="9"/>
  <c r="P276" i="9"/>
  <c r="P225" i="9"/>
  <c r="P329" i="9"/>
  <c r="P149" i="9"/>
  <c r="P323" i="9"/>
  <c r="P257" i="9"/>
  <c r="P247" i="9"/>
  <c r="P180" i="9"/>
  <c r="P260" i="9"/>
  <c r="P255" i="9"/>
  <c r="P302" i="9"/>
  <c r="P147" i="9"/>
  <c r="P150" i="9"/>
  <c r="P154" i="9"/>
  <c r="P269" i="9"/>
  <c r="P201" i="9"/>
  <c r="P238" i="9"/>
  <c r="P153" i="9"/>
  <c r="P307" i="9"/>
  <c r="P312" i="9"/>
  <c r="P156" i="9"/>
  <c r="P6" i="9"/>
  <c r="P125" i="9"/>
  <c r="P217" i="9"/>
  <c r="P322" i="9"/>
  <c r="P251" i="9"/>
  <c r="P326" i="9"/>
  <c r="P199" i="9"/>
  <c r="P253" i="9"/>
  <c r="P209" i="9"/>
  <c r="P271" i="9"/>
  <c r="P333" i="9"/>
  <c r="P172" i="9"/>
  <c r="P215" i="9"/>
  <c r="P152" i="9"/>
  <c r="P198" i="9"/>
  <c r="P190" i="9"/>
  <c r="P187" i="9"/>
  <c r="P254" i="9"/>
  <c r="P236" i="9"/>
  <c r="P288" i="9"/>
  <c r="P228" i="9"/>
  <c r="P294" i="9"/>
  <c r="P354" i="9"/>
  <c r="P196" i="9"/>
  <c r="P316" i="9"/>
  <c r="P220" i="9"/>
  <c r="P231" i="9"/>
  <c r="P219" i="9"/>
  <c r="P206" i="9"/>
  <c r="P270" i="9"/>
  <c r="P170" i="9"/>
  <c r="P305" i="9"/>
  <c r="P167" i="9"/>
  <c r="P148" i="9"/>
  <c r="P151" i="9"/>
  <c r="P252" i="9"/>
  <c r="P353" i="9"/>
  <c r="P280" i="9"/>
  <c r="P192" i="9"/>
  <c r="P259" i="9"/>
  <c r="P224" i="9"/>
  <c r="P171" i="9"/>
  <c r="P272" i="9"/>
  <c r="P340" i="9"/>
  <c r="P300" i="9"/>
  <c r="P315" i="9"/>
  <c r="P344" i="9"/>
  <c r="P143" i="9"/>
  <c r="P208" i="9"/>
  <c r="P203" i="9"/>
  <c r="P232" i="9"/>
  <c r="P234" i="9"/>
  <c r="P324" i="9"/>
  <c r="P314" i="9"/>
  <c r="P351" i="9"/>
  <c r="P310" i="9"/>
  <c r="P286" i="9"/>
  <c r="P82" i="9"/>
  <c r="P293" i="9"/>
  <c r="P193" i="9"/>
  <c r="P298" i="9"/>
  <c r="P185" i="9"/>
  <c r="P214" i="9"/>
  <c r="P334" i="9"/>
  <c r="P262" i="9"/>
  <c r="P168" i="9"/>
  <c r="P164" i="9"/>
  <c r="P343" i="9"/>
  <c r="P159" i="9"/>
  <c r="P210" i="9"/>
  <c r="P237" i="9"/>
  <c r="P240" i="9"/>
  <c r="P212" i="9"/>
  <c r="P284" i="9"/>
  <c r="P83" i="9"/>
  <c r="P249" i="9"/>
  <c r="P299" i="9"/>
  <c r="P301" i="9"/>
  <c r="P230" i="9"/>
  <c r="P202" i="9"/>
  <c r="P263" i="9"/>
  <c r="P158" i="9"/>
  <c r="P281" i="9"/>
  <c r="P341" i="9"/>
  <c r="P235" i="9"/>
  <c r="P183" i="9"/>
  <c r="P335" i="9"/>
  <c r="P242" i="9"/>
  <c r="P160" i="9"/>
  <c r="P245" i="9"/>
  <c r="P318" i="9"/>
  <c r="P213" i="9"/>
  <c r="P243" i="9"/>
  <c r="P309" i="9"/>
  <c r="P278" i="9"/>
  <c r="P50" i="9"/>
  <c r="P157" i="9"/>
  <c r="P338" i="9"/>
  <c r="P267" i="9"/>
  <c r="P311" i="9"/>
  <c r="P218" i="9"/>
  <c r="P161" i="9"/>
  <c r="P313" i="9"/>
  <c r="P290" i="9"/>
  <c r="P352" i="9"/>
  <c r="P28" i="13"/>
  <c r="P33" i="13"/>
  <c r="P71" i="13"/>
  <c r="P150" i="13"/>
  <c r="P253" i="13"/>
  <c r="P188" i="13"/>
  <c r="P197" i="13"/>
  <c r="P84" i="13"/>
  <c r="P104" i="13"/>
  <c r="P64" i="13"/>
  <c r="P18" i="13"/>
  <c r="P60" i="13"/>
  <c r="P171" i="13"/>
  <c r="P161" i="13"/>
  <c r="P144" i="13"/>
  <c r="P119" i="13"/>
  <c r="P69" i="13"/>
  <c r="P75" i="13"/>
  <c r="P65" i="13"/>
  <c r="P142" i="13"/>
  <c r="P442" i="13"/>
  <c r="P490" i="13"/>
  <c r="P522" i="13"/>
  <c r="P182" i="13"/>
  <c r="P237" i="13"/>
  <c r="P244" i="13"/>
  <c r="P101" i="13"/>
  <c r="P116" i="13"/>
  <c r="P13" i="13"/>
  <c r="P117" i="13"/>
  <c r="P25" i="13"/>
  <c r="P163" i="13"/>
  <c r="P204" i="13"/>
  <c r="P51" i="13"/>
  <c r="P103" i="13"/>
  <c r="P243" i="13"/>
  <c r="P81" i="13"/>
  <c r="P20" i="13"/>
  <c r="P170" i="13"/>
  <c r="P120" i="13"/>
  <c r="P132" i="13"/>
  <c r="P114" i="13"/>
  <c r="P73" i="13"/>
  <c r="P80" i="13"/>
  <c r="P27" i="13"/>
  <c r="P123" i="13"/>
  <c r="P8" i="13"/>
  <c r="P246" i="13"/>
  <c r="P214" i="13"/>
  <c r="P239" i="13"/>
  <c r="P228" i="13"/>
  <c r="P100" i="13"/>
  <c r="P255" i="13"/>
  <c r="P209" i="13"/>
  <c r="P173" i="13"/>
  <c r="P248" i="13"/>
  <c r="P145" i="13"/>
  <c r="P154" i="13"/>
  <c r="P195" i="13"/>
  <c r="P59" i="13"/>
  <c r="P140" i="13"/>
  <c r="P185" i="13"/>
  <c r="P3" i="13"/>
  <c r="P525" i="13"/>
  <c r="P231" i="13"/>
  <c r="P219" i="13"/>
  <c r="P176" i="13"/>
  <c r="P221" i="13"/>
  <c r="P234" i="13"/>
  <c r="P128" i="13"/>
  <c r="P167" i="13"/>
  <c r="P192" i="13"/>
  <c r="P79" i="13"/>
  <c r="P113" i="13"/>
  <c r="P172" i="13"/>
  <c r="P251" i="13"/>
  <c r="P190" i="13"/>
  <c r="P236" i="13"/>
  <c r="P152" i="13"/>
  <c r="P121" i="13"/>
  <c r="P111" i="13"/>
  <c r="P131" i="13"/>
  <c r="P153" i="13"/>
  <c r="P106" i="13"/>
  <c r="P52" i="13"/>
  <c r="P213" i="13"/>
  <c r="P118" i="13"/>
  <c r="P189" i="13"/>
  <c r="P179" i="13"/>
  <c r="P107" i="13"/>
  <c r="P168" i="13"/>
  <c r="P14" i="13"/>
  <c r="P225" i="13"/>
  <c r="P91" i="13"/>
  <c r="P160" i="13"/>
  <c r="P156" i="13"/>
  <c r="P49" i="13"/>
  <c r="P139" i="13"/>
  <c r="P53" i="13"/>
  <c r="P21" i="13"/>
  <c r="P582" i="13"/>
  <c r="P38" i="13"/>
  <c r="P207" i="13"/>
  <c r="P211" i="13"/>
  <c r="P233" i="13"/>
  <c r="P187" i="13"/>
  <c r="P202" i="13"/>
  <c r="P62" i="13"/>
  <c r="P127" i="13"/>
  <c r="P169" i="13"/>
  <c r="P2" i="13"/>
  <c r="P87" i="13"/>
  <c r="P249" i="13"/>
  <c r="P15" i="13"/>
  <c r="P31" i="13"/>
  <c r="P250" i="13"/>
  <c r="P41" i="13"/>
  <c r="P110" i="13"/>
  <c r="P109" i="13"/>
  <c r="P162" i="13"/>
  <c r="P70" i="13"/>
  <c r="P164" i="13"/>
  <c r="P223" i="13"/>
  <c r="P130" i="13"/>
  <c r="P108" i="13"/>
  <c r="P54" i="13"/>
  <c r="P4" i="13"/>
  <c r="P240" i="13"/>
  <c r="P40" i="13"/>
  <c r="P93" i="13"/>
  <c r="P194" i="13"/>
  <c r="P48" i="13"/>
  <c r="P151" i="13"/>
  <c r="P22" i="13"/>
  <c r="P143" i="13"/>
  <c r="P24" i="13"/>
  <c r="P148" i="13"/>
  <c r="P11" i="13"/>
  <c r="P77" i="13"/>
  <c r="P61" i="13"/>
  <c r="P17" i="13"/>
  <c r="P256" i="13"/>
  <c r="P39" i="13"/>
  <c r="P74" i="13"/>
  <c r="P10" i="13"/>
  <c r="P126" i="13"/>
  <c r="P89" i="13"/>
  <c r="P178" i="13"/>
  <c r="P166" i="13"/>
  <c r="P63" i="13"/>
  <c r="P193" i="13"/>
  <c r="P208" i="13"/>
  <c r="P226" i="13"/>
  <c r="P229" i="13"/>
  <c r="P82" i="13"/>
  <c r="P222" i="13"/>
  <c r="P105" i="13"/>
  <c r="P36" i="13"/>
  <c r="P56" i="13"/>
  <c r="P85" i="13"/>
  <c r="P217" i="13"/>
  <c r="P122" i="13"/>
  <c r="P5" i="13"/>
  <c r="P212" i="13"/>
  <c r="P32" i="13"/>
  <c r="P158" i="13"/>
  <c r="P67" i="13"/>
  <c r="P23" i="13"/>
  <c r="P124" i="13"/>
  <c r="P134" i="13"/>
  <c r="P26" i="13"/>
  <c r="P205" i="13"/>
  <c r="P230" i="13"/>
  <c r="P102" i="13"/>
  <c r="P235" i="13"/>
  <c r="P196" i="13"/>
  <c r="P45" i="13"/>
  <c r="P83" i="13"/>
  <c r="P55" i="13"/>
  <c r="P141" i="13"/>
  <c r="P220" i="13"/>
  <c r="P133" i="13"/>
  <c r="P9" i="13"/>
  <c r="P19" i="13"/>
  <c r="P86" i="13"/>
  <c r="P206" i="13"/>
  <c r="P201" i="13"/>
  <c r="P252" i="13"/>
  <c r="P247" i="13"/>
  <c r="P50" i="13"/>
  <c r="P42" i="13"/>
  <c r="P199" i="13"/>
  <c r="P125" i="13"/>
  <c r="P94" i="13"/>
  <c r="P210" i="13"/>
  <c r="P66" i="13"/>
  <c r="P98" i="13"/>
  <c r="P379" i="13"/>
  <c r="P279" i="13"/>
  <c r="P16" i="13"/>
  <c r="P44" i="13"/>
  <c r="P29" i="13"/>
  <c r="P43" i="13"/>
  <c r="P138" i="13"/>
  <c r="P165" i="13"/>
  <c r="P115" i="13"/>
  <c r="P95" i="13"/>
  <c r="P445" i="13"/>
  <c r="P136" i="13"/>
  <c r="P88" i="13"/>
  <c r="P135" i="13"/>
  <c r="P157" i="13"/>
  <c r="P58" i="13"/>
  <c r="P72" i="13"/>
  <c r="P35" i="13"/>
  <c r="P34" i="13"/>
  <c r="P203" i="13"/>
  <c r="P155" i="13"/>
  <c r="P137" i="13"/>
  <c r="P12" i="13"/>
  <c r="P299" i="13"/>
  <c r="P215" i="13"/>
  <c r="P177" i="13"/>
  <c r="P112" i="13"/>
  <c r="P224" i="13"/>
  <c r="P146" i="13"/>
  <c r="P97" i="13"/>
  <c r="P30" i="13"/>
  <c r="P99" i="13"/>
  <c r="P561" i="13"/>
  <c r="P191" i="13"/>
  <c r="P92" i="13"/>
  <c r="P78" i="13"/>
  <c r="P37" i="13"/>
  <c r="P6" i="13"/>
  <c r="P245" i="13"/>
  <c r="P7" i="13"/>
  <c r="P198" i="13"/>
  <c r="P96" i="13"/>
  <c r="P241" i="13"/>
  <c r="P76" i="13"/>
  <c r="P349" i="13"/>
  <c r="P218" i="13"/>
  <c r="P232" i="13"/>
  <c r="P149" i="13"/>
  <c r="P254" i="13"/>
  <c r="P183" i="13"/>
  <c r="P242" i="13"/>
  <c r="P227" i="13"/>
  <c r="P147" i="13"/>
  <c r="P47" i="13"/>
  <c r="P57" i="13"/>
  <c r="P257" i="13"/>
  <c r="P200" i="13"/>
  <c r="P238" i="13"/>
  <c r="P129" i="13"/>
  <c r="P90" i="13"/>
  <c r="P46" i="13"/>
  <c r="P216" i="13"/>
  <c r="P159" i="13"/>
  <c r="P186" i="13"/>
  <c r="P181" i="13"/>
  <c r="P175" i="13"/>
  <c r="P184" i="13"/>
  <c r="P174" i="13"/>
  <c r="P68" i="13"/>
  <c r="P523" i="13"/>
  <c r="P133" i="9"/>
  <c r="P265" i="13"/>
  <c r="P281" i="13"/>
  <c r="P548" i="13"/>
  <c r="P394" i="13"/>
  <c r="P527" i="13"/>
  <c r="P559" i="13"/>
  <c r="P481" i="13"/>
  <c r="P563" i="13"/>
  <c r="P570" i="13"/>
  <c r="P61" i="9"/>
  <c r="P503" i="13"/>
  <c r="P496" i="13"/>
  <c r="P434" i="13"/>
  <c r="P74" i="9"/>
  <c r="P111" i="9"/>
  <c r="P59" i="9"/>
  <c r="P139" i="9"/>
  <c r="P126" i="9"/>
  <c r="P80" i="9"/>
  <c r="P86" i="9"/>
  <c r="P10" i="9"/>
  <c r="P264" i="13"/>
  <c r="P428" i="13"/>
  <c r="P305" i="13"/>
  <c r="P335" i="13"/>
  <c r="P444" i="13"/>
  <c r="P497" i="13"/>
  <c r="P552" i="13"/>
  <c r="P446" i="13"/>
  <c r="P492" i="13"/>
  <c r="P579" i="13"/>
  <c r="P371" i="13"/>
  <c r="P401" i="13"/>
  <c r="P448" i="13"/>
  <c r="P364" i="13"/>
  <c r="P441" i="13"/>
  <c r="P482" i="13"/>
  <c r="P415" i="13"/>
  <c r="P447" i="13"/>
  <c r="P269" i="13"/>
  <c r="P285" i="13"/>
  <c r="P320" i="13"/>
  <c r="P439" i="13"/>
  <c r="P290" i="13"/>
  <c r="P402" i="13"/>
  <c r="P411" i="13"/>
  <c r="P260" i="13"/>
  <c r="P276" i="13"/>
  <c r="P315" i="13"/>
  <c r="P347" i="13"/>
  <c r="P540" i="13"/>
  <c r="P271" i="13"/>
  <c r="P565" i="13"/>
  <c r="P408" i="13"/>
  <c r="P498" i="13"/>
  <c r="P505" i="13"/>
  <c r="P553" i="13"/>
  <c r="P291" i="13"/>
  <c r="P307" i="13"/>
  <c r="P403" i="13"/>
  <c r="P270" i="13"/>
  <c r="P293" i="13"/>
  <c r="P332" i="13"/>
  <c r="P541" i="13"/>
  <c r="P564" i="13"/>
  <c r="P393" i="13"/>
  <c r="P534" i="13"/>
  <c r="P261" i="13"/>
  <c r="P298" i="13"/>
  <c r="P390" i="13"/>
  <c r="P435" i="13"/>
  <c r="P477" i="13"/>
  <c r="P484" i="13"/>
  <c r="P545" i="13"/>
  <c r="P342" i="13"/>
  <c r="P358" i="13"/>
  <c r="P365" i="13"/>
  <c r="P430" i="13"/>
  <c r="P437" i="13"/>
  <c r="P456" i="13"/>
  <c r="P479" i="13"/>
  <c r="P486" i="13"/>
  <c r="P500" i="13"/>
  <c r="P512" i="13"/>
  <c r="P286" i="13"/>
  <c r="P360" i="13"/>
  <c r="P398" i="13"/>
  <c r="P474" i="13"/>
  <c r="P387" i="13"/>
  <c r="P558" i="13"/>
  <c r="P267" i="13"/>
  <c r="P362" i="13"/>
  <c r="P476" i="13"/>
  <c r="P509" i="13"/>
  <c r="P560" i="13"/>
  <c r="P572" i="13"/>
  <c r="P369" i="13"/>
  <c r="P304" i="13"/>
  <c r="P318" i="13"/>
  <c r="P462" i="13"/>
  <c r="P567" i="13"/>
  <c r="P429" i="13"/>
  <c r="P436" i="13"/>
  <c r="P485" i="13"/>
  <c r="P511" i="13"/>
  <c r="P391" i="13"/>
  <c r="P417" i="13"/>
  <c r="P424" i="13"/>
  <c r="P457" i="13"/>
  <c r="P473" i="13"/>
  <c r="P480" i="13"/>
  <c r="P487" i="13"/>
  <c r="P329" i="13"/>
  <c r="P494" i="13"/>
  <c r="P361" i="13"/>
  <c r="P375" i="13"/>
  <c r="P381" i="13"/>
  <c r="P399" i="13"/>
  <c r="P426" i="13"/>
  <c r="P433" i="13"/>
  <c r="P440" i="13"/>
  <c r="P459" i="13"/>
  <c r="P550" i="13"/>
  <c r="P310" i="13"/>
  <c r="P324" i="13"/>
  <c r="P338" i="13"/>
  <c r="P377" i="13"/>
  <c r="P388" i="13"/>
  <c r="P407" i="13"/>
  <c r="P405" i="13"/>
  <c r="P414" i="13"/>
  <c r="P418" i="13"/>
  <c r="P443" i="13"/>
  <c r="P471" i="13"/>
  <c r="P475" i="13"/>
  <c r="P478" i="13"/>
  <c r="P515" i="13"/>
  <c r="P521" i="13"/>
  <c r="P528" i="13"/>
  <c r="P546" i="13"/>
  <c r="P268" i="13"/>
  <c r="P283" i="13"/>
  <c r="P337" i="13"/>
  <c r="P366" i="13"/>
  <c r="P380" i="13"/>
  <c r="P389" i="13"/>
  <c r="P413" i="13"/>
  <c r="P529" i="13"/>
  <c r="P555" i="13"/>
  <c r="P274" i="13"/>
  <c r="P301" i="13"/>
  <c r="P321" i="13"/>
  <c r="P327" i="13"/>
  <c r="P333" i="13"/>
  <c r="P344" i="13"/>
  <c r="P356" i="13"/>
  <c r="P382" i="13"/>
  <c r="P451" i="13"/>
  <c r="P502" i="13"/>
  <c r="P517" i="13"/>
  <c r="P346" i="13"/>
  <c r="P368" i="13"/>
  <c r="P420" i="13"/>
  <c r="P465" i="13"/>
  <c r="P568" i="13"/>
  <c r="P577" i="13"/>
  <c r="P287" i="13"/>
  <c r="P314" i="13"/>
  <c r="P370" i="13"/>
  <c r="P384" i="13"/>
  <c r="P392" i="13"/>
  <c r="P410" i="13"/>
  <c r="P470" i="13"/>
  <c r="P489" i="13"/>
  <c r="P507" i="13"/>
  <c r="P533" i="13"/>
  <c r="P544" i="13"/>
  <c r="P573" i="13"/>
  <c r="P262" i="13"/>
  <c r="P309" i="13"/>
  <c r="P353" i="13"/>
  <c r="P386" i="13"/>
  <c r="P423" i="13"/>
  <c r="P455" i="13"/>
  <c r="P493" i="13"/>
  <c r="P542" i="13"/>
  <c r="P547" i="13"/>
  <c r="P554" i="13"/>
  <c r="P259" i="13"/>
  <c r="P431" i="13"/>
  <c r="P450" i="13"/>
  <c r="P273" i="13"/>
  <c r="P284" i="13"/>
  <c r="P311" i="13"/>
  <c r="P343" i="13"/>
  <c r="P395" i="13"/>
  <c r="P464" i="13"/>
  <c r="P468" i="13"/>
  <c r="P491" i="13"/>
  <c r="P530" i="13"/>
  <c r="P535" i="13"/>
  <c r="P539" i="13"/>
  <c r="P328" i="13"/>
  <c r="P334" i="13"/>
  <c r="P345" i="13"/>
  <c r="P357" i="13"/>
  <c r="P383" i="13"/>
  <c r="P397" i="13"/>
  <c r="P461" i="13"/>
  <c r="P518" i="13"/>
  <c r="P549" i="13"/>
  <c r="P469" i="13"/>
  <c r="P569" i="13"/>
  <c r="P288" i="13"/>
  <c r="P297" i="13"/>
  <c r="P322" i="13"/>
  <c r="P331" i="13"/>
  <c r="P339" i="13"/>
  <c r="P367" i="13"/>
  <c r="P378" i="13"/>
  <c r="P385" i="13"/>
  <c r="P416" i="13"/>
  <c r="P419" i="13"/>
  <c r="P454" i="13"/>
  <c r="P460" i="13"/>
  <c r="P488" i="13"/>
  <c r="P501" i="13"/>
  <c r="P508" i="13"/>
  <c r="P562" i="13"/>
  <c r="P583" i="13"/>
  <c r="P258" i="13"/>
  <c r="P272" i="13"/>
  <c r="P295" i="13"/>
  <c r="P302" i="13"/>
  <c r="P312" i="13"/>
  <c r="P319" i="13"/>
  <c r="P323" i="13"/>
  <c r="P341" i="13"/>
  <c r="P350" i="13"/>
  <c r="P359" i="13"/>
  <c r="P499" i="13"/>
  <c r="P513" i="13"/>
  <c r="P557" i="13"/>
  <c r="P432" i="13"/>
  <c r="P438" i="13"/>
  <c r="P519" i="13"/>
  <c r="P571" i="13"/>
  <c r="P266" i="13"/>
  <c r="P292" i="13"/>
  <c r="P317" i="13"/>
  <c r="P352" i="13"/>
  <c r="P373" i="13"/>
  <c r="P325" i="13"/>
  <c r="P348" i="13"/>
  <c r="P376" i="13"/>
  <c r="P404" i="13"/>
  <c r="P409" i="13"/>
  <c r="P427" i="13"/>
  <c r="P453" i="13"/>
  <c r="P495" i="13"/>
  <c r="P510" i="13"/>
  <c r="P524" i="13"/>
  <c r="P526" i="13"/>
  <c r="P556" i="13"/>
  <c r="P566" i="13"/>
  <c r="P263" i="13"/>
  <c r="P278" i="13"/>
  <c r="P282" i="13"/>
  <c r="P296" i="13"/>
  <c r="P574" i="13"/>
  <c r="P330" i="13"/>
  <c r="P422" i="13"/>
  <c r="P458" i="13"/>
  <c r="P463" i="13"/>
  <c r="P466" i="13"/>
  <c r="P483" i="13"/>
  <c r="P576" i="13"/>
  <c r="P275" i="13"/>
  <c r="P280" i="13"/>
  <c r="P289" i="13"/>
  <c r="P294" i="13"/>
  <c r="P308" i="13"/>
  <c r="P363" i="13"/>
  <c r="P406" i="13"/>
  <c r="P472" i="13"/>
  <c r="P532" i="13"/>
  <c r="P551" i="13"/>
  <c r="P581" i="13"/>
  <c r="P303" i="13"/>
  <c r="P306" i="13"/>
  <c r="P313" i="13"/>
  <c r="P355" i="13"/>
  <c r="P372" i="13"/>
  <c r="P400" i="13"/>
  <c r="P449" i="13"/>
  <c r="P506" i="13"/>
  <c r="P514" i="13"/>
  <c r="P520" i="13"/>
  <c r="P536" i="13"/>
  <c r="P543" i="13"/>
  <c r="P578" i="13"/>
  <c r="P277" i="13"/>
  <c r="P396" i="13"/>
  <c r="P412" i="13"/>
  <c r="P421" i="13"/>
  <c r="P452" i="13"/>
  <c r="P467" i="13"/>
  <c r="P504" i="13"/>
  <c r="P516" i="13"/>
  <c r="P538" i="13"/>
  <c r="P580" i="13"/>
  <c r="P300" i="13"/>
  <c r="P374" i="13"/>
  <c r="P425" i="13"/>
  <c r="P531" i="13"/>
  <c r="P575" i="13"/>
  <c r="P340" i="13"/>
  <c r="P351" i="13"/>
  <c r="P326" i="13"/>
  <c r="P316" i="13"/>
  <c r="P354" i="13"/>
  <c r="P336" i="13"/>
  <c r="P537" i="13"/>
  <c r="P101" i="9"/>
  <c r="P66" i="9"/>
  <c r="P105" i="9"/>
  <c r="P9" i="9"/>
  <c r="P114" i="9"/>
  <c r="P132" i="9"/>
  <c r="P27" i="9"/>
  <c r="P43" i="9"/>
  <c r="P73" i="9"/>
  <c r="P85" i="9"/>
  <c r="P109" i="9"/>
  <c r="P11" i="9"/>
  <c r="P18" i="9"/>
  <c r="P20" i="9"/>
  <c r="P89" i="9"/>
  <c r="P68" i="9"/>
  <c r="P103" i="9"/>
  <c r="P113" i="9"/>
  <c r="P53" i="9"/>
  <c r="P141" i="9"/>
  <c r="P31" i="9"/>
  <c r="P99" i="9"/>
  <c r="P88" i="9"/>
  <c r="P95" i="9"/>
  <c r="P108" i="9"/>
  <c r="P106" i="9"/>
  <c r="P45" i="9"/>
  <c r="P76" i="9"/>
  <c r="P358" i="9"/>
  <c r="P4" i="9"/>
  <c r="P22" i="9"/>
  <c r="P33" i="9"/>
  <c r="P39" i="9"/>
  <c r="P49" i="9"/>
  <c r="P58" i="9"/>
  <c r="P69" i="9"/>
  <c r="P110" i="9"/>
  <c r="P120" i="9"/>
  <c r="P130" i="9"/>
  <c r="P144" i="9"/>
  <c r="P26" i="9"/>
  <c r="P51" i="9"/>
  <c r="P17" i="9"/>
  <c r="P71" i="9"/>
  <c r="P127" i="9"/>
  <c r="P146" i="9"/>
  <c r="P136" i="9"/>
  <c r="P28" i="9"/>
  <c r="P42" i="9"/>
  <c r="P55" i="9"/>
  <c r="P3" i="9"/>
  <c r="P129" i="9"/>
  <c r="P285" i="9"/>
  <c r="P107" i="9"/>
  <c r="P140" i="9"/>
  <c r="P30" i="9"/>
  <c r="P92" i="9"/>
  <c r="P102" i="9"/>
  <c r="P135" i="9"/>
  <c r="P7" i="9"/>
  <c r="P12" i="9"/>
  <c r="P117" i="9"/>
  <c r="P121" i="9"/>
  <c r="P23" i="9"/>
  <c r="P37" i="9"/>
  <c r="P65" i="9"/>
  <c r="P98" i="9"/>
  <c r="P119" i="9"/>
  <c r="P124" i="9"/>
  <c r="P137" i="9"/>
  <c r="P5" i="9"/>
  <c r="P16" i="9"/>
  <c r="P24" i="9"/>
  <c r="P52" i="9"/>
  <c r="P57" i="9"/>
  <c r="P79" i="9"/>
  <c r="P96" i="9"/>
  <c r="P145" i="9"/>
  <c r="P13" i="9"/>
  <c r="P32" i="9"/>
  <c r="P54" i="9"/>
  <c r="P63" i="9"/>
  <c r="P90" i="9"/>
  <c r="P355" i="9"/>
  <c r="P36" i="9"/>
  <c r="P44" i="9"/>
  <c r="P47" i="9"/>
  <c r="P70" i="9"/>
  <c r="P112" i="9"/>
  <c r="P8" i="9"/>
  <c r="P64" i="9"/>
  <c r="P81" i="9"/>
  <c r="P87" i="9"/>
  <c r="P116" i="9"/>
  <c r="P128" i="9"/>
  <c r="P75" i="9"/>
  <c r="P84" i="9"/>
  <c r="P357" i="9"/>
  <c r="P21" i="9"/>
  <c r="P41" i="9"/>
  <c r="P78" i="9"/>
  <c r="P72" i="9"/>
  <c r="P122" i="9"/>
  <c r="P25" i="9"/>
  <c r="P35" i="9"/>
  <c r="P46" i="9"/>
  <c r="P91" i="9"/>
  <c r="P14" i="9"/>
  <c r="P19" i="9"/>
  <c r="P38" i="9"/>
  <c r="P60" i="9"/>
  <c r="P104" i="9"/>
  <c r="P134" i="9"/>
  <c r="P118" i="9"/>
  <c r="P15" i="9"/>
  <c r="P40" i="9"/>
  <c r="P62" i="9"/>
  <c r="P142" i="9"/>
  <c r="P97" i="9"/>
  <c r="P123" i="9"/>
  <c r="P34" i="9"/>
  <c r="P56" i="9"/>
  <c r="P77" i="9"/>
  <c r="P94" i="9"/>
  <c r="P100" i="9"/>
  <c r="P115" i="9"/>
  <c r="P131" i="9"/>
  <c r="P67" i="9"/>
  <c r="P138" i="9"/>
  <c r="P29" i="9"/>
  <c r="P48" i="9"/>
  <c r="P93" i="9"/>
</calcChain>
</file>

<file path=xl/sharedStrings.xml><?xml version="1.0" encoding="utf-8"?>
<sst xmlns="http://schemas.openxmlformats.org/spreadsheetml/2006/main" count="2845" uniqueCount="1626">
  <si>
    <t>Geneid</t>
  </si>
  <si>
    <t>symbol</t>
  </si>
  <si>
    <t>type</t>
  </si>
  <si>
    <t>Length</t>
  </si>
  <si>
    <t>protein_coding</t>
  </si>
  <si>
    <t>lincRNA</t>
  </si>
  <si>
    <t>ENSMUSG00000000127</t>
  </si>
  <si>
    <t>Fer</t>
  </si>
  <si>
    <t>ENSMUSG00000000244</t>
  </si>
  <si>
    <t>Tspan32</t>
  </si>
  <si>
    <t>ENSMUSG00000000303</t>
  </si>
  <si>
    <t>Cdh1</t>
  </si>
  <si>
    <t>ENSMUSG00000000409</t>
  </si>
  <si>
    <t>Lck</t>
  </si>
  <si>
    <t>ENSMUSG00000000552</t>
  </si>
  <si>
    <t>Zfp385a</t>
  </si>
  <si>
    <t>ENSMUSG00000000732</t>
  </si>
  <si>
    <t>Icosl</t>
  </si>
  <si>
    <t>ENSMUSG00000000782</t>
  </si>
  <si>
    <t>Tcf7</t>
  </si>
  <si>
    <t>ENSMUSG00000000861</t>
  </si>
  <si>
    <t>Bcl11a</t>
  </si>
  <si>
    <t>ENSMUSG00000000915</t>
  </si>
  <si>
    <t>Hip1r</t>
  </si>
  <si>
    <t>ENSMUSG00000000938</t>
  </si>
  <si>
    <t>Hoxa10</t>
  </si>
  <si>
    <t>ENSMUSG00000001025</t>
  </si>
  <si>
    <t>S100a6</t>
  </si>
  <si>
    <t>ENSMUSG00000001082</t>
  </si>
  <si>
    <t>Mfsd10</t>
  </si>
  <si>
    <t>ENSMUSG00000001128</t>
  </si>
  <si>
    <t>Cfp</t>
  </si>
  <si>
    <t>ENSMUSG00000001156</t>
  </si>
  <si>
    <t>Mxd1</t>
  </si>
  <si>
    <t>ENSMUSG00000001173</t>
  </si>
  <si>
    <t>Ocrl</t>
  </si>
  <si>
    <t>ENSMUSG00000001211</t>
  </si>
  <si>
    <t>Agpat3</t>
  </si>
  <si>
    <t>ENSMUSG00000001270</t>
  </si>
  <si>
    <t>Ckb</t>
  </si>
  <si>
    <t>ENSMUSG00000001288</t>
  </si>
  <si>
    <t>Rarg</t>
  </si>
  <si>
    <t>ENSMUSG00000001700</t>
  </si>
  <si>
    <t>Gramd3</t>
  </si>
  <si>
    <t>ENSMUSG00000001761</t>
  </si>
  <si>
    <t>Smo</t>
  </si>
  <si>
    <t>ENSMUSG00000001865</t>
  </si>
  <si>
    <t>Cpa3</t>
  </si>
  <si>
    <t>ENSMUSG00000001946</t>
  </si>
  <si>
    <t>Esam</t>
  </si>
  <si>
    <t>ENSMUSG00000002012</t>
  </si>
  <si>
    <t>Pnck</t>
  </si>
  <si>
    <t>ENSMUSG00000002033</t>
  </si>
  <si>
    <t>Cd3g</t>
  </si>
  <si>
    <t>ENSMUSG00000002083</t>
  </si>
  <si>
    <t>Bbc3</t>
  </si>
  <si>
    <t>ENSMUSG00000002257</t>
  </si>
  <si>
    <t>Def6</t>
  </si>
  <si>
    <t>ENSMUSG00000002500</t>
  </si>
  <si>
    <t>Rpl3l</t>
  </si>
  <si>
    <t>ENSMUSG00000002635</t>
  </si>
  <si>
    <t>Pdcd2l</t>
  </si>
  <si>
    <t>ENSMUSG00000002699</t>
  </si>
  <si>
    <t>Lcp2</t>
  </si>
  <si>
    <t>transcribed_unprocessed_pseudogene</t>
  </si>
  <si>
    <t>ENSMUSG00000002881</t>
  </si>
  <si>
    <t>Nab1</t>
  </si>
  <si>
    <t>ENSMUSG00000003348</t>
  </si>
  <si>
    <t>Mob3a</t>
  </si>
  <si>
    <t>ENSMUSG00000003420</t>
  </si>
  <si>
    <t>Fcgrt</t>
  </si>
  <si>
    <t>ENSMUSG00000003500</t>
  </si>
  <si>
    <t>Impdh1</t>
  </si>
  <si>
    <t>ENSMUSG00000003541</t>
  </si>
  <si>
    <t>Ier3</t>
  </si>
  <si>
    <t>ENSMUSG00000003662</t>
  </si>
  <si>
    <t>Ciao1</t>
  </si>
  <si>
    <t>ENSMUSG00000003721</t>
  </si>
  <si>
    <t>Insig2</t>
  </si>
  <si>
    <t>ENSMUSG00000003746</t>
  </si>
  <si>
    <t>Man1a</t>
  </si>
  <si>
    <t>ENSMUSG00000004105</t>
  </si>
  <si>
    <t>Angptl2</t>
  </si>
  <si>
    <t>ENSMUSG00000004113</t>
  </si>
  <si>
    <t>Cacna1b</t>
  </si>
  <si>
    <t>ENSMUSG00000004359</t>
  </si>
  <si>
    <t>Spic</t>
  </si>
  <si>
    <t>ENSMUSG00000004451</t>
  </si>
  <si>
    <t>Ralb</t>
  </si>
  <si>
    <t>ENSMUSG00000004561</t>
  </si>
  <si>
    <t>Mettl17</t>
  </si>
  <si>
    <t>ENSMUSG00000004612</t>
  </si>
  <si>
    <t>Nkg7</t>
  </si>
  <si>
    <t>ENSMUSG00000004633</t>
  </si>
  <si>
    <t>Chn2</t>
  </si>
  <si>
    <t>ENSMUSG00000004707</t>
  </si>
  <si>
    <t>Ly9</t>
  </si>
  <si>
    <t>ENSMUSG00000004709</t>
  </si>
  <si>
    <t>Cd244a</t>
  </si>
  <si>
    <t>ENSMUSG00000004730</t>
  </si>
  <si>
    <t>Adgre1</t>
  </si>
  <si>
    <t>ENSMUSG00000004791</t>
  </si>
  <si>
    <t>Pgf</t>
  </si>
  <si>
    <t>ENSMUSG00000004837</t>
  </si>
  <si>
    <t>Grap</t>
  </si>
  <si>
    <t>ENSMUSG00000004952</t>
  </si>
  <si>
    <t>Rasa4</t>
  </si>
  <si>
    <t>ENSMUSG00000005087</t>
  </si>
  <si>
    <t>Cd44</t>
  </si>
  <si>
    <t>ENSMUSG00000005125</t>
  </si>
  <si>
    <t>Ndrg1</t>
  </si>
  <si>
    <t>ENSMUSG00000005371</t>
  </si>
  <si>
    <t>Fbxo11</t>
  </si>
  <si>
    <t>ENSMUSG00000005474</t>
  </si>
  <si>
    <t>Myl10</t>
  </si>
  <si>
    <t>ENSMUSG00000005583</t>
  </si>
  <si>
    <t>Mef2c</t>
  </si>
  <si>
    <t>ENSMUSG00000005672</t>
  </si>
  <si>
    <t>Kit</t>
  </si>
  <si>
    <t>ENSMUSG00000005682</t>
  </si>
  <si>
    <t>Pan2</t>
  </si>
  <si>
    <t>ENSMUSG00000005763</t>
  </si>
  <si>
    <t>Cd247</t>
  </si>
  <si>
    <t>ENSMUSG00000005873</t>
  </si>
  <si>
    <t>Reep5</t>
  </si>
  <si>
    <t>ENSMUSG00000005947</t>
  </si>
  <si>
    <t>Itgae</t>
  </si>
  <si>
    <t>ENSMUSG00000006360</t>
  </si>
  <si>
    <t>Crip1</t>
  </si>
  <si>
    <t>ENSMUSG00000007659</t>
  </si>
  <si>
    <t>Bcl2l1</t>
  </si>
  <si>
    <t>ENSMUSG00000008193</t>
  </si>
  <si>
    <t>Spib</t>
  </si>
  <si>
    <t>ENSMUSG00000008398</t>
  </si>
  <si>
    <t>Elk3</t>
  </si>
  <si>
    <t>ENSMUSG00000008496</t>
  </si>
  <si>
    <t>Pou2f2</t>
  </si>
  <si>
    <t>ENSMUSG00000008855</t>
  </si>
  <si>
    <t>Hdac5</t>
  </si>
  <si>
    <t>ENSMUSG00000009145</t>
  </si>
  <si>
    <t>Dqx1</t>
  </si>
  <si>
    <t>ENSMUSG00000009350</t>
  </si>
  <si>
    <t>Mpo</t>
  </si>
  <si>
    <t>ENSMUSG00000009647</t>
  </si>
  <si>
    <t>Mcu</t>
  </si>
  <si>
    <t>ENSMUSG00000010025</t>
  </si>
  <si>
    <t>Aldh3a2</t>
  </si>
  <si>
    <t>ENSMUSG00000010142</t>
  </si>
  <si>
    <t>Tnfrsf13b</t>
  </si>
  <si>
    <t>ENSMUSG00000010307</t>
  </si>
  <si>
    <t>Tmem86a</t>
  </si>
  <si>
    <t>ENSMUSG00000010362</t>
  </si>
  <si>
    <t>Rdm1</t>
  </si>
  <si>
    <t>antisense</t>
  </si>
  <si>
    <t>ENSMUSG00000011008</t>
  </si>
  <si>
    <t>Mcoln2</t>
  </si>
  <si>
    <t>processed_transcript</t>
  </si>
  <si>
    <t>ENSMUSG00000012519</t>
  </si>
  <si>
    <t>Mlkl</t>
  </si>
  <si>
    <t>ENSMUSG00000013089</t>
  </si>
  <si>
    <t>Etv5</t>
  </si>
  <si>
    <t>ENSMUSG00000013846</t>
  </si>
  <si>
    <t>St3gal1</t>
  </si>
  <si>
    <t>ENSMUSG00000014813</t>
  </si>
  <si>
    <t>Stc1</t>
  </si>
  <si>
    <t>ENSMUSG00000015217</t>
  </si>
  <si>
    <t>Hmgb3</t>
  </si>
  <si>
    <t>ENSMUSG00000015619</t>
  </si>
  <si>
    <t>Gata3</t>
  </si>
  <si>
    <t>ENSMUSG00000015950</t>
  </si>
  <si>
    <t>Ncf1</t>
  </si>
  <si>
    <t>ENSMUSG00000015966</t>
  </si>
  <si>
    <t>Il17rb</t>
  </si>
  <si>
    <t>ENSMUSG00000015970</t>
  </si>
  <si>
    <t>Chdh</t>
  </si>
  <si>
    <t>ENSMUSG00000016494</t>
  </si>
  <si>
    <t>Cd34</t>
  </si>
  <si>
    <t>ENSMUSG00000016552</t>
  </si>
  <si>
    <t>Foxred2</t>
  </si>
  <si>
    <t>ENSMUSG00000016756</t>
  </si>
  <si>
    <t>Cmah</t>
  </si>
  <si>
    <t>ENSMUSG00000017132</t>
  </si>
  <si>
    <t>Cyth1</t>
  </si>
  <si>
    <t>ENSMUSG00000017412</t>
  </si>
  <si>
    <t>Cacnb4</t>
  </si>
  <si>
    <t>ENSMUSG00000017466</t>
  </si>
  <si>
    <t>Timp2</t>
  </si>
  <si>
    <t>ENSMUSG00000017670</t>
  </si>
  <si>
    <t>Elmo2</t>
  </si>
  <si>
    <t>ENSMUSG00000018102</t>
  </si>
  <si>
    <t>H2bc4</t>
  </si>
  <si>
    <t>ENSMUSG00000018341</t>
  </si>
  <si>
    <t>Il12rb2</t>
  </si>
  <si>
    <t>ENSMUSG00000018449</t>
  </si>
  <si>
    <t>Rpain</t>
  </si>
  <si>
    <t>ENSMUSG00000018500</t>
  </si>
  <si>
    <t>Adora2b</t>
  </si>
  <si>
    <t>ENSMUSG00000018821</t>
  </si>
  <si>
    <t>Avpi1</t>
  </si>
  <si>
    <t>ENSMUSG00000019256</t>
  </si>
  <si>
    <t>Ahr</t>
  </si>
  <si>
    <t>ENSMUSG00000019528</t>
  </si>
  <si>
    <t>Gyg</t>
  </si>
  <si>
    <t>ENSMUSG00000019726</t>
  </si>
  <si>
    <t>Lyst</t>
  </si>
  <si>
    <t>ENSMUSG00000019806</t>
  </si>
  <si>
    <t>Aig1</t>
  </si>
  <si>
    <t>ENSMUSG00000019810</t>
  </si>
  <si>
    <t>Fuca2</t>
  </si>
  <si>
    <t>processed_pseudogene</t>
  </si>
  <si>
    <t>ENSMUSG00000019842</t>
  </si>
  <si>
    <t>Traf3ip2</t>
  </si>
  <si>
    <t>ENSMUSG00000019866</t>
  </si>
  <si>
    <t>Crybg1</t>
  </si>
  <si>
    <t>ENSMUSG00000019947</t>
  </si>
  <si>
    <t>Arid5b</t>
  </si>
  <si>
    <t>ENSMUSG00000019960</t>
  </si>
  <si>
    <t>Dusp6</t>
  </si>
  <si>
    <t>ENSMUSG00000020027</t>
  </si>
  <si>
    <t>Socs2</t>
  </si>
  <si>
    <t>ENSMUSG00000020034</t>
  </si>
  <si>
    <t>Tcp11l2</t>
  </si>
  <si>
    <t>ENSMUSG00000020053</t>
  </si>
  <si>
    <t>Igf1</t>
  </si>
  <si>
    <t>ENSMUSG00000020108</t>
  </si>
  <si>
    <t>Ddit4</t>
  </si>
  <si>
    <t>ENSMUSG00000020111</t>
  </si>
  <si>
    <t>Micu1</t>
  </si>
  <si>
    <t>ENSMUSG00000020120</t>
  </si>
  <si>
    <t>Plek</t>
  </si>
  <si>
    <t>ENSMUSG00000020182</t>
  </si>
  <si>
    <t>Ddc</t>
  </si>
  <si>
    <t>ENSMUSG00000020185</t>
  </si>
  <si>
    <t>E2f7</t>
  </si>
  <si>
    <t>ENSMUSG00000020268</t>
  </si>
  <si>
    <t>Lyrm7</t>
  </si>
  <si>
    <t>ENSMUSG00000020323</t>
  </si>
  <si>
    <t>Prss57</t>
  </si>
  <si>
    <t>ENSMUSG00000020396</t>
  </si>
  <si>
    <t>Nefh</t>
  </si>
  <si>
    <t>ENSMUSG00000020520</t>
  </si>
  <si>
    <t>Galnt10</t>
  </si>
  <si>
    <t>ENSMUSG00000020564</t>
  </si>
  <si>
    <t>Atxn7l1</t>
  </si>
  <si>
    <t>ENSMUSG00000020570</t>
  </si>
  <si>
    <t>Sypl</t>
  </si>
  <si>
    <t>ENSMUSG00000020576</t>
  </si>
  <si>
    <t>Nbas</t>
  </si>
  <si>
    <t>ENSMUSG00000020592</t>
  </si>
  <si>
    <t>Sdc1</t>
  </si>
  <si>
    <t>ENSMUSG00000020614</t>
  </si>
  <si>
    <t>Fam20a</t>
  </si>
  <si>
    <t>ENSMUSG00000020623</t>
  </si>
  <si>
    <t>Map2k6</t>
  </si>
  <si>
    <t>ENSMUSG00000020638</t>
  </si>
  <si>
    <t>Cmpk2</t>
  </si>
  <si>
    <t>ENSMUSG00000020641</t>
  </si>
  <si>
    <t>Rsad2</t>
  </si>
  <si>
    <t>ENSMUSG00000020654</t>
  </si>
  <si>
    <t>Adcy3</t>
  </si>
  <si>
    <t>ENSMUSG00000020657</t>
  </si>
  <si>
    <t>Dnajc27</t>
  </si>
  <si>
    <t>ENSMUSG00000020689</t>
  </si>
  <si>
    <t>Itgb3</t>
  </si>
  <si>
    <t>ENSMUSG00000020696</t>
  </si>
  <si>
    <t>Rffl</t>
  </si>
  <si>
    <t>ENSMUSG00000020798</t>
  </si>
  <si>
    <t>Spns3</t>
  </si>
  <si>
    <t>ENSMUSG00000020846</t>
  </si>
  <si>
    <t>Rflnb</t>
  </si>
  <si>
    <t>TEC</t>
  </si>
  <si>
    <t>ENSMUSG00000020926</t>
  </si>
  <si>
    <t>Adam11</t>
  </si>
  <si>
    <t>ENSMUSG00000020948</t>
  </si>
  <si>
    <t>Klhl28</t>
  </si>
  <si>
    <t>ENSMUSG00000020961</t>
  </si>
  <si>
    <t>Ston2</t>
  </si>
  <si>
    <t>ENSMUSG00000020986</t>
  </si>
  <si>
    <t>Sec23a</t>
  </si>
  <si>
    <t>ENSMUSG00000021025</t>
  </si>
  <si>
    <t>Nfkbia</t>
  </si>
  <si>
    <t>ENSMUSG00000021036</t>
  </si>
  <si>
    <t>Sptlc2</t>
  </si>
  <si>
    <t>ENSMUSG00000021094</t>
  </si>
  <si>
    <t>Dhrs7</t>
  </si>
  <si>
    <t>ENSMUSG00000021190</t>
  </si>
  <si>
    <t>Lgmn</t>
  </si>
  <si>
    <t>ENSMUSG00000021236</t>
  </si>
  <si>
    <t>Entpd5</t>
  </si>
  <si>
    <t>ENSMUSG00000021365</t>
  </si>
  <si>
    <t>Nedd9</t>
  </si>
  <si>
    <t>ENSMUSG00000021458</t>
  </si>
  <si>
    <t>Aopep</t>
  </si>
  <si>
    <t>ENSMUSG00000021552</t>
  </si>
  <si>
    <t>Gkap1</t>
  </si>
  <si>
    <t>ENSMUSG00000021596</t>
  </si>
  <si>
    <t>Mctp1</t>
  </si>
  <si>
    <t>ENSMUSG00000021608</t>
  </si>
  <si>
    <t>Lpcat1</t>
  </si>
  <si>
    <t>ENSMUSG00000021694</t>
  </si>
  <si>
    <t>Ercc8</t>
  </si>
  <si>
    <t>ENSMUSG00000021699</t>
  </si>
  <si>
    <t>Pde4d</t>
  </si>
  <si>
    <t>ENSMUSG00000021703</t>
  </si>
  <si>
    <t>Serinc5</t>
  </si>
  <si>
    <t>ENSMUSG00000021725</t>
  </si>
  <si>
    <t>Parp8</t>
  </si>
  <si>
    <t>ENSMUSG00000021733</t>
  </si>
  <si>
    <t>Slc4a7</t>
  </si>
  <si>
    <t>ENSMUSG00000021756</t>
  </si>
  <si>
    <t>Il6st</t>
  </si>
  <si>
    <t>ENSMUSG00000021876</t>
  </si>
  <si>
    <t>Rnase4</t>
  </si>
  <si>
    <t>ENSMUSG00000021886</t>
  </si>
  <si>
    <t>Gpr65</t>
  </si>
  <si>
    <t>ENSMUSG00000021892</t>
  </si>
  <si>
    <t>Sh3bp5</t>
  </si>
  <si>
    <t>ENSMUSG00000021895</t>
  </si>
  <si>
    <t>Arhgef3</t>
  </si>
  <si>
    <t>ENSMUSG00000021948</t>
  </si>
  <si>
    <t>Prkcd</t>
  </si>
  <si>
    <t>ENSMUSG00000021959</t>
  </si>
  <si>
    <t>Lats2</t>
  </si>
  <si>
    <t>ENSMUSG00000021978</t>
  </si>
  <si>
    <t>Extl3</t>
  </si>
  <si>
    <t>ENSMUSG00000022010</t>
  </si>
  <si>
    <t>Tsc22d1</t>
  </si>
  <si>
    <t>ENSMUSG00000022018</t>
  </si>
  <si>
    <t>Rgcc</t>
  </si>
  <si>
    <t>ENSMUSG00000022148</t>
  </si>
  <si>
    <t>Fyb</t>
  </si>
  <si>
    <t>ENSMUSG00000022236</t>
  </si>
  <si>
    <t>Ropn1l</t>
  </si>
  <si>
    <t>ENSMUSG00000022272</t>
  </si>
  <si>
    <t>Myo10</t>
  </si>
  <si>
    <t>ENSMUSG00000022309</t>
  </si>
  <si>
    <t>Angpt1</t>
  </si>
  <si>
    <t>ENSMUSG00000022377</t>
  </si>
  <si>
    <t>Asap1</t>
  </si>
  <si>
    <t>ENSMUSG00000022468</t>
  </si>
  <si>
    <t>Endou</t>
  </si>
  <si>
    <t>ENSMUSG00000022489</t>
  </si>
  <si>
    <t>Pde1b</t>
  </si>
  <si>
    <t>ENSMUSG00000022500</t>
  </si>
  <si>
    <t>Litaf</t>
  </si>
  <si>
    <t>ENSMUSG00000022517</t>
  </si>
  <si>
    <t>Mgrn1</t>
  </si>
  <si>
    <t>ENSMUSG00000022540</t>
  </si>
  <si>
    <t>Rogdi</t>
  </si>
  <si>
    <t>ENSMUSG00000022584</t>
  </si>
  <si>
    <t>Ly6c2</t>
  </si>
  <si>
    <t>ENSMUSG00000022607</t>
  </si>
  <si>
    <t>Ptk2</t>
  </si>
  <si>
    <t>ENSMUSG00000022696</t>
  </si>
  <si>
    <t>Sidt1</t>
  </si>
  <si>
    <t>ENSMUSG00000022723</t>
  </si>
  <si>
    <t>Crybg3</t>
  </si>
  <si>
    <t>ENSMUSG00000022747</t>
  </si>
  <si>
    <t>St3gal6</t>
  </si>
  <si>
    <t>ENSMUSG00000022817</t>
  </si>
  <si>
    <t>Itgb5</t>
  </si>
  <si>
    <t>ENSMUSG00000022837</t>
  </si>
  <si>
    <t>Iqcb1</t>
  </si>
  <si>
    <t>ENSMUSG00000022844</t>
  </si>
  <si>
    <t>Pdia5</t>
  </si>
  <si>
    <t>ENSMUSG00000022848</t>
  </si>
  <si>
    <t>Slc49a4</t>
  </si>
  <si>
    <t>ENSMUSG00000022849</t>
  </si>
  <si>
    <t>Hspbap1</t>
  </si>
  <si>
    <t>ENSMUSG00000022861</t>
  </si>
  <si>
    <t>Dgkg</t>
  </si>
  <si>
    <t>ENSMUSG00000022876</t>
  </si>
  <si>
    <t>Samsn1</t>
  </si>
  <si>
    <t>ENSMUSG00000022885</t>
  </si>
  <si>
    <t>St6gal1</t>
  </si>
  <si>
    <t>ENSMUSG00000022901</t>
  </si>
  <si>
    <t>Cd86</t>
  </si>
  <si>
    <t>ENSMUSG00000022952</t>
  </si>
  <si>
    <t>Runx1</t>
  </si>
  <si>
    <t>ENSMUSG00000022965</t>
  </si>
  <si>
    <t>Ifngr2</t>
  </si>
  <si>
    <t>ENSMUSG00000023034</t>
  </si>
  <si>
    <t>Nr4a1</t>
  </si>
  <si>
    <t>ENSMUSG00000023079</t>
  </si>
  <si>
    <t>Gtf2ird1</t>
  </si>
  <si>
    <t>ENSMUSG00000023132</t>
  </si>
  <si>
    <t>Gzma</t>
  </si>
  <si>
    <t>ENSMUSG00000023243</t>
  </si>
  <si>
    <t>Kcnk5</t>
  </si>
  <si>
    <t>ENSMUSG00000023272</t>
  </si>
  <si>
    <t>Creld2</t>
  </si>
  <si>
    <t>transcribed_processed_pseudogene</t>
  </si>
  <si>
    <t>ENSMUSG00000023951</t>
  </si>
  <si>
    <t>Vegfa</t>
  </si>
  <si>
    <t>ENSMUSG00000023959</t>
  </si>
  <si>
    <t>Clic5</t>
  </si>
  <si>
    <t>ENSMUSG00000023990</t>
  </si>
  <si>
    <t>Tfeb</t>
  </si>
  <si>
    <t>ENSMUSG00000024019</t>
  </si>
  <si>
    <t>Cmtr1</t>
  </si>
  <si>
    <t>ENSMUSG00000024027</t>
  </si>
  <si>
    <t>Glp1r</t>
  </si>
  <si>
    <t>ENSMUSG00000024053</t>
  </si>
  <si>
    <t>Emilin2</t>
  </si>
  <si>
    <t>ENSMUSG00000024222</t>
  </si>
  <si>
    <t>Fkbp5</t>
  </si>
  <si>
    <t>ENSMUSG00000024232</t>
  </si>
  <si>
    <t>Bambi</t>
  </si>
  <si>
    <t>ENSMUSG00000024339</t>
  </si>
  <si>
    <t>Tap2</t>
  </si>
  <si>
    <t>ENSMUSG00000024521</t>
  </si>
  <si>
    <t>Pmaip1</t>
  </si>
  <si>
    <t>ENSMUSG00000024535</t>
  </si>
  <si>
    <t>Snx24</t>
  </si>
  <si>
    <t>ENSMUSG00000024544</t>
  </si>
  <si>
    <t>Ldlrad4</t>
  </si>
  <si>
    <t>ENSMUSG00000024548</t>
  </si>
  <si>
    <t>Setbp1</t>
  </si>
  <si>
    <t>ENSMUSG00000024610</t>
  </si>
  <si>
    <t>Cd74</t>
  </si>
  <si>
    <t>ENSMUSG00000024617</t>
  </si>
  <si>
    <t>Camk2a</t>
  </si>
  <si>
    <t>ENSMUSG00000024659</t>
  </si>
  <si>
    <t>Anxa1</t>
  </si>
  <si>
    <t>ENSMUSG00000024664</t>
  </si>
  <si>
    <t>Fads3</t>
  </si>
  <si>
    <t>ENSMUSG00000024797</t>
  </si>
  <si>
    <t>Vps51</t>
  </si>
  <si>
    <t>ENSMUSG00000024805</t>
  </si>
  <si>
    <t>Pcgf5</t>
  </si>
  <si>
    <t>ENSMUSG00000024867</t>
  </si>
  <si>
    <t>Pip5k1b</t>
  </si>
  <si>
    <t>ENSMUSG00000024900</t>
  </si>
  <si>
    <t>Cpt1a</t>
  </si>
  <si>
    <t>ENSMUSG00000024910</t>
  </si>
  <si>
    <t>Ctsw</t>
  </si>
  <si>
    <t>ENSMUSG00000024985</t>
  </si>
  <si>
    <t>Tcf7l2</t>
  </si>
  <si>
    <t>ENSMUSG00000025014</t>
  </si>
  <si>
    <t>Dntt</t>
  </si>
  <si>
    <t>ENSMUSG00000025017</t>
  </si>
  <si>
    <t>Pik3ap1</t>
  </si>
  <si>
    <t>ENSMUSG00000025089</t>
  </si>
  <si>
    <t>Gfra1</t>
  </si>
  <si>
    <t>ENSMUSG00000025163</t>
  </si>
  <si>
    <t>Cd7</t>
  </si>
  <si>
    <t>ENSMUSG00000025171</t>
  </si>
  <si>
    <t>Ubtd1</t>
  </si>
  <si>
    <t>ENSMUSG00000025245</t>
  </si>
  <si>
    <t>Lztfl1</t>
  </si>
  <si>
    <t>ENSMUSG00000025289</t>
  </si>
  <si>
    <t>Prdx4</t>
  </si>
  <si>
    <t>ENSMUSG00000025324</t>
  </si>
  <si>
    <t>Atp10a</t>
  </si>
  <si>
    <t>ENSMUSG00000025351</t>
  </si>
  <si>
    <t>Cd63</t>
  </si>
  <si>
    <t>ENSMUSG00000025357</t>
  </si>
  <si>
    <t>Dgka</t>
  </si>
  <si>
    <t>ENSMUSG00000025372</t>
  </si>
  <si>
    <t>Baiap2</t>
  </si>
  <si>
    <t>ENSMUSG00000025373</t>
  </si>
  <si>
    <t>Rnf41</t>
  </si>
  <si>
    <t>ENSMUSG00000025461</t>
  </si>
  <si>
    <t>Cd163l1</t>
  </si>
  <si>
    <t>ENSMUSG00000025464</t>
  </si>
  <si>
    <t>Paox</t>
  </si>
  <si>
    <t>ENSMUSG00000025473</t>
  </si>
  <si>
    <t>Adam8</t>
  </si>
  <si>
    <t>ENSMUSG00000025477</t>
  </si>
  <si>
    <t>Inpp5a</t>
  </si>
  <si>
    <t>ENSMUSG00000025486</t>
  </si>
  <si>
    <t>Sirt3</t>
  </si>
  <si>
    <t>ENSMUSG00000025491</t>
  </si>
  <si>
    <t>Ifitm1</t>
  </si>
  <si>
    <t>ENSMUSG00000025492</t>
  </si>
  <si>
    <t>Ifitm3</t>
  </si>
  <si>
    <t>ENSMUSG00000025779</t>
  </si>
  <si>
    <t>Ly96</t>
  </si>
  <si>
    <t>ENSMUSG00000025791</t>
  </si>
  <si>
    <t>Pgm1</t>
  </si>
  <si>
    <t>ENSMUSG00000025795</t>
  </si>
  <si>
    <t>Rassf3</t>
  </si>
  <si>
    <t>ENSMUSG00000025810</t>
  </si>
  <si>
    <t>Nrp1</t>
  </si>
  <si>
    <t>ENSMUSG00000025858</t>
  </si>
  <si>
    <t>Get4</t>
  </si>
  <si>
    <t>ENSMUSG00000025932</t>
  </si>
  <si>
    <t>Eya1</t>
  </si>
  <si>
    <t>ENSMUSG00000025936</t>
  </si>
  <si>
    <t>Gm4956</t>
  </si>
  <si>
    <t>ENSMUSG00000026012</t>
  </si>
  <si>
    <t>Cd28</t>
  </si>
  <si>
    <t>ENSMUSG00000026014</t>
  </si>
  <si>
    <t>Raph1</t>
  </si>
  <si>
    <t>ENSMUSG00000026070</t>
  </si>
  <si>
    <t>Il18r1</t>
  </si>
  <si>
    <t>ENSMUSG00000026090</t>
  </si>
  <si>
    <t>2010300C02Rik</t>
  </si>
  <si>
    <t>ENSMUSG00000026116</t>
  </si>
  <si>
    <t>Tmem131</t>
  </si>
  <si>
    <t>ENSMUSG00000026197</t>
  </si>
  <si>
    <t>Zfand2b</t>
  </si>
  <si>
    <t>ENSMUSG00000026269</t>
  </si>
  <si>
    <t>Rnpepl1</t>
  </si>
  <si>
    <t>ENSMUSG00000026285</t>
  </si>
  <si>
    <t>Pdcd1</t>
  </si>
  <si>
    <t>ENSMUSG00000026313</t>
  </si>
  <si>
    <t>Hdac4</t>
  </si>
  <si>
    <t>ENSMUSG00000026317</t>
  </si>
  <si>
    <t>Cln8</t>
  </si>
  <si>
    <t>ENSMUSG00000026335</t>
  </si>
  <si>
    <t>Pam</t>
  </si>
  <si>
    <t>ENSMUSG00000026358</t>
  </si>
  <si>
    <t>Rgs1</t>
  </si>
  <si>
    <t>ENSMUSG00000026418</t>
  </si>
  <si>
    <t>Tnni1</t>
  </si>
  <si>
    <t>ENSMUSG00000026425</t>
  </si>
  <si>
    <t>Srgap2</t>
  </si>
  <si>
    <t>ENSMUSG00000026450</t>
  </si>
  <si>
    <t>Chit1</t>
  </si>
  <si>
    <t>ENSMUSG00000026482</t>
  </si>
  <si>
    <t>Rgl1</t>
  </si>
  <si>
    <t>ENSMUSG00000026581</t>
  </si>
  <si>
    <t>Sell</t>
  </si>
  <si>
    <t>ENSMUSG00000026637</t>
  </si>
  <si>
    <t>Traf5</t>
  </si>
  <si>
    <t>ENSMUSG00000026657</t>
  </si>
  <si>
    <t>Frmd4a</t>
  </si>
  <si>
    <t>ENSMUSG00000026712</t>
  </si>
  <si>
    <t>Mrc1</t>
  </si>
  <si>
    <t>ENSMUSG00000026718</t>
  </si>
  <si>
    <t>Stam</t>
  </si>
  <si>
    <t>ENSMUSG00000026749</t>
  </si>
  <si>
    <t>Nek6</t>
  </si>
  <si>
    <t>ENSMUSG00000026770</t>
  </si>
  <si>
    <t>Il2ra</t>
  </si>
  <si>
    <t>ENSMUSG00000026797</t>
  </si>
  <si>
    <t>Stxbp1</t>
  </si>
  <si>
    <t>ENSMUSG00000026872</t>
  </si>
  <si>
    <t>Zeb2</t>
  </si>
  <si>
    <t>ENSMUSG00000026873</t>
  </si>
  <si>
    <t>Phf19</t>
  </si>
  <si>
    <t>ENSMUSG00000026879</t>
  </si>
  <si>
    <t>Gsn</t>
  </si>
  <si>
    <t>ENSMUSG00000026880</t>
  </si>
  <si>
    <t>Stom</t>
  </si>
  <si>
    <t>ENSMUSG00000026883</t>
  </si>
  <si>
    <t>Dab2ip</t>
  </si>
  <si>
    <t>ENSMUSG00000026919</t>
  </si>
  <si>
    <t>Lcn4</t>
  </si>
  <si>
    <t>ENSMUSG00000026921</t>
  </si>
  <si>
    <t>Egfl7</t>
  </si>
  <si>
    <t>ENSMUSG00000026922</t>
  </si>
  <si>
    <t>Agpat2</t>
  </si>
  <si>
    <t>ENSMUSG00000026925</t>
  </si>
  <si>
    <t>Inpp5e</t>
  </si>
  <si>
    <t>ENSMUSG00000026944</t>
  </si>
  <si>
    <t>Abca2</t>
  </si>
  <si>
    <t>ENSMUSG00000026950</t>
  </si>
  <si>
    <t>Neb</t>
  </si>
  <si>
    <t>ENSMUSG00000027006</t>
  </si>
  <si>
    <t>Dnajc10</t>
  </si>
  <si>
    <t>ENSMUSG00000027086</t>
  </si>
  <si>
    <t>Fastkd1</t>
  </si>
  <si>
    <t>ENSMUSG00000027111</t>
  </si>
  <si>
    <t>Itga6</t>
  </si>
  <si>
    <t>ENSMUSG00000027215</t>
  </si>
  <si>
    <t>Cd82</t>
  </si>
  <si>
    <t>ENSMUSG00000027238</t>
  </si>
  <si>
    <t>Frmd5</t>
  </si>
  <si>
    <t>ENSMUSG00000027298</t>
  </si>
  <si>
    <t>Tyro3</t>
  </si>
  <si>
    <t>ENSMUSG00000027333</t>
  </si>
  <si>
    <t>Smox</t>
  </si>
  <si>
    <t>ENSMUSG00000027368</t>
  </si>
  <si>
    <t>Dusp2</t>
  </si>
  <si>
    <t>ENSMUSG00000027384</t>
  </si>
  <si>
    <t>Ndufaf5</t>
  </si>
  <si>
    <t>ENSMUSG00000027435</t>
  </si>
  <si>
    <t>Cd93</t>
  </si>
  <si>
    <t>ENSMUSG00000027533</t>
  </si>
  <si>
    <t>Fabp5</t>
  </si>
  <si>
    <t>ENSMUSG00000027544</t>
  </si>
  <si>
    <t>Nfatc2</t>
  </si>
  <si>
    <t>ENSMUSG00000027636</t>
  </si>
  <si>
    <t>Sla2</t>
  </si>
  <si>
    <t>ENSMUSG00000027669</t>
  </si>
  <si>
    <t>Gnb4</t>
  </si>
  <si>
    <t>ENSMUSG00000027709</t>
  </si>
  <si>
    <t>Mccc1</t>
  </si>
  <si>
    <t>ENSMUSG00000027776</t>
  </si>
  <si>
    <t>Il12a</t>
  </si>
  <si>
    <t>ENSMUSG00000027778</t>
  </si>
  <si>
    <t>Ift80</t>
  </si>
  <si>
    <t>ENSMUSG00000027845</t>
  </si>
  <si>
    <t>Dclre1b</t>
  </si>
  <si>
    <t>ENSMUSG00000027858</t>
  </si>
  <si>
    <t>Tspan2</t>
  </si>
  <si>
    <t>ENSMUSG00000027900</t>
  </si>
  <si>
    <t>Dram2</t>
  </si>
  <si>
    <t>ENSMUSG00000027947</t>
  </si>
  <si>
    <t>Il6ra</t>
  </si>
  <si>
    <t>ENSMUSG00000027994</t>
  </si>
  <si>
    <t>Mcub</t>
  </si>
  <si>
    <t>ENSMUSG00000028041</t>
  </si>
  <si>
    <t>Adam15</t>
  </si>
  <si>
    <t>ENSMUSG00000028042</t>
  </si>
  <si>
    <t>Zbtb7b</t>
  </si>
  <si>
    <t>ENSMUSG00000028063</t>
  </si>
  <si>
    <t>Lmna</t>
  </si>
  <si>
    <t>ENSMUSG00000028064</t>
  </si>
  <si>
    <t>Sema4a</t>
  </si>
  <si>
    <t>ENSMUSG00000028071</t>
  </si>
  <si>
    <t>Sh2d2a</t>
  </si>
  <si>
    <t>ENSMUSG00000028073</t>
  </si>
  <si>
    <t>Pear1</t>
  </si>
  <si>
    <t>ENSMUSG00000028078</t>
  </si>
  <si>
    <t>Dclk2</t>
  </si>
  <si>
    <t>ENSMUSG00000028080</t>
  </si>
  <si>
    <t>Lrba</t>
  </si>
  <si>
    <t>ENSMUSG00000028145</t>
  </si>
  <si>
    <t>Them4</t>
  </si>
  <si>
    <t>ENSMUSG00000028173</t>
  </si>
  <si>
    <t>Wls</t>
  </si>
  <si>
    <t>ENSMUSG00000028214</t>
  </si>
  <si>
    <t>Gem</t>
  </si>
  <si>
    <t>ENSMUSG00000028217</t>
  </si>
  <si>
    <t>Cdh17</t>
  </si>
  <si>
    <t>ENSMUSG00000028249</t>
  </si>
  <si>
    <t>Sdcbp</t>
  </si>
  <si>
    <t>ENSMUSG00000028332</t>
  </si>
  <si>
    <t>Hemgn</t>
  </si>
  <si>
    <t>ENSMUSG00000028339</t>
  </si>
  <si>
    <t>Col15a1</t>
  </si>
  <si>
    <t>ENSMUSG00000028344</t>
  </si>
  <si>
    <t>Invs</t>
  </si>
  <si>
    <t>ENSMUSG00000028378</t>
  </si>
  <si>
    <t>Ptgr1</t>
  </si>
  <si>
    <t>ENSMUSG00000028412</t>
  </si>
  <si>
    <t>Slc44a1</t>
  </si>
  <si>
    <t>ENSMUSG00000028464</t>
  </si>
  <si>
    <t>Tpm2</t>
  </si>
  <si>
    <t>ENSMUSG00000028467</t>
  </si>
  <si>
    <t>Gba2</t>
  </si>
  <si>
    <t>ENSMUSG00000028525</t>
  </si>
  <si>
    <t>Pde4b</t>
  </si>
  <si>
    <t>ENSMUSG00000028527</t>
  </si>
  <si>
    <t>Ak4</t>
  </si>
  <si>
    <t>ENSMUSG00000028709</t>
  </si>
  <si>
    <t>Mob3c</t>
  </si>
  <si>
    <t>ENSMUSG00000028737</t>
  </si>
  <si>
    <t>Aldh4a1</t>
  </si>
  <si>
    <t>ENSMUSG00000028926</t>
  </si>
  <si>
    <t>Cdk14</t>
  </si>
  <si>
    <t>ENSMUSG00000028965</t>
  </si>
  <si>
    <t>Tnfrsf9</t>
  </si>
  <si>
    <t>ENSMUSG00000028970</t>
  </si>
  <si>
    <t>Abcb1b</t>
  </si>
  <si>
    <t>ENSMUSG00000028977</t>
  </si>
  <si>
    <t>Casz1</t>
  </si>
  <si>
    <t>ENSMUSG00000029082</t>
  </si>
  <si>
    <t>Bst1</t>
  </si>
  <si>
    <t>ENSMUSG00000029096</t>
  </si>
  <si>
    <t>Htra3</t>
  </si>
  <si>
    <t>ENSMUSG00000029178</t>
  </si>
  <si>
    <t>Klf3</t>
  </si>
  <si>
    <t>ENSMUSG00000029270</t>
  </si>
  <si>
    <t>Dipk1a</t>
  </si>
  <si>
    <t>ENSMUSG00000029286</t>
  </si>
  <si>
    <t>Enam</t>
  </si>
  <si>
    <t>ENSMUSG00000029291</t>
  </si>
  <si>
    <t>Rufy3</t>
  </si>
  <si>
    <t>ENSMUSG00000029298</t>
  </si>
  <si>
    <t>Gbp9</t>
  </si>
  <si>
    <t>ENSMUSG00000029299</t>
  </si>
  <si>
    <t>Abcg3</t>
  </si>
  <si>
    <t>ENSMUSG00000029468</t>
  </si>
  <si>
    <t>P2rx7</t>
  </si>
  <si>
    <t>ENSMUSG00000029469</t>
  </si>
  <si>
    <t>Ift81</t>
  </si>
  <si>
    <t>ENSMUSG00000029478</t>
  </si>
  <si>
    <t>Ncor2</t>
  </si>
  <si>
    <t>ENSMUSG00000029482</t>
  </si>
  <si>
    <t>Aacs</t>
  </si>
  <si>
    <t>ENSMUSG00000029530</t>
  </si>
  <si>
    <t>Ccr9</t>
  </si>
  <si>
    <t>ENSMUSG00000029603</t>
  </si>
  <si>
    <t>Dtx1</t>
  </si>
  <si>
    <t>ENSMUSG00000029822</t>
  </si>
  <si>
    <t>Osbpl3</t>
  </si>
  <si>
    <t>ENSMUSG00000029924</t>
  </si>
  <si>
    <t>Slc37a3</t>
  </si>
  <si>
    <t>ENSMUSG00000030166</t>
  </si>
  <si>
    <t>Rad52</t>
  </si>
  <si>
    <t>ENSMUSG00000030172</t>
  </si>
  <si>
    <t>Erc1</t>
  </si>
  <si>
    <t>ENSMUSG00000030200</t>
  </si>
  <si>
    <t>Bcl2l14</t>
  </si>
  <si>
    <t>ENSMUSG00000030207</t>
  </si>
  <si>
    <t>Fam234b</t>
  </si>
  <si>
    <t>ENSMUSG00000030257</t>
  </si>
  <si>
    <t>Srgap3</t>
  </si>
  <si>
    <t>ENSMUSG00000030287</t>
  </si>
  <si>
    <t>Itpr2</t>
  </si>
  <si>
    <t>ENSMUSG00000030341</t>
  </si>
  <si>
    <t>Tnfrsf1a</t>
  </si>
  <si>
    <t>ENSMUSG00000030342</t>
  </si>
  <si>
    <t>Cd9</t>
  </si>
  <si>
    <t>ENSMUSG00000030352</t>
  </si>
  <si>
    <t>Tspan9</t>
  </si>
  <si>
    <t>unprocessed_pseudogene</t>
  </si>
  <si>
    <t>ENSMUSG00000030365</t>
  </si>
  <si>
    <t>Clec2i</t>
  </si>
  <si>
    <t>ENSMUSG00000030410</t>
  </si>
  <si>
    <t>Dmwd</t>
  </si>
  <si>
    <t>ENSMUSG00000030539</t>
  </si>
  <si>
    <t>Sema4b</t>
  </si>
  <si>
    <t>ENSMUSG00000030659</t>
  </si>
  <si>
    <t>Nucb2</t>
  </si>
  <si>
    <t>ENSMUSG00000030660</t>
  </si>
  <si>
    <t>Pik3c2a</t>
  </si>
  <si>
    <t>ENSMUSG00000030691</t>
  </si>
  <si>
    <t>Fchsd2</t>
  </si>
  <si>
    <t>ENSMUSG00000030697</t>
  </si>
  <si>
    <t>Ppp4c</t>
  </si>
  <si>
    <t>ENSMUSG00000030742</t>
  </si>
  <si>
    <t>Lat</t>
  </si>
  <si>
    <t>ENSMUSG00000030785</t>
  </si>
  <si>
    <t>Cox6a2</t>
  </si>
  <si>
    <t>ENSMUSG00000030789</t>
  </si>
  <si>
    <t>Itgax</t>
  </si>
  <si>
    <t>ENSMUSG00000030921</t>
  </si>
  <si>
    <t>Trim30a</t>
  </si>
  <si>
    <t>ENSMUSG00000031097</t>
  </si>
  <si>
    <t>Tnni2</t>
  </si>
  <si>
    <t>ENSMUSG00000031112</t>
  </si>
  <si>
    <t>Stk26</t>
  </si>
  <si>
    <t>ENSMUSG00000031155</t>
  </si>
  <si>
    <t>Pim2</t>
  </si>
  <si>
    <t>ENSMUSG00000031355</t>
  </si>
  <si>
    <t>Arhgap6</t>
  </si>
  <si>
    <t>ENSMUSG00000031402</t>
  </si>
  <si>
    <t>Mpp1</t>
  </si>
  <si>
    <t>ENSMUSG00000031480</t>
  </si>
  <si>
    <t>Thsd1</t>
  </si>
  <si>
    <t>ENSMUSG00000031503</t>
  </si>
  <si>
    <t>Col4a2</t>
  </si>
  <si>
    <t>ENSMUSG00000031605</t>
  </si>
  <si>
    <t>Klhl2</t>
  </si>
  <si>
    <t>ENSMUSG00000031609</t>
  </si>
  <si>
    <t>Sap30</t>
  </si>
  <si>
    <t>ENSMUSG00000031785</t>
  </si>
  <si>
    <t>Adgrg1</t>
  </si>
  <si>
    <t>ENSMUSG00000031786</t>
  </si>
  <si>
    <t>Drc7</t>
  </si>
  <si>
    <t>ENSMUSG00000031822</t>
  </si>
  <si>
    <t>Gse1</t>
  </si>
  <si>
    <t>ENSMUSG00000031861</t>
  </si>
  <si>
    <t>Lpar2</t>
  </si>
  <si>
    <t>ENSMUSG00000031885</t>
  </si>
  <si>
    <t>Cbfb</t>
  </si>
  <si>
    <t>ENSMUSG00000031995</t>
  </si>
  <si>
    <t>St14</t>
  </si>
  <si>
    <t>ENSMUSG00000031996</t>
  </si>
  <si>
    <t>Aplp2</t>
  </si>
  <si>
    <t>ENSMUSG00000032010</t>
  </si>
  <si>
    <t>Usp2</t>
  </si>
  <si>
    <t>ENSMUSG00000032011</t>
  </si>
  <si>
    <t>Thy1</t>
  </si>
  <si>
    <t>ENSMUSG00000032014</t>
  </si>
  <si>
    <t>Oaf</t>
  </si>
  <si>
    <t>ENSMUSG00000032020</t>
  </si>
  <si>
    <t>Ubash3b</t>
  </si>
  <si>
    <t>ENSMUSG00000032086</t>
  </si>
  <si>
    <t>Bace1</t>
  </si>
  <si>
    <t>ENSMUSG00000032094</t>
  </si>
  <si>
    <t>Cd3d</t>
  </si>
  <si>
    <t>ENSMUSG00000032194</t>
  </si>
  <si>
    <t>Kank2</t>
  </si>
  <si>
    <t>ENSMUSG00000032202</t>
  </si>
  <si>
    <t>Rab27a</t>
  </si>
  <si>
    <t>ENSMUSG00000032220</t>
  </si>
  <si>
    <t>Myo1e</t>
  </si>
  <si>
    <t>ENSMUSG00000032251</t>
  </si>
  <si>
    <t>Irak1bp1</t>
  </si>
  <si>
    <t>ENSMUSG00000032353</t>
  </si>
  <si>
    <t>Tmed3</t>
  </si>
  <si>
    <t>ENSMUSG00000032503</t>
  </si>
  <si>
    <t>Arpp21</t>
  </si>
  <si>
    <t>ENSMUSG00000032565</t>
  </si>
  <si>
    <t>Nudt16</t>
  </si>
  <si>
    <t>ENSMUSG00000032578</t>
  </si>
  <si>
    <t>Cish</t>
  </si>
  <si>
    <t>ENSMUSG00000032579</t>
  </si>
  <si>
    <t>Hemk1</t>
  </si>
  <si>
    <t>ENSMUSG00000032648</t>
  </si>
  <si>
    <t>Pygm</t>
  </si>
  <si>
    <t>ENSMUSG00000032698</t>
  </si>
  <si>
    <t>Lmo2</t>
  </si>
  <si>
    <t>ENSMUSG00000032717</t>
  </si>
  <si>
    <t>Mdfi</t>
  </si>
  <si>
    <t>ENSMUSG00000032776</t>
  </si>
  <si>
    <t>Mctp2</t>
  </si>
  <si>
    <t>ENSMUSG00000032802</t>
  </si>
  <si>
    <t>Srxn1</t>
  </si>
  <si>
    <t>ENSMUSG00000032803</t>
  </si>
  <si>
    <t>Cdv3</t>
  </si>
  <si>
    <t>ENSMUSG00000032812</t>
  </si>
  <si>
    <t>Arap1</t>
  </si>
  <si>
    <t>ENSMUSG00000032864</t>
  </si>
  <si>
    <t>Rag2</t>
  </si>
  <si>
    <t>ENSMUSG00000033066</t>
  </si>
  <si>
    <t>Gas7</t>
  </si>
  <si>
    <t>ENSMUSG00000033083</t>
  </si>
  <si>
    <t>Tbc1d4</t>
  </si>
  <si>
    <t>ENSMUSG00000033295</t>
  </si>
  <si>
    <t>Ptprf</t>
  </si>
  <si>
    <t>ENSMUSG00000033355</t>
  </si>
  <si>
    <t>Rtp4</t>
  </si>
  <si>
    <t>ENSMUSG00000033450</t>
  </si>
  <si>
    <t>Tagap</t>
  </si>
  <si>
    <t>ENSMUSG00000033684</t>
  </si>
  <si>
    <t>Qsox1</t>
  </si>
  <si>
    <t>ENSMUSG00000033721</t>
  </si>
  <si>
    <t>Vav3</t>
  </si>
  <si>
    <t>ENSMUSG00000033826</t>
  </si>
  <si>
    <t>Dnah8</t>
  </si>
  <si>
    <t>ENSMUSG00000033880</t>
  </si>
  <si>
    <t>Lgals3bp</t>
  </si>
  <si>
    <t>ENSMUSG00000033902</t>
  </si>
  <si>
    <t>Mapkbp1</t>
  </si>
  <si>
    <t>ENSMUSG00000033904</t>
  </si>
  <si>
    <t>Ccp110</t>
  </si>
  <si>
    <t>ENSMUSG00000033910</t>
  </si>
  <si>
    <t>Gucy1a1</t>
  </si>
  <si>
    <t>ENSMUSG00000033981</t>
  </si>
  <si>
    <t>Gria2</t>
  </si>
  <si>
    <t>ENSMUSG00000034111</t>
  </si>
  <si>
    <t>Tmed8</t>
  </si>
  <si>
    <t>ENSMUSG00000034118</t>
  </si>
  <si>
    <t>Tpst1</t>
  </si>
  <si>
    <t>ENSMUSG00000034156</t>
  </si>
  <si>
    <t>Tspoap1</t>
  </si>
  <si>
    <t>ENSMUSG00000034164</t>
  </si>
  <si>
    <t>Emid1</t>
  </si>
  <si>
    <t>ENSMUSG00000034282</t>
  </si>
  <si>
    <t>Evpl</t>
  </si>
  <si>
    <t>ENSMUSG00000034361</t>
  </si>
  <si>
    <t>Cpne2</t>
  </si>
  <si>
    <t>ENSMUSG00000034438</t>
  </si>
  <si>
    <t>Gbp8</t>
  </si>
  <si>
    <t>ENSMUSG00000034484</t>
  </si>
  <si>
    <t>Snx2</t>
  </si>
  <si>
    <t>ENSMUSG00000034485</t>
  </si>
  <si>
    <t>Uaca</t>
  </si>
  <si>
    <t>ENSMUSG00000034522</t>
  </si>
  <si>
    <t>Zfp395</t>
  </si>
  <si>
    <t>ENSMUSG00000034613</t>
  </si>
  <si>
    <t>Ppm1h</t>
  </si>
  <si>
    <t>ENSMUSG00000034614</t>
  </si>
  <si>
    <t>Pik3ip1</t>
  </si>
  <si>
    <t>ENSMUSG00000034634</t>
  </si>
  <si>
    <t>Ly6d</t>
  </si>
  <si>
    <t>ENSMUSG00000034647</t>
  </si>
  <si>
    <t>Ankrd12</t>
  </si>
  <si>
    <t>ENSMUSG00000034714</t>
  </si>
  <si>
    <t>Ttyh2</t>
  </si>
  <si>
    <t>ENSMUSG00000034893</t>
  </si>
  <si>
    <t>Cog3</t>
  </si>
  <si>
    <t>ENSMUSG00000034898</t>
  </si>
  <si>
    <t>Filip1</t>
  </si>
  <si>
    <t>ENSMUSG00000034993</t>
  </si>
  <si>
    <t>Vat1</t>
  </si>
  <si>
    <t>ENSMUSG00000035000</t>
  </si>
  <si>
    <t>Dpp4</t>
  </si>
  <si>
    <t>ENSMUSG00000035042</t>
  </si>
  <si>
    <t>Ccl5</t>
  </si>
  <si>
    <t>ENSMUSG00000035064</t>
  </si>
  <si>
    <t>Eef2k</t>
  </si>
  <si>
    <t>ENSMUSG00000035133</t>
  </si>
  <si>
    <t>Arhgap5</t>
  </si>
  <si>
    <t>ENSMUSG00000035235</t>
  </si>
  <si>
    <t>Trim13</t>
  </si>
  <si>
    <t>ENSMUSG00000035236</t>
  </si>
  <si>
    <t>Scai</t>
  </si>
  <si>
    <t>ENSMUSG00000035273</t>
  </si>
  <si>
    <t>Hpse</t>
  </si>
  <si>
    <t>ENSMUSG00000035376</t>
  </si>
  <si>
    <t>Hacd2</t>
  </si>
  <si>
    <t>ENSMUSG00000035521</t>
  </si>
  <si>
    <t>Gnptg</t>
  </si>
  <si>
    <t>ENSMUSG00000035539</t>
  </si>
  <si>
    <t>Ccdc180</t>
  </si>
  <si>
    <t>ENSMUSG00000035776</t>
  </si>
  <si>
    <t>Cd99l2</t>
  </si>
  <si>
    <t>ENSMUSG00000035864</t>
  </si>
  <si>
    <t>Syt1</t>
  </si>
  <si>
    <t>ENSMUSG00000035868</t>
  </si>
  <si>
    <t>Zfp983</t>
  </si>
  <si>
    <t>ENSMUSG00000036053</t>
  </si>
  <si>
    <t>Fmnl2</t>
  </si>
  <si>
    <t>ENSMUSG00000036093</t>
  </si>
  <si>
    <t>Arl5a</t>
  </si>
  <si>
    <t>ENSMUSG00000036106</t>
  </si>
  <si>
    <t>Prr5</t>
  </si>
  <si>
    <t>ENSMUSG00000036185</t>
  </si>
  <si>
    <t>Sapcd1</t>
  </si>
  <si>
    <t>ENSMUSG00000036353</t>
  </si>
  <si>
    <t>P2ry12</t>
  </si>
  <si>
    <t>ENSMUSG00000036362</t>
  </si>
  <si>
    <t>P2ry13</t>
  </si>
  <si>
    <t>ENSMUSG00000036381</t>
  </si>
  <si>
    <t>P2ry14</t>
  </si>
  <si>
    <t>ENSMUSG00000036452</t>
  </si>
  <si>
    <t>Arhgap26</t>
  </si>
  <si>
    <t>ENSMUSG00000036469</t>
  </si>
  <si>
    <t>Marchf1</t>
  </si>
  <si>
    <t>ENSMUSG00000036587</t>
  </si>
  <si>
    <t>Fut7</t>
  </si>
  <si>
    <t>ENSMUSG00000036594</t>
  </si>
  <si>
    <t>H2-Aa</t>
  </si>
  <si>
    <t>ENSMUSG00000036634</t>
  </si>
  <si>
    <t>Mag</t>
  </si>
  <si>
    <t>ENSMUSG00000036907</t>
  </si>
  <si>
    <t>C1ql2</t>
  </si>
  <si>
    <t>ENSMUSG00000037104</t>
  </si>
  <si>
    <t>Socs5</t>
  </si>
  <si>
    <t>ENSMUSG00000037138</t>
  </si>
  <si>
    <t>Aff3</t>
  </si>
  <si>
    <t>ENSMUSG00000037295</t>
  </si>
  <si>
    <t>Ldlrap1</t>
  </si>
  <si>
    <t>ENSMUSG00000037362</t>
  </si>
  <si>
    <t>Ccn3</t>
  </si>
  <si>
    <t>ENSMUSG00000037366</t>
  </si>
  <si>
    <t>Pafah2</t>
  </si>
  <si>
    <t>ENSMUSG00000037419</t>
  </si>
  <si>
    <t>Endod1</t>
  </si>
  <si>
    <t>ENSMUSG00000037466</t>
  </si>
  <si>
    <t>Tedc1</t>
  </si>
  <si>
    <t>ENSMUSG00000037685</t>
  </si>
  <si>
    <t>Atp8a1</t>
  </si>
  <si>
    <t>ENSMUSG00000037706</t>
  </si>
  <si>
    <t>Cd81</t>
  </si>
  <si>
    <t>ENSMUSG00000037722</t>
  </si>
  <si>
    <t>Gnpnat1</t>
  </si>
  <si>
    <t>ENSMUSG00000037754</t>
  </si>
  <si>
    <t>Ppp1r16b</t>
  </si>
  <si>
    <t>ENSMUSG00000037826</t>
  </si>
  <si>
    <t>Ppm1k</t>
  </si>
  <si>
    <t>ENSMUSG00000037902</t>
  </si>
  <si>
    <t>Sirpa</t>
  </si>
  <si>
    <t>ENSMUSG00000037913</t>
  </si>
  <si>
    <t>Tmem156</t>
  </si>
  <si>
    <t>ENSMUSG00000037922</t>
  </si>
  <si>
    <t>Bank1</t>
  </si>
  <si>
    <t>ENSMUSG00000037944</t>
  </si>
  <si>
    <t>Ccr7</t>
  </si>
  <si>
    <t>ENSMUSG00000037992</t>
  </si>
  <si>
    <t>Rara</t>
  </si>
  <si>
    <t>ENSMUSG00000038059</t>
  </si>
  <si>
    <t>Smim3</t>
  </si>
  <si>
    <t>ENSMUSG00000038227</t>
  </si>
  <si>
    <t>Hoxa9</t>
  </si>
  <si>
    <t>ENSMUSG00000038248</t>
  </si>
  <si>
    <t>Sobp</t>
  </si>
  <si>
    <t>ENSMUSG00000038253</t>
  </si>
  <si>
    <t>Hoxa5</t>
  </si>
  <si>
    <t>ENSMUSG00000038332</t>
  </si>
  <si>
    <t>Sesn1</t>
  </si>
  <si>
    <t>ENSMUSG00000038400</t>
  </si>
  <si>
    <t>Pmepa1</t>
  </si>
  <si>
    <t>ENSMUSG00000038604</t>
  </si>
  <si>
    <t>Ripor1</t>
  </si>
  <si>
    <t>ENSMUSG00000038871</t>
  </si>
  <si>
    <t>Bpgm</t>
  </si>
  <si>
    <t>ENSMUSG00000038893</t>
  </si>
  <si>
    <t>Fam117a</t>
  </si>
  <si>
    <t>ENSMUSG00000038894</t>
  </si>
  <si>
    <t>Irs2</t>
  </si>
  <si>
    <t>ENSMUSG00000039007</t>
  </si>
  <si>
    <t>Cpq</t>
  </si>
  <si>
    <t>ENSMUSG00000039109</t>
  </si>
  <si>
    <t>F13a1</t>
  </si>
  <si>
    <t>ENSMUSG00000039115</t>
  </si>
  <si>
    <t>Itga9</t>
  </si>
  <si>
    <t>ENSMUSG00000039153</t>
  </si>
  <si>
    <t>Runx2</t>
  </si>
  <si>
    <t>ENSMUSG00000039208</t>
  </si>
  <si>
    <t>Metrnl</t>
  </si>
  <si>
    <t>ENSMUSG00000039239</t>
  </si>
  <si>
    <t>Tgfb2</t>
  </si>
  <si>
    <t>ENSMUSG00000039315</t>
  </si>
  <si>
    <t>Clnk</t>
  </si>
  <si>
    <t>ENSMUSG00000039377</t>
  </si>
  <si>
    <t>Hlx</t>
  </si>
  <si>
    <t>ENSMUSG00000039485</t>
  </si>
  <si>
    <t>Tspyl4</t>
  </si>
  <si>
    <t>ENSMUSG00000039497</t>
  </si>
  <si>
    <t>Dse</t>
  </si>
  <si>
    <t>ENSMUSG00000039713</t>
  </si>
  <si>
    <t>Plekhg5</t>
  </si>
  <si>
    <t>ENSMUSG00000039747</t>
  </si>
  <si>
    <t>Orai2</t>
  </si>
  <si>
    <t>ENSMUSG00000039787</t>
  </si>
  <si>
    <t>Cercam</t>
  </si>
  <si>
    <t>ENSMUSG00000039852</t>
  </si>
  <si>
    <t>Rere</t>
  </si>
  <si>
    <t>ENSMUSG00000039883</t>
  </si>
  <si>
    <t>Lrrc17</t>
  </si>
  <si>
    <t>ENSMUSG00000039887</t>
  </si>
  <si>
    <t>Alg14</t>
  </si>
  <si>
    <t>ENSMUSG00000039910</t>
  </si>
  <si>
    <t>Cited2</t>
  </si>
  <si>
    <t>ENSMUSG00000039997</t>
  </si>
  <si>
    <t>Ifi203</t>
  </si>
  <si>
    <t>ENSMUSG00000040007</t>
  </si>
  <si>
    <t>Bahd1</t>
  </si>
  <si>
    <t>ENSMUSG00000040061</t>
  </si>
  <si>
    <t>Plcb2</t>
  </si>
  <si>
    <t>ENSMUSG00000040093</t>
  </si>
  <si>
    <t>Bmf</t>
  </si>
  <si>
    <t>ENSMUSG00000040111</t>
  </si>
  <si>
    <t>Gramd1b</t>
  </si>
  <si>
    <t>ENSMUSG00000040249</t>
  </si>
  <si>
    <t>Lrp1</t>
  </si>
  <si>
    <t>ENSMUSG00000040270</t>
  </si>
  <si>
    <t>Bach2</t>
  </si>
  <si>
    <t>ENSMUSG00000040396</t>
  </si>
  <si>
    <t>Abhd13</t>
  </si>
  <si>
    <t>ENSMUSG00000040430</t>
  </si>
  <si>
    <t>Pitpnc1</t>
  </si>
  <si>
    <t>ENSMUSG00000040502</t>
  </si>
  <si>
    <t>Marchf9</t>
  </si>
  <si>
    <t>ENSMUSG00000040511</t>
  </si>
  <si>
    <t>Pvr</t>
  </si>
  <si>
    <t>ENSMUSG00000040548</t>
  </si>
  <si>
    <t>Tex2</t>
  </si>
  <si>
    <t>ENSMUSG00000040658</t>
  </si>
  <si>
    <t>Dnph1</t>
  </si>
  <si>
    <t>ENSMUSG00000040710</t>
  </si>
  <si>
    <t>St8sia4</t>
  </si>
  <si>
    <t>ENSMUSG00000040732</t>
  </si>
  <si>
    <t>Erg</t>
  </si>
  <si>
    <t>ENSMUSG00000040751</t>
  </si>
  <si>
    <t>Lat2</t>
  </si>
  <si>
    <t>ENSMUSG00000040856</t>
  </si>
  <si>
    <t>Dlk1</t>
  </si>
  <si>
    <t>ENSMUSG00000041012</t>
  </si>
  <si>
    <t>Cmtm8</t>
  </si>
  <si>
    <t>ENSMUSG00000041135</t>
  </si>
  <si>
    <t>Ripk2</t>
  </si>
  <si>
    <t>ENSMUSG00000041153</t>
  </si>
  <si>
    <t>Osgin2</t>
  </si>
  <si>
    <t>ENSMUSG00000041161</t>
  </si>
  <si>
    <t>Otud3</t>
  </si>
  <si>
    <t>ENSMUSG00000041225</t>
  </si>
  <si>
    <t>Arhgap12</t>
  </si>
  <si>
    <t>ENSMUSG00000041235</t>
  </si>
  <si>
    <t>Chd7</t>
  </si>
  <si>
    <t>ENSMUSG00000041346</t>
  </si>
  <si>
    <t>Wrap53</t>
  </si>
  <si>
    <t>ENSMUSG00000041515</t>
  </si>
  <si>
    <t>Irf8</t>
  </si>
  <si>
    <t>ENSMUSG00000041598</t>
  </si>
  <si>
    <t>Cdc42ep4</t>
  </si>
  <si>
    <t>ENSMUSG00000041605</t>
  </si>
  <si>
    <t>Inava</t>
  </si>
  <si>
    <t>ENSMUSG00000041722</t>
  </si>
  <si>
    <t>Khdc1c</t>
  </si>
  <si>
    <t>ENSMUSG00000041773</t>
  </si>
  <si>
    <t>Enc1</t>
  </si>
  <si>
    <t>ENSMUSG00000041831</t>
  </si>
  <si>
    <t>Sytl3</t>
  </si>
  <si>
    <t>ENSMUSG00000041921</t>
  </si>
  <si>
    <t>Metap1d</t>
  </si>
  <si>
    <t>ENSMUSG00000042015</t>
  </si>
  <si>
    <t>Wdr41</t>
  </si>
  <si>
    <t>ENSMUSG00000042190</t>
  </si>
  <si>
    <t>Cmklr1</t>
  </si>
  <si>
    <t>ENSMUSG00000042228</t>
  </si>
  <si>
    <t>Lyn</t>
  </si>
  <si>
    <t>ENSMUSG00000042272</t>
  </si>
  <si>
    <t>Sestd1</t>
  </si>
  <si>
    <t>ENSMUSG00000042345</t>
  </si>
  <si>
    <t>Ubash3a</t>
  </si>
  <si>
    <t>ENSMUSG00000042351</t>
  </si>
  <si>
    <t>Grap2</t>
  </si>
  <si>
    <t>ENSMUSG00000042363</t>
  </si>
  <si>
    <t>Lgalsl</t>
  </si>
  <si>
    <t>ENSMUSG00000042364</t>
  </si>
  <si>
    <t>Snx18</t>
  </si>
  <si>
    <t>ENSMUSG00000042379</t>
  </si>
  <si>
    <t>Esm1</t>
  </si>
  <si>
    <t>ENSMUSG00000042599</t>
  </si>
  <si>
    <t>Kdm7a</t>
  </si>
  <si>
    <t>ENSMUSG00000042745</t>
  </si>
  <si>
    <t>Id1</t>
  </si>
  <si>
    <t>ENSMUSG00000042787</t>
  </si>
  <si>
    <t>Exog</t>
  </si>
  <si>
    <t>ENSMUSG00000042797</t>
  </si>
  <si>
    <t>Aqp11</t>
  </si>
  <si>
    <t>ENSMUSG00000042812</t>
  </si>
  <si>
    <t>Foxf1</t>
  </si>
  <si>
    <t>ENSMUSG00000042817</t>
  </si>
  <si>
    <t>Flt3</t>
  </si>
  <si>
    <t>ENSMUSG00000042851</t>
  </si>
  <si>
    <t>Zc3h6</t>
  </si>
  <si>
    <t>ENSMUSG00000043004</t>
  </si>
  <si>
    <t>Gng2</t>
  </si>
  <si>
    <t>ENSMUSG00000043243</t>
  </si>
  <si>
    <t>Fam129c</t>
  </si>
  <si>
    <t>ENSMUSG00000043289</t>
  </si>
  <si>
    <t>Mei4</t>
  </si>
  <si>
    <t>pseudogene</t>
  </si>
  <si>
    <t>ENSMUSG00000043987</t>
  </si>
  <si>
    <t>Cep164</t>
  </si>
  <si>
    <t>ENSMUSG00000044026</t>
  </si>
  <si>
    <t>Slc35g1</t>
  </si>
  <si>
    <t>ENSMUSG00000044150</t>
  </si>
  <si>
    <t>Bclaf3</t>
  </si>
  <si>
    <t>ENSMUSG00000044258</t>
  </si>
  <si>
    <t>Ctla2a</t>
  </si>
  <si>
    <t>ENSMUSG00000044303</t>
  </si>
  <si>
    <t>Cdkn2a</t>
  </si>
  <si>
    <t>ENSMUSG00000044734</t>
  </si>
  <si>
    <t>Serpinb1a</t>
  </si>
  <si>
    <t>ENSMUSG00000044881</t>
  </si>
  <si>
    <t>Coa4</t>
  </si>
  <si>
    <t>ENSMUSG00000045038</t>
  </si>
  <si>
    <t>Prkce</t>
  </si>
  <si>
    <t>ENSMUSG00000045092</t>
  </si>
  <si>
    <t>S1pr1</t>
  </si>
  <si>
    <t>ENSMUSG00000045136</t>
  </si>
  <si>
    <t>Tubb2b</t>
  </si>
  <si>
    <t>ENSMUSG00000045211</t>
  </si>
  <si>
    <t>Nudt18</t>
  </si>
  <si>
    <t>ENSMUSG00000045287</t>
  </si>
  <si>
    <t>Rtn4rl1</t>
  </si>
  <si>
    <t>ENSMUSG00000045312</t>
  </si>
  <si>
    <t>Lhfpl2</t>
  </si>
  <si>
    <t>ENSMUSG00000045349</t>
  </si>
  <si>
    <t>Sh2d5</t>
  </si>
  <si>
    <t>ENSMUSG00000045409</t>
  </si>
  <si>
    <t>Trim39</t>
  </si>
  <si>
    <t>ENSMUSG00000045441</t>
  </si>
  <si>
    <t>Gprin3</t>
  </si>
  <si>
    <t>ENSMUSG00000045659</t>
  </si>
  <si>
    <t>Plekha7</t>
  </si>
  <si>
    <t>ENSMUSG00000045775</t>
  </si>
  <si>
    <t>Slc16a5</t>
  </si>
  <si>
    <t>ENSMUSG00000045817</t>
  </si>
  <si>
    <t>Zfp36l2</t>
  </si>
  <si>
    <t>ENSMUSG00000045867</t>
  </si>
  <si>
    <t>Cradd</t>
  </si>
  <si>
    <t>ENSMUSG00000046207</t>
  </si>
  <si>
    <t>Pik3r6</t>
  </si>
  <si>
    <t>ENSMUSG00000046417</t>
  </si>
  <si>
    <t>Lrrc75a</t>
  </si>
  <si>
    <t>ENSMUSG00000046546</t>
  </si>
  <si>
    <t>Fam43a</t>
  </si>
  <si>
    <t>ENSMUSG00000046572</t>
  </si>
  <si>
    <t>Zfp518b</t>
  </si>
  <si>
    <t>ENSMUSG00000046841</t>
  </si>
  <si>
    <t>Ckap4</t>
  </si>
  <si>
    <t>ENSMUSG00000046908</t>
  </si>
  <si>
    <t>Ltb4r1</t>
  </si>
  <si>
    <t>ENSMUSG00000047139</t>
  </si>
  <si>
    <t>Cd24a</t>
  </si>
  <si>
    <t>ENSMUSG00000047230</t>
  </si>
  <si>
    <t>Cldn2</t>
  </si>
  <si>
    <t>ENSMUSG00000047496</t>
  </si>
  <si>
    <t>Rnf152</t>
  </si>
  <si>
    <t>ENSMUSG00000047604</t>
  </si>
  <si>
    <t>Frat2</t>
  </si>
  <si>
    <t>ENSMUSG00000047714</t>
  </si>
  <si>
    <t>Ppp1r2</t>
  </si>
  <si>
    <t>ENSMUSG00000047747</t>
  </si>
  <si>
    <t>Rnf150</t>
  </si>
  <si>
    <t>ENSMUSG00000047798</t>
  </si>
  <si>
    <t>Cd300lf</t>
  </si>
  <si>
    <t>ENSMUSG00000047821</t>
  </si>
  <si>
    <t>Trim16</t>
  </si>
  <si>
    <t>ENSMUSG00000047880</t>
  </si>
  <si>
    <t>Cxcr5</t>
  </si>
  <si>
    <t>ENSMUSG00000048001</t>
  </si>
  <si>
    <t>Hes5</t>
  </si>
  <si>
    <t>ENSMUSG00000048120</t>
  </si>
  <si>
    <t>Entpd1</t>
  </si>
  <si>
    <t>ENSMUSG00000048251</t>
  </si>
  <si>
    <t>Bcl11b</t>
  </si>
  <si>
    <t>ENSMUSG00000048376</t>
  </si>
  <si>
    <t>F2r</t>
  </si>
  <si>
    <t>ENSMUSG00000048442</t>
  </si>
  <si>
    <t>Smim5</t>
  </si>
  <si>
    <t>ENSMUSG00000048489</t>
  </si>
  <si>
    <t>Depp1</t>
  </si>
  <si>
    <t>ENSMUSG00000048612</t>
  </si>
  <si>
    <t>Myof</t>
  </si>
  <si>
    <t>ENSMUSG00000048897</t>
  </si>
  <si>
    <t>Zfp710</t>
  </si>
  <si>
    <t>ENSMUSG00000048965</t>
  </si>
  <si>
    <t>Mrgpre</t>
  </si>
  <si>
    <t>ENSMUSG00000049036</t>
  </si>
  <si>
    <t>Tmem121</t>
  </si>
  <si>
    <t>ENSMUSG00000049076</t>
  </si>
  <si>
    <t>Acap2</t>
  </si>
  <si>
    <t>ENSMUSG00000049103</t>
  </si>
  <si>
    <t>Ccr2</t>
  </si>
  <si>
    <t>ENSMUSG00000049532</t>
  </si>
  <si>
    <t>Sall2</t>
  </si>
  <si>
    <t>ENSMUSG00000049577</t>
  </si>
  <si>
    <t>Zfpm1</t>
  </si>
  <si>
    <t>ENSMUSG00000049804</t>
  </si>
  <si>
    <t>Armcx4</t>
  </si>
  <si>
    <t>ENSMUSG00000049866</t>
  </si>
  <si>
    <t>Arl4c</t>
  </si>
  <si>
    <t>ENSMUSG00000049881</t>
  </si>
  <si>
    <t>2810025M15Rik</t>
  </si>
  <si>
    <t>ENSMUSG00000050335</t>
  </si>
  <si>
    <t>Lgals3</t>
  </si>
  <si>
    <t>ENSMUSG00000050377</t>
  </si>
  <si>
    <t>Il31ra</t>
  </si>
  <si>
    <t>ENSMUSG00000050390</t>
  </si>
  <si>
    <t>C77080</t>
  </si>
  <si>
    <t>ENSMUSG00000050394</t>
  </si>
  <si>
    <t>Armcx6</t>
  </si>
  <si>
    <t>ENSMUSG00000050473</t>
  </si>
  <si>
    <t>Slc35d3</t>
  </si>
  <si>
    <t>ENSMUSG00000050592</t>
  </si>
  <si>
    <t>Fam78a</t>
  </si>
  <si>
    <t>ENSMUSG00000050605</t>
  </si>
  <si>
    <t>Zfp61</t>
  </si>
  <si>
    <t>ENSMUSG00000050965</t>
  </si>
  <si>
    <t>Prkca</t>
  </si>
  <si>
    <t>ENSMUSG00000050989</t>
  </si>
  <si>
    <t>Selenon</t>
  </si>
  <si>
    <t>ENSMUSG00000051098</t>
  </si>
  <si>
    <t>Mblac2</t>
  </si>
  <si>
    <t>ENSMUSG00000051212</t>
  </si>
  <si>
    <t>Gpr183</t>
  </si>
  <si>
    <t>ENSMUSG00000051335</t>
  </si>
  <si>
    <t>Gfod1</t>
  </si>
  <si>
    <t>ENSMUSG00000051341</t>
  </si>
  <si>
    <t>Zfp52</t>
  </si>
  <si>
    <t>ENSMUSG00000051355</t>
  </si>
  <si>
    <t>Commd1</t>
  </si>
  <si>
    <t>ENSMUSG00000051457</t>
  </si>
  <si>
    <t>Spn</t>
  </si>
  <si>
    <t>ENSMUSG00000051721</t>
  </si>
  <si>
    <t>Wdcp</t>
  </si>
  <si>
    <t>ENSMUSG00000051790</t>
  </si>
  <si>
    <t>Nlgn2</t>
  </si>
  <si>
    <t>ENSMUSG00000051864</t>
  </si>
  <si>
    <t>Tbc1d22a</t>
  </si>
  <si>
    <t>ENSMUSG00000052031</t>
  </si>
  <si>
    <t>Tagap1</t>
  </si>
  <si>
    <t>ENSMUSG00000052087</t>
  </si>
  <si>
    <t>Rgs14</t>
  </si>
  <si>
    <t>ENSMUSG00000052310</t>
  </si>
  <si>
    <t>Slc39a1</t>
  </si>
  <si>
    <t>ENSMUSG00000052407</t>
  </si>
  <si>
    <t>Ccdc171</t>
  </si>
  <si>
    <t>ENSMUSG00000052821</t>
  </si>
  <si>
    <t>Cysltr1</t>
  </si>
  <si>
    <t>ENSMUSG00000052852</t>
  </si>
  <si>
    <t>Reep1</t>
  </si>
  <si>
    <t>ENSMUSG00000053007</t>
  </si>
  <si>
    <t>Creb5</t>
  </si>
  <si>
    <t>ENSMUSG00000053063</t>
  </si>
  <si>
    <t>Clec12a</t>
  </si>
  <si>
    <t>ENSMUSG00000053101</t>
  </si>
  <si>
    <t>Gpr141</t>
  </si>
  <si>
    <t>ENSMUSG00000053113</t>
  </si>
  <si>
    <t>Socs3</t>
  </si>
  <si>
    <t>ENSMUSG00000053310</t>
  </si>
  <si>
    <t>Nrgn</t>
  </si>
  <si>
    <t>ENSMUSG00000053559</t>
  </si>
  <si>
    <t>Smagp</t>
  </si>
  <si>
    <t>ENSMUSG00000053819</t>
  </si>
  <si>
    <t>Camk2d</t>
  </si>
  <si>
    <t>ENSMUSG00000053931</t>
  </si>
  <si>
    <t>Cnn3</t>
  </si>
  <si>
    <t>ENSMUSG00000054263</t>
  </si>
  <si>
    <t>Lifr</t>
  </si>
  <si>
    <t>ENSMUSG00000054364</t>
  </si>
  <si>
    <t>Rhob</t>
  </si>
  <si>
    <t>ENSMUSG00000054469</t>
  </si>
  <si>
    <t>Lclat1</t>
  </si>
  <si>
    <t>ENSMUSG00000054619</t>
  </si>
  <si>
    <t>Mettl7a1</t>
  </si>
  <si>
    <t>ENSMUSG00000054640</t>
  </si>
  <si>
    <t>Slc8a1</t>
  </si>
  <si>
    <t>ENSMUSG00000054672</t>
  </si>
  <si>
    <t>5830411N06Rik</t>
  </si>
  <si>
    <t>ENSMUSG00000054675</t>
  </si>
  <si>
    <t>Tmem119</t>
  </si>
  <si>
    <t>ENSMUSG00000054889</t>
  </si>
  <si>
    <t>Dsp</t>
  </si>
  <si>
    <t>ENSMUSG00000054892</t>
  </si>
  <si>
    <t>Txk</t>
  </si>
  <si>
    <t>ENSMUSG00000055148</t>
  </si>
  <si>
    <t>Klf2</t>
  </si>
  <si>
    <t>ENSMUSG00000055446</t>
  </si>
  <si>
    <t>A630091E08Rik</t>
  </si>
  <si>
    <t>ENSMUSG00000056144</t>
  </si>
  <si>
    <t>Trim34a</t>
  </si>
  <si>
    <t>ENSMUSG00000056220</t>
  </si>
  <si>
    <t>Pla2g4a</t>
  </si>
  <si>
    <t>ENSMUSG00000056367</t>
  </si>
  <si>
    <t>Actr3b</t>
  </si>
  <si>
    <t>ENSMUSG00000056476</t>
  </si>
  <si>
    <t>Med12l</t>
  </si>
  <si>
    <t>ENSMUSG00000056501</t>
  </si>
  <si>
    <t>Cebpb</t>
  </si>
  <si>
    <t>ENSMUSG00000056515</t>
  </si>
  <si>
    <t>Rab31</t>
  </si>
  <si>
    <t>ENSMUSG00000056529</t>
  </si>
  <si>
    <t>Ptafr</t>
  </si>
  <si>
    <t>ENSMUSG00000056531</t>
  </si>
  <si>
    <t>Ccdc18</t>
  </si>
  <si>
    <t>ENSMUSG00000056665</t>
  </si>
  <si>
    <t>Them6</t>
  </si>
  <si>
    <t>ENSMUSG00000056671</t>
  </si>
  <si>
    <t>Prelid2</t>
  </si>
  <si>
    <t>ENSMUSG00000056737</t>
  </si>
  <si>
    <t>Capg</t>
  </si>
  <si>
    <t>ENSMUSG00000057193</t>
  </si>
  <si>
    <t>Slc44a2</t>
  </si>
  <si>
    <t>ENSMUSG00000057230</t>
  </si>
  <si>
    <t>Aak1</t>
  </si>
  <si>
    <t>ENSMUSG00000057606</t>
  </si>
  <si>
    <t>Colq</t>
  </si>
  <si>
    <t>ENSMUSG00000057914</t>
  </si>
  <si>
    <t>Cacnb2</t>
  </si>
  <si>
    <t>ENSMUSG00000058567</t>
  </si>
  <si>
    <t>Gm2531</t>
  </si>
  <si>
    <t>ENSMUSG00000058672</t>
  </si>
  <si>
    <t>Tubb2a</t>
  </si>
  <si>
    <t>ENSMUSG00000058794</t>
  </si>
  <si>
    <t>Nfe2</t>
  </si>
  <si>
    <t>ENSMUSG00000058818</t>
  </si>
  <si>
    <t>Pirb</t>
  </si>
  <si>
    <t>ENSMUSG00000058881</t>
  </si>
  <si>
    <t>Zfp516</t>
  </si>
  <si>
    <t>ENSMUSG00000059142</t>
  </si>
  <si>
    <t>Zfp945</t>
  </si>
  <si>
    <t>ENSMUSG00000059498</t>
  </si>
  <si>
    <t>Fcgr3</t>
  </si>
  <si>
    <t>ENSMUSG00000059588</t>
  </si>
  <si>
    <t>Calcrl</t>
  </si>
  <si>
    <t>ENSMUSG00000060131</t>
  </si>
  <si>
    <t>Atp8b4</t>
  </si>
  <si>
    <t>ENSMUSG00000060470</t>
  </si>
  <si>
    <t>Adgrg3</t>
  </si>
  <si>
    <t>ENSMUSG00000060586</t>
  </si>
  <si>
    <t>H2-Eb1</t>
  </si>
  <si>
    <t>ENSMUSG00000060591</t>
  </si>
  <si>
    <t>Ifitm2</t>
  </si>
  <si>
    <t>ENSMUSG00000060600</t>
  </si>
  <si>
    <t>Eno3</t>
  </si>
  <si>
    <t>ENSMUSG00000061311</t>
  </si>
  <si>
    <t>Rag1</t>
  </si>
  <si>
    <t>ENSMUSG00000061577</t>
  </si>
  <si>
    <t>Adgrg5</t>
  </si>
  <si>
    <t>ENSMUSG00000061603</t>
  </si>
  <si>
    <t>Akap6</t>
  </si>
  <si>
    <t>ENSMUSG00000061731</t>
  </si>
  <si>
    <t>Ext1</t>
  </si>
  <si>
    <t>ENSMUSG00000062070</t>
  </si>
  <si>
    <t>Pgk1</t>
  </si>
  <si>
    <t>sense_intronic</t>
  </si>
  <si>
    <t>ENSMUSG00000062372</t>
  </si>
  <si>
    <t>Otof</t>
  </si>
  <si>
    <t>ENSMUSG00000062380</t>
  </si>
  <si>
    <t>Tubb3</t>
  </si>
  <si>
    <t>ENSMUSG00000062585</t>
  </si>
  <si>
    <t>Cnr2</t>
  </si>
  <si>
    <t>ENSMUSG00000062908</t>
  </si>
  <si>
    <t>Acadm</t>
  </si>
  <si>
    <t>ENSMUSG00000063019</t>
  </si>
  <si>
    <t>Manbal</t>
  </si>
  <si>
    <t>ENSMUSG00000063065</t>
  </si>
  <si>
    <t>Mapk3</t>
  </si>
  <si>
    <t>ENSMUSG00000063077</t>
  </si>
  <si>
    <t>Kif1b</t>
  </si>
  <si>
    <t>ENSMUSG00000063275</t>
  </si>
  <si>
    <t>Hacd1</t>
  </si>
  <si>
    <t>ENSMUSG00000063605</t>
  </si>
  <si>
    <t>Ccdc102a</t>
  </si>
  <si>
    <t>ENSMUSG00000064065</t>
  </si>
  <si>
    <t>Ipcef1</t>
  </si>
  <si>
    <t>ENSMUSG00000064147</t>
  </si>
  <si>
    <t>Rab44</t>
  </si>
  <si>
    <t>ENSMUSG00000064373</t>
  </si>
  <si>
    <t>Selenop</t>
  </si>
  <si>
    <t>snRNA</t>
  </si>
  <si>
    <t>ENSMUSG00000066621</t>
  </si>
  <si>
    <t>Tecpr1</t>
  </si>
  <si>
    <t>ENSMUSG00000066687</t>
  </si>
  <si>
    <t>Zbtb16</t>
  </si>
  <si>
    <t>ENSMUSG00000067149</t>
  </si>
  <si>
    <t>Jchain</t>
  </si>
  <si>
    <t>ENSMUSG00000067750</t>
  </si>
  <si>
    <t>Khdc1a</t>
  </si>
  <si>
    <t>ENSMUSG00000068129</t>
  </si>
  <si>
    <t>Cst7</t>
  </si>
  <si>
    <t>ENSMUSG00000068227</t>
  </si>
  <si>
    <t>Il2rb</t>
  </si>
  <si>
    <t>ENSMUSG00000068551</t>
  </si>
  <si>
    <t>Zfp467</t>
  </si>
  <si>
    <t>ENSMUSG00000068874</t>
  </si>
  <si>
    <t>Selenbp1</t>
  </si>
  <si>
    <t>ENSMUSG00000069255</t>
  </si>
  <si>
    <t>Dusp22</t>
  </si>
  <si>
    <t>ENSMUSG00000069662</t>
  </si>
  <si>
    <t>Marcks</t>
  </si>
  <si>
    <t>ENSMUSG00000069793</t>
  </si>
  <si>
    <t>Slfn9</t>
  </si>
  <si>
    <t>ENSMUSG00000070315</t>
  </si>
  <si>
    <t>4930581F22Rik</t>
  </si>
  <si>
    <t>ENSMUSG00000070565</t>
  </si>
  <si>
    <t>Rasal2</t>
  </si>
  <si>
    <t>ENSMUSG00000070576</t>
  </si>
  <si>
    <t>Mn1</t>
  </si>
  <si>
    <t>ENSMUSG00000070639</t>
  </si>
  <si>
    <t>Lrrc8b</t>
  </si>
  <si>
    <t>ENSMUSG00000070803</t>
  </si>
  <si>
    <t>Cited4</t>
  </si>
  <si>
    <t>ENSMUSG00000070858</t>
  </si>
  <si>
    <t>Gm1673</t>
  </si>
  <si>
    <t>ENSMUSG00000071369</t>
  </si>
  <si>
    <t>Map3k5</t>
  </si>
  <si>
    <t>ENSMUSG00000071392</t>
  </si>
  <si>
    <t>Ect2l</t>
  </si>
  <si>
    <t>ENSMUSG00000071713</t>
  </si>
  <si>
    <t>Csf2rb</t>
  </si>
  <si>
    <t>ENSMUSG00000071714</t>
  </si>
  <si>
    <t>Csf2rb2</t>
  </si>
  <si>
    <t>ENSMUSG00000072553</t>
  </si>
  <si>
    <t>Gm525</t>
  </si>
  <si>
    <t>ENSMUSG00000072620</t>
  </si>
  <si>
    <t>Slfn2</t>
  </si>
  <si>
    <t>ENSMUSG00000072621</t>
  </si>
  <si>
    <t>Slfn10-ps</t>
  </si>
  <si>
    <t>ENSMUSG00000072663</t>
  </si>
  <si>
    <t>Spef2</t>
  </si>
  <si>
    <t>ENSMUSG00000072812</t>
  </si>
  <si>
    <t>Ahnak2</t>
  </si>
  <si>
    <t>ENSMUSG00000073002</t>
  </si>
  <si>
    <t>Vamp5</t>
  </si>
  <si>
    <t>ENSMUSG00000073179</t>
  </si>
  <si>
    <t>Gm10478</t>
  </si>
  <si>
    <t>ENSMUSG00000073557</t>
  </si>
  <si>
    <t>Ppp1r12b</t>
  </si>
  <si>
    <t>ENSMUSG00000073902</t>
  </si>
  <si>
    <t>Gm1966</t>
  </si>
  <si>
    <t>ENSMUSG00000073940</t>
  </si>
  <si>
    <t>Hbb-bt</t>
  </si>
  <si>
    <t>ENSMUSG00000074272</t>
  </si>
  <si>
    <t>Ceacam1</t>
  </si>
  <si>
    <t>ENSMUSG00000074342</t>
  </si>
  <si>
    <t>I830077J02Rik</t>
  </si>
  <si>
    <t>ENSMUSG00000074604</t>
  </si>
  <si>
    <t>Mgst2</t>
  </si>
  <si>
    <t>ENSMUSG00000074622</t>
  </si>
  <si>
    <t>Mafb</t>
  </si>
  <si>
    <t>ENSMUSG00000074657</t>
  </si>
  <si>
    <t>Kif5a</t>
  </si>
  <si>
    <t>ENSMUSG00000074785</t>
  </si>
  <si>
    <t>Plxnc1</t>
  </si>
  <si>
    <t>ENSMUSG00000074813</t>
  </si>
  <si>
    <t>Morrbid</t>
  </si>
  <si>
    <t>ENSMUSG00000075254</t>
  </si>
  <si>
    <t>Heg1</t>
  </si>
  <si>
    <t>ENSMUSG00000075269</t>
  </si>
  <si>
    <t>Bex6</t>
  </si>
  <si>
    <t>ENSMUSG00000075420</t>
  </si>
  <si>
    <t>Smim6</t>
  </si>
  <si>
    <t>ENSMUSG00000075470</t>
  </si>
  <si>
    <t>Alg10b</t>
  </si>
  <si>
    <t>ENSMUSG00000075602</t>
  </si>
  <si>
    <t>Ly6a</t>
  </si>
  <si>
    <t>ENSMUSG00000076441</t>
  </si>
  <si>
    <t>Ass1</t>
  </si>
  <si>
    <t>ENSMUSG00000076490</t>
  </si>
  <si>
    <t>Trbc1</t>
  </si>
  <si>
    <t>TR_C_gene</t>
  </si>
  <si>
    <t>ENSMUSG00000076749</t>
  </si>
  <si>
    <t>Trgc1</t>
  </si>
  <si>
    <t>ENSMUSG00000076757</t>
  </si>
  <si>
    <t>Trgc4</t>
  </si>
  <si>
    <t>ENSMUSG00000076928</t>
  </si>
  <si>
    <t>Trac</t>
  </si>
  <si>
    <t>ENSMUSG00000078202</t>
  </si>
  <si>
    <t>Nrarp</t>
  </si>
  <si>
    <t>ENSMUSG00000078853</t>
  </si>
  <si>
    <t>Igtp</t>
  </si>
  <si>
    <t>ENSMUSG00000079037</t>
  </si>
  <si>
    <t>Prnp</t>
  </si>
  <si>
    <t>ENSMUSG00000079110</t>
  </si>
  <si>
    <t>Capn3</t>
  </si>
  <si>
    <t>ENSMUSG00000079227</t>
  </si>
  <si>
    <t>Ccr5</t>
  </si>
  <si>
    <t>ENSMUSG00000079363</t>
  </si>
  <si>
    <t>Gbp4</t>
  </si>
  <si>
    <t>ENSMUSG00000079445</t>
  </si>
  <si>
    <t>B3gnt7</t>
  </si>
  <si>
    <t>ENSMUSG00000079481</t>
  </si>
  <si>
    <t>Nhsl2</t>
  </si>
  <si>
    <t>ENSMUSG00000079557</t>
  </si>
  <si>
    <t>Marchf2</t>
  </si>
  <si>
    <t>ENSMUSG00000079560</t>
  </si>
  <si>
    <t>Hoxa3</t>
  </si>
  <si>
    <t>ENSMUSG00000079606</t>
  </si>
  <si>
    <t>Fsip2l</t>
  </si>
  <si>
    <t>ENSMUSG00000082292</t>
  </si>
  <si>
    <t>Gm12250</t>
  </si>
  <si>
    <t>ENSMUSG00000086236</t>
  </si>
  <si>
    <t>5830418P13Rik</t>
  </si>
  <si>
    <t>ENSMUSG00000087066</t>
  </si>
  <si>
    <t>Gm15518</t>
  </si>
  <si>
    <t>ENSMUSG00000087651</t>
  </si>
  <si>
    <t>1500009L16Rik</t>
  </si>
  <si>
    <t>ENSMUSG00000090019</t>
  </si>
  <si>
    <t>Gimap1</t>
  </si>
  <si>
    <t>ENSMUSG00000090214</t>
  </si>
  <si>
    <t>Gm15657</t>
  </si>
  <si>
    <t>ENSMUSG00000090272</t>
  </si>
  <si>
    <t>Mndal</t>
  </si>
  <si>
    <t>ENSMUSG00000090958</t>
  </si>
  <si>
    <t>Lrrc32</t>
  </si>
  <si>
    <t>ENSMUSG00000091387</t>
  </si>
  <si>
    <t>Gcnt4</t>
  </si>
  <si>
    <t>ENSMUSG00000091512</t>
  </si>
  <si>
    <t>Lamtor3</t>
  </si>
  <si>
    <t>ENSMUSG00000092060</t>
  </si>
  <si>
    <t>Bend4</t>
  </si>
  <si>
    <t>ENSMUSG00000094910</t>
  </si>
  <si>
    <t>D430019H16Rik</t>
  </si>
  <si>
    <t>ENSMUSG00000094936</t>
  </si>
  <si>
    <t>Rbm4</t>
  </si>
  <si>
    <t>ENSMUSG00000096349</t>
  </si>
  <si>
    <t>Gm22513</t>
  </si>
  <si>
    <t>ENSMUSG00000097431</t>
  </si>
  <si>
    <t>Gm26782</t>
  </si>
  <si>
    <t>ENSMUSG00000097583</t>
  </si>
  <si>
    <t>6430590A07Rik</t>
  </si>
  <si>
    <t>ENSMUSG00000097636</t>
  </si>
  <si>
    <t>Mirt1</t>
  </si>
  <si>
    <t>ENSMUSG00000100394</t>
  </si>
  <si>
    <t>Gm28791</t>
  </si>
  <si>
    <t>ENSMUSG00000102246</t>
  </si>
  <si>
    <t>9430037O13Rik</t>
  </si>
  <si>
    <t>ENSMUSG00000102930</t>
  </si>
  <si>
    <t>Gm38115</t>
  </si>
  <si>
    <t>ENSMUSG00000102973</t>
  </si>
  <si>
    <t>E430014B02Rik</t>
  </si>
  <si>
    <t>ENSMUSG00000103586</t>
  </si>
  <si>
    <t>5830405F06Rik</t>
  </si>
  <si>
    <t>ENSMUSG00000103696</t>
  </si>
  <si>
    <t>Gm37531</t>
  </si>
  <si>
    <t>ENSMUSG00000103883</t>
  </si>
  <si>
    <t>Gm37010</t>
  </si>
  <si>
    <t>ENSMUSG00000104351</t>
  </si>
  <si>
    <t>Gm37125</t>
  </si>
  <si>
    <t>ENSMUSG00000104876</t>
  </si>
  <si>
    <t>Trdc</t>
  </si>
  <si>
    <t>ENSMUSG00000104891</t>
  </si>
  <si>
    <t>2510017J16Rik</t>
  </si>
  <si>
    <t>ENSMUSG00000105201</t>
  </si>
  <si>
    <t>Gm43362</t>
  </si>
  <si>
    <t>ENSMUSG00000105985</t>
  </si>
  <si>
    <t>Gm42993</t>
  </si>
  <si>
    <t>ENSMUSG00000106320</t>
  </si>
  <si>
    <t>Gm42992</t>
  </si>
  <si>
    <t>ENSMUSG00000106847</t>
  </si>
  <si>
    <t>Peg13</t>
  </si>
  <si>
    <t>ENSMUSG00000110633</t>
  </si>
  <si>
    <t>Gm32122</t>
  </si>
  <si>
    <t>ENSMUSG00000111030</t>
  </si>
  <si>
    <t>Gm47234</t>
  </si>
  <si>
    <t>ENSMUSG00000111118</t>
  </si>
  <si>
    <t>Gm6545</t>
  </si>
  <si>
    <t>ENSMUSG00000112501</t>
  </si>
  <si>
    <t>Gm33091</t>
  </si>
  <si>
    <t>ENSMUSG00000112963</t>
  </si>
  <si>
    <t>Gm6093</t>
  </si>
  <si>
    <t>ENSMUSG00000113326</t>
  </si>
  <si>
    <t>Gm47586</t>
  </si>
  <si>
    <t>ENSMUSG00000113894</t>
  </si>
  <si>
    <t>Gm48838</t>
  </si>
  <si>
    <t>ENSMUSG00000115111</t>
  </si>
  <si>
    <t>Gm4632</t>
  </si>
  <si>
    <t>ENSMUSG00000115338</t>
  </si>
  <si>
    <t>Pnp</t>
  </si>
  <si>
    <t>ENSMUSG00000115783</t>
  </si>
  <si>
    <t>Bc1</t>
  </si>
  <si>
    <t>ENSMUSG00000115970</t>
  </si>
  <si>
    <t>8430426J06Rik</t>
  </si>
  <si>
    <t>ENSMUSG00000116957</t>
  </si>
  <si>
    <t>Gm34680</t>
  </si>
  <si>
    <t>ENSMUSG00000117294</t>
  </si>
  <si>
    <t>Gm49839</t>
  </si>
  <si>
    <t>ENSMUSG00000117485</t>
  </si>
  <si>
    <t>Gm19696</t>
  </si>
  <si>
    <t>MGI</t>
  </si>
  <si>
    <t>sgCont_Notch- AVE</t>
    <phoneticPr fontId="18"/>
  </si>
  <si>
    <t>sgCbfb_Notch- AVE</t>
    <phoneticPr fontId="18"/>
  </si>
  <si>
    <t>sgCont_Phase1 AVE</t>
    <phoneticPr fontId="18"/>
  </si>
  <si>
    <t>sgCbfb_Phase1 AVE</t>
    <phoneticPr fontId="18"/>
  </si>
  <si>
    <t>Notch- Log2FC</t>
    <phoneticPr fontId="18"/>
  </si>
  <si>
    <t>Phase1 Log2FC</t>
    <phoneticPr fontId="18"/>
  </si>
  <si>
    <t>sgCont_Notch-_rep1</t>
    <phoneticPr fontId="18"/>
  </si>
  <si>
    <t>sgCont_Notch-_rep2</t>
    <phoneticPr fontId="18"/>
  </si>
  <si>
    <t>sgCont_Notch-_rep3</t>
    <phoneticPr fontId="18"/>
  </si>
  <si>
    <t>sgCbfb_Notch-_rep1</t>
    <phoneticPr fontId="18"/>
  </si>
  <si>
    <t>sgCbfb_Notch-_rep2</t>
    <phoneticPr fontId="18"/>
  </si>
  <si>
    <t>sgCbfb_Notch-_rep3</t>
    <phoneticPr fontId="18"/>
  </si>
  <si>
    <t>sgCont_Phase1_rep1</t>
    <phoneticPr fontId="18"/>
  </si>
  <si>
    <t>sgCont_Phase1_rep2</t>
    <phoneticPr fontId="18"/>
  </si>
  <si>
    <t>sgCont_Phase1_rep3</t>
    <phoneticPr fontId="18"/>
  </si>
  <si>
    <t>sgCbfb_Phase1_rep1</t>
    <phoneticPr fontId="18"/>
  </si>
  <si>
    <t>sgCbfb_Phase1_rep2</t>
    <phoneticPr fontId="18"/>
  </si>
  <si>
    <t>sgCbfb_Phase1_rep3</t>
    <phoneticPr fontId="18"/>
  </si>
  <si>
    <t>Table S2: List of DEGs in Cbfb-deficient LP (sheet1) and phase1 (sheet2) cells</t>
    <phoneticPr fontId="18"/>
  </si>
  <si>
    <t>Adj p valu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);[Red]\(0.000\)"/>
    <numFmt numFmtId="177" formatCode="0.00000_);[Red]\(0.00000\)"/>
    <numFmt numFmtId="178" formatCode="0.00000_ ;[Red]\-0.00000\ "/>
  </numFmts>
  <fonts count="23">
    <font>
      <sz val="12"/>
      <color theme="1"/>
      <name val="游ゴシック"/>
      <family val="2"/>
      <charset val="128"/>
    </font>
    <font>
      <sz val="12"/>
      <color theme="1"/>
      <name val="游ゴシック"/>
      <family val="2"/>
      <charset val="128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</font>
    <font>
      <b/>
      <sz val="13"/>
      <color theme="3"/>
      <name val="游ゴシック"/>
      <family val="2"/>
      <charset val="128"/>
    </font>
    <font>
      <b/>
      <sz val="11"/>
      <color theme="3"/>
      <name val="游ゴシック"/>
      <family val="2"/>
      <charset val="128"/>
    </font>
    <font>
      <sz val="12"/>
      <color rgb="FF006100"/>
      <name val="游ゴシック"/>
      <family val="2"/>
      <charset val="128"/>
    </font>
    <font>
      <sz val="12"/>
      <color rgb="FF9C0006"/>
      <name val="游ゴシック"/>
      <family val="2"/>
      <charset val="128"/>
    </font>
    <font>
      <sz val="12"/>
      <color rgb="FF9C5700"/>
      <name val="游ゴシック"/>
      <family val="2"/>
      <charset val="128"/>
    </font>
    <font>
      <sz val="12"/>
      <color rgb="FF3F3F76"/>
      <name val="游ゴシック"/>
      <family val="2"/>
      <charset val="128"/>
    </font>
    <font>
      <b/>
      <sz val="12"/>
      <color rgb="FF3F3F3F"/>
      <name val="游ゴシック"/>
      <family val="2"/>
      <charset val="128"/>
    </font>
    <font>
      <b/>
      <sz val="12"/>
      <color rgb="FFFA7D00"/>
      <name val="游ゴシック"/>
      <family val="2"/>
      <charset val="128"/>
    </font>
    <font>
      <sz val="12"/>
      <color rgb="FFFA7D00"/>
      <name val="游ゴシック"/>
      <family val="2"/>
      <charset val="128"/>
    </font>
    <font>
      <b/>
      <sz val="12"/>
      <color theme="0"/>
      <name val="游ゴシック"/>
      <family val="2"/>
      <charset val="128"/>
    </font>
    <font>
      <sz val="12"/>
      <color rgb="FFFF0000"/>
      <name val="游ゴシック"/>
      <family val="2"/>
      <charset val="128"/>
    </font>
    <font>
      <i/>
      <sz val="12"/>
      <color rgb="FF7F7F7F"/>
      <name val="游ゴシック"/>
      <family val="2"/>
      <charset val="128"/>
    </font>
    <font>
      <b/>
      <sz val="12"/>
      <color theme="1"/>
      <name val="游ゴシック"/>
      <family val="2"/>
      <charset val="128"/>
    </font>
    <font>
      <sz val="12"/>
      <color theme="0"/>
      <name val="游ゴシック"/>
      <family val="2"/>
      <charset val="128"/>
    </font>
    <font>
      <sz val="6"/>
      <name val="游ゴシック"/>
      <family val="2"/>
      <charset val="128"/>
    </font>
    <font>
      <sz val="11"/>
      <color theme="1"/>
      <name val="游ゴシック"/>
      <family val="2"/>
      <scheme val="minor"/>
    </font>
    <font>
      <sz val="10"/>
      <color theme="1"/>
      <name val="Arial"/>
      <family val="2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/>
    <xf numFmtId="0" fontId="21" fillId="0" borderId="0"/>
  </cellStyleXfs>
  <cellXfs count="11">
    <xf numFmtId="0" fontId="0" fillId="0" borderId="0" xfId="0">
      <alignment vertical="center"/>
    </xf>
    <xf numFmtId="0" fontId="20" fillId="0" borderId="0" xfId="0" applyFont="1" applyAlignment="1">
      <alignment vertical="center" wrapText="1"/>
    </xf>
    <xf numFmtId="49" fontId="20" fillId="0" borderId="0" xfId="0" applyNumberFormat="1" applyFont="1" applyAlignment="1">
      <alignment vertical="center" wrapText="1"/>
    </xf>
    <xf numFmtId="0" fontId="20" fillId="0" borderId="0" xfId="0" applyFont="1">
      <alignment vertical="center"/>
    </xf>
    <xf numFmtId="49" fontId="20" fillId="0" borderId="0" xfId="0" applyNumberFormat="1" applyFont="1">
      <alignment vertical="center"/>
    </xf>
    <xf numFmtId="176" fontId="20" fillId="0" borderId="0" xfId="0" applyNumberFormat="1" applyFont="1">
      <alignment vertical="center"/>
    </xf>
    <xf numFmtId="0" fontId="22" fillId="0" borderId="0" xfId="0" applyFont="1">
      <alignment vertical="center"/>
    </xf>
    <xf numFmtId="177" fontId="20" fillId="0" borderId="0" xfId="0" applyNumberFormat="1" applyFont="1">
      <alignment vertical="center"/>
    </xf>
    <xf numFmtId="177" fontId="20" fillId="0" borderId="0" xfId="0" applyNumberFormat="1" applyFont="1" applyAlignment="1">
      <alignment vertical="center" wrapText="1"/>
    </xf>
    <xf numFmtId="178" fontId="20" fillId="0" borderId="0" xfId="0" applyNumberFormat="1" applyFont="1" applyAlignment="1">
      <alignment vertical="center" wrapText="1"/>
    </xf>
    <xf numFmtId="178" fontId="20" fillId="0" borderId="0" xfId="0" applyNumberFormat="1" applyFont="1">
      <alignment vertical="center"/>
    </xf>
  </cellXfs>
  <cellStyles count="44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00000000-0005-0000-0000-00002B000000}"/>
    <cellStyle name="標準 3" xfId="43" xr:uid="{3864C27A-BE59-C04B-986A-D5A26FB9D26C}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3D405-D751-944C-B052-CFBA72AEE4B8}">
  <dimension ref="A1:T358"/>
  <sheetViews>
    <sheetView tabSelected="1" workbookViewId="0">
      <selection activeCell="U17" sqref="U17"/>
    </sheetView>
  </sheetViews>
  <sheetFormatPr baseColWidth="10" defaultColWidth="10.7109375" defaultRowHeight="13"/>
  <cols>
    <col min="1" max="1" width="18.85546875" style="3" customWidth="1"/>
    <col min="2" max="2" width="9.5703125" style="4" customWidth="1"/>
    <col min="3" max="3" width="9.5703125" style="3" customWidth="1"/>
    <col min="4" max="4" width="12.42578125" style="3" customWidth="1"/>
    <col min="5" max="5" width="7" style="3" bestFit="1" customWidth="1"/>
    <col min="6" max="11" width="10.7109375" style="5"/>
    <col min="12" max="12" width="10.7109375" style="3"/>
    <col min="13" max="14" width="10.7109375" style="5"/>
    <col min="15" max="15" width="10.7109375" style="7"/>
    <col min="16" max="16" width="10.7109375" style="10"/>
    <col min="17" max="16384" width="10.7109375" style="3"/>
  </cols>
  <sheetData>
    <row r="1" spans="1:18" ht="21" customHeight="1">
      <c r="A1" s="6" t="s">
        <v>1624</v>
      </c>
    </row>
    <row r="2" spans="1:18" s="1" customFormat="1" ht="40" customHeight="1">
      <c r="A2" s="1" t="s">
        <v>0</v>
      </c>
      <c r="B2" s="2" t="s">
        <v>1</v>
      </c>
      <c r="C2" s="1" t="s">
        <v>1605</v>
      </c>
      <c r="D2" s="1" t="s">
        <v>2</v>
      </c>
      <c r="E2" s="1" t="s">
        <v>3</v>
      </c>
      <c r="F2" s="1" t="s">
        <v>1612</v>
      </c>
      <c r="G2" s="1" t="s">
        <v>1613</v>
      </c>
      <c r="H2" s="1" t="s">
        <v>1614</v>
      </c>
      <c r="I2" s="1" t="s">
        <v>1615</v>
      </c>
      <c r="J2" s="1" t="s">
        <v>1616</v>
      </c>
      <c r="K2" s="1" t="s">
        <v>1617</v>
      </c>
      <c r="M2" s="1" t="s">
        <v>1606</v>
      </c>
      <c r="N2" s="1" t="s">
        <v>1607</v>
      </c>
      <c r="O2" s="8" t="s">
        <v>1625</v>
      </c>
      <c r="P2" s="9" t="s">
        <v>1610</v>
      </c>
    </row>
    <row r="3" spans="1:18" ht="15" customHeight="1">
      <c r="A3" s="3" t="s">
        <v>861</v>
      </c>
      <c r="B3" s="4" t="s">
        <v>862</v>
      </c>
      <c r="C3" s="4">
        <v>96881</v>
      </c>
      <c r="D3" s="3" t="s">
        <v>4</v>
      </c>
      <c r="E3" s="3">
        <v>744</v>
      </c>
      <c r="F3" s="5">
        <v>172.34200000000001</v>
      </c>
      <c r="G3" s="5">
        <v>128.16999999999999</v>
      </c>
      <c r="H3" s="5">
        <v>131.02500000000001</v>
      </c>
      <c r="I3" s="5">
        <v>2.1160000000000001</v>
      </c>
      <c r="J3" s="5">
        <v>0.57299999999999995</v>
      </c>
      <c r="K3" s="5">
        <v>1.427</v>
      </c>
      <c r="M3" s="5">
        <f>AVERAGE(F3:H3)</f>
        <v>143.84566666666669</v>
      </c>
      <c r="N3" s="5">
        <f>AVERAGE(I3:K3)</f>
        <v>1.3719999999999999</v>
      </c>
      <c r="O3" s="7">
        <v>4.0679392883329897E-6</v>
      </c>
      <c r="P3" s="10">
        <f>LOG(N3/M3,2)</f>
        <v>-6.7120974689819706</v>
      </c>
    </row>
    <row r="4" spans="1:18" ht="15" customHeight="1">
      <c r="A4" s="3" t="s">
        <v>10</v>
      </c>
      <c r="B4" s="4" t="s">
        <v>11</v>
      </c>
      <c r="C4" s="4">
        <v>88354</v>
      </c>
      <c r="D4" s="3" t="s">
        <v>4</v>
      </c>
      <c r="E4" s="3">
        <v>4574</v>
      </c>
      <c r="F4" s="5">
        <v>21.247</v>
      </c>
      <c r="G4" s="5">
        <v>22.29</v>
      </c>
      <c r="H4" s="5">
        <v>14.13</v>
      </c>
      <c r="I4" s="5">
        <v>0.70499999999999996</v>
      </c>
      <c r="J4" s="5">
        <v>0</v>
      </c>
      <c r="K4" s="5">
        <v>1.427</v>
      </c>
      <c r="M4" s="5">
        <f>AVERAGE(F4:H4)</f>
        <v>19.222333333333335</v>
      </c>
      <c r="N4" s="5">
        <f>AVERAGE(I4:K4)</f>
        <v>0.71066666666666667</v>
      </c>
      <c r="O4" s="7">
        <v>1.11225246062642E-4</v>
      </c>
      <c r="P4" s="10">
        <f>LOG(N4/M4,2)</f>
        <v>-4.7574666280720717</v>
      </c>
    </row>
    <row r="5" spans="1:18" ht="15" customHeight="1">
      <c r="A5" s="3" t="s">
        <v>1192</v>
      </c>
      <c r="B5" s="4" t="s">
        <v>1193</v>
      </c>
      <c r="C5" s="4">
        <v>1913778</v>
      </c>
      <c r="D5" s="3" t="s">
        <v>4</v>
      </c>
      <c r="E5" s="3">
        <v>1649</v>
      </c>
      <c r="F5" s="5">
        <v>44.265999999999998</v>
      </c>
      <c r="G5" s="5">
        <v>41.484999999999999</v>
      </c>
      <c r="H5" s="5">
        <v>42.39</v>
      </c>
      <c r="I5" s="5">
        <v>2.1160000000000001</v>
      </c>
      <c r="J5" s="5">
        <v>2.294</v>
      </c>
      <c r="K5" s="5">
        <v>0.71299999999999997</v>
      </c>
      <c r="M5" s="5">
        <f>AVERAGE(F5:H5)</f>
        <v>42.713666666666676</v>
      </c>
      <c r="N5" s="5">
        <f>AVERAGE(I5:K5)</f>
        <v>1.7076666666666667</v>
      </c>
      <c r="O5" s="7">
        <v>2.2363805566935301E-5</v>
      </c>
      <c r="P5" s="10">
        <f>LOG(N5/M5,2)</f>
        <v>-4.6445994522938863</v>
      </c>
      <c r="R5" s="6"/>
    </row>
    <row r="6" spans="1:18" ht="15" customHeight="1">
      <c r="A6" s="3" t="s">
        <v>1476</v>
      </c>
      <c r="B6" s="4" t="s">
        <v>1477</v>
      </c>
      <c r="C6" s="4">
        <v>1915778</v>
      </c>
      <c r="D6" s="3" t="s">
        <v>4</v>
      </c>
      <c r="E6" s="3">
        <v>978</v>
      </c>
      <c r="F6" s="5">
        <v>14.755000000000001</v>
      </c>
      <c r="G6" s="5">
        <v>17.337</v>
      </c>
      <c r="H6" s="5">
        <v>7.0650000000000004</v>
      </c>
      <c r="I6" s="5">
        <v>0.70499999999999996</v>
      </c>
      <c r="J6" s="5">
        <v>1.147</v>
      </c>
      <c r="K6" s="5">
        <v>0</v>
      </c>
      <c r="M6" s="5">
        <f>AVERAGE(F6:H6)</f>
        <v>13.052333333333332</v>
      </c>
      <c r="N6" s="5">
        <f>AVERAGE(I6:K6)</f>
        <v>0.61733333333333329</v>
      </c>
      <c r="O6" s="7">
        <v>2.8896185430366699E-4</v>
      </c>
      <c r="P6" s="10">
        <f>LOG(N6/M6,2)</f>
        <v>-4.4021142338836343</v>
      </c>
    </row>
    <row r="7" spans="1:18" ht="15" customHeight="1">
      <c r="A7" s="3" t="s">
        <v>434</v>
      </c>
      <c r="B7" s="4" t="s">
        <v>435</v>
      </c>
      <c r="C7" s="4">
        <v>1338045</v>
      </c>
      <c r="D7" s="3" t="s">
        <v>4</v>
      </c>
      <c r="E7" s="3">
        <v>1887</v>
      </c>
      <c r="F7" s="5">
        <v>58.430999999999997</v>
      </c>
      <c r="G7" s="5">
        <v>43.341999999999999</v>
      </c>
      <c r="H7" s="5">
        <v>41.747999999999998</v>
      </c>
      <c r="I7" s="5">
        <v>4.2320000000000002</v>
      </c>
      <c r="J7" s="5">
        <v>2.294</v>
      </c>
      <c r="K7" s="5">
        <v>0.71299999999999997</v>
      </c>
      <c r="M7" s="5">
        <f>AVERAGE(F7:H7)</f>
        <v>47.840333333333326</v>
      </c>
      <c r="N7" s="5">
        <f>AVERAGE(I7:K7)</f>
        <v>2.4129999999999998</v>
      </c>
      <c r="O7" s="7">
        <v>1.1908201784545401E-4</v>
      </c>
      <c r="P7" s="10">
        <f>LOG(N7/M7,2)</f>
        <v>-4.3093276210576672</v>
      </c>
    </row>
    <row r="8" spans="1:18" ht="15" customHeight="1">
      <c r="A8" s="3" t="s">
        <v>1400</v>
      </c>
      <c r="B8" s="4" t="s">
        <v>1401</v>
      </c>
      <c r="C8" s="4">
        <v>96493</v>
      </c>
      <c r="D8" s="3" t="s">
        <v>4</v>
      </c>
      <c r="E8" s="3">
        <v>2517</v>
      </c>
      <c r="F8" s="5">
        <v>861.71100000000001</v>
      </c>
      <c r="G8" s="5">
        <v>814.84</v>
      </c>
      <c r="H8" s="5">
        <v>656.41099999999994</v>
      </c>
      <c r="I8" s="5">
        <v>35.972000000000001</v>
      </c>
      <c r="J8" s="5">
        <v>58.509</v>
      </c>
      <c r="K8" s="5">
        <v>29.257999999999999</v>
      </c>
      <c r="M8" s="5">
        <f>AVERAGE(F8:H8)</f>
        <v>777.654</v>
      </c>
      <c r="N8" s="5">
        <f>AVERAGE(I8:K8)</f>
        <v>41.246333333333332</v>
      </c>
      <c r="O8" s="7">
        <v>2.0752775915535901E-5</v>
      </c>
      <c r="P8" s="10">
        <f>LOG(N8/M8,2)</f>
        <v>-4.2367906234087247</v>
      </c>
    </row>
    <row r="9" spans="1:18" ht="15" customHeight="1">
      <c r="A9" s="3" t="s">
        <v>173</v>
      </c>
      <c r="B9" s="4" t="s">
        <v>174</v>
      </c>
      <c r="C9" s="4">
        <v>1860776</v>
      </c>
      <c r="D9" s="3" t="s">
        <v>4</v>
      </c>
      <c r="E9" s="3">
        <v>6217</v>
      </c>
      <c r="F9" s="5">
        <v>57.84</v>
      </c>
      <c r="G9" s="5">
        <v>40.865000000000002</v>
      </c>
      <c r="H9" s="5">
        <v>57.162999999999997</v>
      </c>
      <c r="I9" s="5">
        <v>0.70499999999999996</v>
      </c>
      <c r="J9" s="5">
        <v>3.4409999999999998</v>
      </c>
      <c r="K9" s="5">
        <v>4.2809999999999997</v>
      </c>
      <c r="M9" s="5">
        <f>AVERAGE(F9:H9)</f>
        <v>51.955999999999996</v>
      </c>
      <c r="N9" s="5">
        <f>AVERAGE(I9:K9)</f>
        <v>2.8089999999999997</v>
      </c>
      <c r="O9" s="7">
        <v>1.3393473826829201E-4</v>
      </c>
      <c r="P9" s="10">
        <f>LOG(N9/M9,2)</f>
        <v>-4.2091618349598283</v>
      </c>
    </row>
    <row r="10" spans="1:18" ht="15" customHeight="1">
      <c r="A10" s="3" t="s">
        <v>462</v>
      </c>
      <c r="B10" s="4" t="s">
        <v>463</v>
      </c>
      <c r="C10" s="4">
        <v>2443796</v>
      </c>
      <c r="D10" s="3" t="s">
        <v>4</v>
      </c>
      <c r="E10" s="3">
        <v>3851</v>
      </c>
      <c r="F10" s="5">
        <v>28.92</v>
      </c>
      <c r="G10" s="5">
        <v>14.241</v>
      </c>
      <c r="H10" s="5">
        <v>21.837</v>
      </c>
      <c r="I10" s="5">
        <v>0.70499999999999996</v>
      </c>
      <c r="J10" s="5">
        <v>2.8679999999999999</v>
      </c>
      <c r="K10" s="5">
        <v>0.71299999999999997</v>
      </c>
      <c r="M10" s="5">
        <f>AVERAGE(F10:H10)</f>
        <v>21.666</v>
      </c>
      <c r="N10" s="5">
        <f>AVERAGE(I10:K10)</f>
        <v>1.4286666666666665</v>
      </c>
      <c r="O10" s="7">
        <v>2.2480307544619401E-4</v>
      </c>
      <c r="P10" s="10">
        <f>LOG(N10/M10,2)</f>
        <v>-3.9226915717144051</v>
      </c>
    </row>
    <row r="11" spans="1:18" ht="15" customHeight="1">
      <c r="A11" s="3" t="s">
        <v>1194</v>
      </c>
      <c r="B11" s="4" t="s">
        <v>1195</v>
      </c>
      <c r="C11" s="4">
        <v>1918730</v>
      </c>
      <c r="D11" s="3" t="s">
        <v>4</v>
      </c>
      <c r="E11" s="3">
        <v>1358</v>
      </c>
      <c r="F11" s="5">
        <v>16.524999999999999</v>
      </c>
      <c r="G11" s="5">
        <v>11.145</v>
      </c>
      <c r="H11" s="5">
        <v>8.9909999999999997</v>
      </c>
      <c r="I11" s="5">
        <v>2.1160000000000001</v>
      </c>
      <c r="J11" s="5">
        <v>0</v>
      </c>
      <c r="K11" s="5">
        <v>1.427</v>
      </c>
      <c r="M11" s="5">
        <f>AVERAGE(F11:H11)</f>
        <v>12.220333333333334</v>
      </c>
      <c r="N11" s="5">
        <f>AVERAGE(I11:K11)</f>
        <v>1.181</v>
      </c>
      <c r="O11" s="7">
        <v>7.9171799574352295E-4</v>
      </c>
      <c r="P11" s="10">
        <f>LOG(N11/M11,2)</f>
        <v>-3.3712027681557584</v>
      </c>
    </row>
    <row r="12" spans="1:18" ht="15" customHeight="1">
      <c r="A12" s="3" t="s">
        <v>1406</v>
      </c>
      <c r="B12" s="4" t="s">
        <v>1407</v>
      </c>
      <c r="C12" s="4">
        <v>96550</v>
      </c>
      <c r="D12" s="3" t="s">
        <v>4</v>
      </c>
      <c r="E12" s="3">
        <v>4287</v>
      </c>
      <c r="F12" s="5">
        <v>43.085000000000001</v>
      </c>
      <c r="G12" s="5">
        <v>43.960999999999999</v>
      </c>
      <c r="H12" s="5">
        <v>30.187000000000001</v>
      </c>
      <c r="I12" s="5">
        <v>0.70499999999999996</v>
      </c>
      <c r="J12" s="5">
        <v>4.0149999999999997</v>
      </c>
      <c r="K12" s="5">
        <v>7.1360000000000001</v>
      </c>
      <c r="M12" s="5">
        <f>AVERAGE(F12:H12)</f>
        <v>39.077666666666666</v>
      </c>
      <c r="N12" s="5">
        <f>AVERAGE(I12:K12)</f>
        <v>3.952</v>
      </c>
      <c r="O12" s="7">
        <v>7.7508189027681695E-4</v>
      </c>
      <c r="P12" s="10">
        <f>LOG(N12/M12,2)</f>
        <v>-3.3056894743056779</v>
      </c>
    </row>
    <row r="13" spans="1:18" ht="15" customHeight="1">
      <c r="A13" s="3" t="s">
        <v>1292</v>
      </c>
      <c r="B13" s="4" t="s">
        <v>1293</v>
      </c>
      <c r="C13" s="4">
        <v>2443685</v>
      </c>
      <c r="D13" s="3" t="s">
        <v>4</v>
      </c>
      <c r="E13" s="3">
        <v>5532</v>
      </c>
      <c r="F13" s="5">
        <v>240.21600000000001</v>
      </c>
      <c r="G13" s="5">
        <v>199.375</v>
      </c>
      <c r="H13" s="5">
        <v>190.11500000000001</v>
      </c>
      <c r="I13" s="5">
        <v>27.507999999999999</v>
      </c>
      <c r="J13" s="5">
        <v>18.355</v>
      </c>
      <c r="K13" s="5">
        <v>21.408000000000001</v>
      </c>
      <c r="M13" s="5">
        <f>AVERAGE(F13:H13)</f>
        <v>209.90200000000002</v>
      </c>
      <c r="N13" s="5">
        <f>AVERAGE(I13:K13)</f>
        <v>22.423666666666666</v>
      </c>
      <c r="O13" s="7">
        <v>3.15822084723243E-5</v>
      </c>
      <c r="P13" s="10">
        <f>LOG(N13/M13,2)</f>
        <v>-3.226621804325684</v>
      </c>
    </row>
    <row r="14" spans="1:18" ht="15" customHeight="1">
      <c r="A14" s="3" t="s">
        <v>496</v>
      </c>
      <c r="B14" s="4" t="s">
        <v>497</v>
      </c>
      <c r="C14" s="4">
        <v>1919347</v>
      </c>
      <c r="D14" s="3" t="s">
        <v>4</v>
      </c>
      <c r="E14" s="3">
        <v>5075</v>
      </c>
      <c r="F14" s="5">
        <v>15.935</v>
      </c>
      <c r="G14" s="5">
        <v>14.241</v>
      </c>
      <c r="H14" s="5">
        <v>10.917999999999999</v>
      </c>
      <c r="I14" s="5">
        <v>2.1160000000000001</v>
      </c>
      <c r="J14" s="5">
        <v>0.57299999999999995</v>
      </c>
      <c r="K14" s="5">
        <v>2.14</v>
      </c>
      <c r="M14" s="5">
        <f>AVERAGE(F14:H14)</f>
        <v>13.698</v>
      </c>
      <c r="N14" s="5">
        <f>AVERAGE(I14:K14)</f>
        <v>1.6096666666666668</v>
      </c>
      <c r="O14" s="7">
        <v>2.8961187268843801E-4</v>
      </c>
      <c r="P14" s="10">
        <f>LOG(N14/M14,2)</f>
        <v>-3.0891313974943588</v>
      </c>
    </row>
    <row r="15" spans="1:18" ht="15" customHeight="1">
      <c r="A15" s="3" t="s">
        <v>230</v>
      </c>
      <c r="B15" s="4" t="s">
        <v>231</v>
      </c>
      <c r="C15" s="4">
        <v>94876</v>
      </c>
      <c r="D15" s="3" t="s">
        <v>4</v>
      </c>
      <c r="E15" s="3">
        <v>4461</v>
      </c>
      <c r="F15" s="5">
        <v>27.74</v>
      </c>
      <c r="G15" s="5">
        <v>22.29</v>
      </c>
      <c r="H15" s="5">
        <v>18.626000000000001</v>
      </c>
      <c r="I15" s="5">
        <v>4.2320000000000002</v>
      </c>
      <c r="J15" s="5">
        <v>1.147</v>
      </c>
      <c r="K15" s="5">
        <v>2.8540000000000001</v>
      </c>
      <c r="M15" s="5">
        <f>AVERAGE(F15:H15)</f>
        <v>22.885333333333335</v>
      </c>
      <c r="N15" s="5">
        <f>AVERAGE(I15:K15)</f>
        <v>2.7443333333333335</v>
      </c>
      <c r="O15" s="7">
        <v>2.8896185430366699E-4</v>
      </c>
      <c r="P15" s="10">
        <f>LOG(N15/M15,2)</f>
        <v>-3.0598956749986428</v>
      </c>
    </row>
    <row r="16" spans="1:18" ht="15" customHeight="1">
      <c r="A16" s="3" t="s">
        <v>1091</v>
      </c>
      <c r="B16" s="4" t="s">
        <v>1092</v>
      </c>
      <c r="C16" s="4">
        <v>1918940</v>
      </c>
      <c r="D16" s="3" t="s">
        <v>4</v>
      </c>
      <c r="E16" s="3">
        <v>2097</v>
      </c>
      <c r="F16" s="5">
        <v>17.706</v>
      </c>
      <c r="G16" s="5">
        <v>18.574999999999999</v>
      </c>
      <c r="H16" s="5">
        <v>17.341000000000001</v>
      </c>
      <c r="I16" s="5">
        <v>0.70499999999999996</v>
      </c>
      <c r="J16" s="5">
        <v>4.0149999999999997</v>
      </c>
      <c r="K16" s="5">
        <v>2.8540000000000001</v>
      </c>
      <c r="M16" s="5">
        <f>AVERAGE(F16:H16)</f>
        <v>17.873999999999999</v>
      </c>
      <c r="N16" s="5">
        <f>AVERAGE(I16:K16)</f>
        <v>2.5246666666666666</v>
      </c>
      <c r="O16" s="7">
        <v>6.2039456919445797E-4</v>
      </c>
      <c r="P16" s="10">
        <f>LOG(N16/M16,2)</f>
        <v>-2.8236977038074231</v>
      </c>
    </row>
    <row r="17" spans="1:16" ht="15" customHeight="1">
      <c r="A17" s="3" t="s">
        <v>1308</v>
      </c>
      <c r="B17" s="4" t="s">
        <v>1309</v>
      </c>
      <c r="C17" s="4">
        <v>2661120</v>
      </c>
      <c r="D17" s="3" t="s">
        <v>4</v>
      </c>
      <c r="E17" s="3">
        <v>2425</v>
      </c>
      <c r="F17" s="5">
        <v>210.11600000000001</v>
      </c>
      <c r="G17" s="5">
        <v>142.411</v>
      </c>
      <c r="H17" s="5">
        <v>159.285</v>
      </c>
      <c r="I17" s="5">
        <v>31.033999999999999</v>
      </c>
      <c r="J17" s="5">
        <v>20.65</v>
      </c>
      <c r="K17" s="5">
        <v>22.835000000000001</v>
      </c>
      <c r="M17" s="5">
        <f>AVERAGE(F17:H17)</f>
        <v>170.60400000000001</v>
      </c>
      <c r="N17" s="5">
        <f>AVERAGE(I17:K17)</f>
        <v>24.83966666666667</v>
      </c>
      <c r="O17" s="7">
        <v>1.11225246062642E-4</v>
      </c>
      <c r="P17" s="10">
        <f>LOG(N17/M17,2)</f>
        <v>-2.7799337539338018</v>
      </c>
    </row>
    <row r="18" spans="1:16" ht="15" customHeight="1">
      <c r="A18" s="3" t="s">
        <v>737</v>
      </c>
      <c r="B18" s="4" t="s">
        <v>738</v>
      </c>
      <c r="C18" s="4">
        <v>97587</v>
      </c>
      <c r="D18" s="3" t="s">
        <v>4</v>
      </c>
      <c r="E18" s="3">
        <v>2795</v>
      </c>
      <c r="F18" s="5">
        <v>98.564999999999998</v>
      </c>
      <c r="G18" s="5">
        <v>82.35</v>
      </c>
      <c r="H18" s="5">
        <v>60.374000000000002</v>
      </c>
      <c r="I18" s="5">
        <v>14.106</v>
      </c>
      <c r="J18" s="5">
        <v>5.1619999999999999</v>
      </c>
      <c r="K18" s="5">
        <v>17.126000000000001</v>
      </c>
      <c r="M18" s="5">
        <f>AVERAGE(F18:H18)</f>
        <v>80.429666666666662</v>
      </c>
      <c r="N18" s="5">
        <f>AVERAGE(I18:K18)</f>
        <v>12.131333333333336</v>
      </c>
      <c r="O18" s="7">
        <v>6.2989097742350696E-4</v>
      </c>
      <c r="P18" s="10">
        <f>LOG(N18/M18,2)</f>
        <v>-2.7289896177111994</v>
      </c>
    </row>
    <row r="19" spans="1:16" ht="15" customHeight="1">
      <c r="A19" s="3" t="s">
        <v>1182</v>
      </c>
      <c r="B19" s="4" t="s">
        <v>1183</v>
      </c>
      <c r="C19" s="4">
        <v>103567</v>
      </c>
      <c r="D19" s="3" t="s">
        <v>4</v>
      </c>
      <c r="E19" s="3">
        <v>3332</v>
      </c>
      <c r="F19" s="5">
        <v>18.295999999999999</v>
      </c>
      <c r="G19" s="5">
        <v>9.9060000000000006</v>
      </c>
      <c r="H19" s="5">
        <v>10.276</v>
      </c>
      <c r="I19" s="5">
        <v>1.41</v>
      </c>
      <c r="J19" s="5">
        <v>3.4409999999999998</v>
      </c>
      <c r="K19" s="5">
        <v>1.427</v>
      </c>
      <c r="M19" s="5">
        <f>AVERAGE(F19:H19)</f>
        <v>12.825999999999999</v>
      </c>
      <c r="N19" s="5">
        <f>AVERAGE(I19:K19)</f>
        <v>2.0926666666666667</v>
      </c>
      <c r="O19" s="7">
        <v>7.7508189027681695E-4</v>
      </c>
      <c r="P19" s="10">
        <f>LOG(N19/M19,2)</f>
        <v>-2.6156568789768344</v>
      </c>
    </row>
    <row r="20" spans="1:16" ht="15" customHeight="1">
      <c r="A20" s="3" t="s">
        <v>923</v>
      </c>
      <c r="B20" s="4" t="s">
        <v>924</v>
      </c>
      <c r="C20" s="4">
        <v>3032521</v>
      </c>
      <c r="D20" s="3" t="s">
        <v>4</v>
      </c>
      <c r="E20" s="3">
        <v>2000</v>
      </c>
      <c r="F20" s="5">
        <v>240.21600000000001</v>
      </c>
      <c r="G20" s="5">
        <v>208.04400000000001</v>
      </c>
      <c r="H20" s="5">
        <v>210.02500000000001</v>
      </c>
      <c r="I20" s="5">
        <v>45.847000000000001</v>
      </c>
      <c r="J20" s="5">
        <v>32.122</v>
      </c>
      <c r="K20" s="5">
        <v>31.399000000000001</v>
      </c>
      <c r="M20" s="5">
        <f>AVERAGE(F20:H20)</f>
        <v>219.42833333333331</v>
      </c>
      <c r="N20" s="5">
        <f>AVERAGE(I20:K20)</f>
        <v>36.455999999999996</v>
      </c>
      <c r="O20" s="7">
        <v>1.11225246062642E-4</v>
      </c>
      <c r="P20" s="10">
        <f>LOG(N20/M20,2)</f>
        <v>-2.5895216426772438</v>
      </c>
    </row>
    <row r="21" spans="1:16" ht="15" customHeight="1">
      <c r="A21" s="3" t="s">
        <v>1188</v>
      </c>
      <c r="B21" s="4" t="s">
        <v>1189</v>
      </c>
      <c r="C21" s="4">
        <v>1929913</v>
      </c>
      <c r="D21" s="3" t="s">
        <v>4</v>
      </c>
      <c r="E21" s="3">
        <v>8111</v>
      </c>
      <c r="F21" s="5">
        <v>85.58</v>
      </c>
      <c r="G21" s="5">
        <v>62.536999999999999</v>
      </c>
      <c r="H21" s="5">
        <v>80.927000000000007</v>
      </c>
      <c r="I21" s="5">
        <v>13.401</v>
      </c>
      <c r="J21" s="5">
        <v>7.4569999999999999</v>
      </c>
      <c r="K21" s="5">
        <v>19.981000000000002</v>
      </c>
      <c r="M21" s="5">
        <f>AVERAGE(F21:H21)</f>
        <v>76.347999999999999</v>
      </c>
      <c r="N21" s="5">
        <f>AVERAGE(I21:K21)</f>
        <v>13.613</v>
      </c>
      <c r="O21" s="7">
        <v>4.5635865727118802E-4</v>
      </c>
      <c r="P21" s="10">
        <f>LOG(N21/M21,2)</f>
        <v>-2.4876053253861423</v>
      </c>
    </row>
    <row r="22" spans="1:16" ht="15" customHeight="1">
      <c r="A22" s="3" t="s">
        <v>773</v>
      </c>
      <c r="B22" s="4" t="s">
        <v>774</v>
      </c>
      <c r="C22" s="4">
        <v>1346542</v>
      </c>
      <c r="D22" s="3" t="s">
        <v>4</v>
      </c>
      <c r="E22" s="3">
        <v>6348</v>
      </c>
      <c r="F22" s="5">
        <v>40.723999999999997</v>
      </c>
      <c r="G22" s="5">
        <v>45.2</v>
      </c>
      <c r="H22" s="5">
        <v>42.39</v>
      </c>
      <c r="I22" s="5">
        <v>9.1690000000000005</v>
      </c>
      <c r="J22" s="5">
        <v>11.472</v>
      </c>
      <c r="K22" s="5">
        <v>2.8540000000000001</v>
      </c>
      <c r="M22" s="5">
        <f>AVERAGE(F22:H22)</f>
        <v>42.771333333333338</v>
      </c>
      <c r="N22" s="5">
        <f>AVERAGE(I22:K22)</f>
        <v>7.8316666666666661</v>
      </c>
      <c r="O22" s="7">
        <v>1.00285903409462E-3</v>
      </c>
      <c r="P22" s="10">
        <f>LOG(N22/M22,2)</f>
        <v>-2.449252914790832</v>
      </c>
    </row>
    <row r="23" spans="1:16" ht="15" customHeight="1">
      <c r="A23" s="3" t="s">
        <v>991</v>
      </c>
      <c r="B23" s="4" t="s">
        <v>992</v>
      </c>
      <c r="C23" s="4">
        <v>1351468</v>
      </c>
      <c r="D23" s="3" t="s">
        <v>4</v>
      </c>
      <c r="E23" s="3">
        <v>1719</v>
      </c>
      <c r="F23" s="5">
        <v>6.492</v>
      </c>
      <c r="G23" s="5">
        <v>16.097999999999999</v>
      </c>
      <c r="H23" s="5">
        <v>9.6340000000000003</v>
      </c>
      <c r="I23" s="5">
        <v>1.41</v>
      </c>
      <c r="J23" s="5">
        <v>2.8679999999999999</v>
      </c>
      <c r="K23" s="5">
        <v>2.14</v>
      </c>
      <c r="M23" s="5">
        <f>AVERAGE(F23:H23)</f>
        <v>10.741333333333335</v>
      </c>
      <c r="N23" s="5">
        <f>AVERAGE(I23:K23)</f>
        <v>2.1393333333333331</v>
      </c>
      <c r="O23" s="7">
        <v>1.49483280836787E-3</v>
      </c>
      <c r="P23" s="10">
        <f>LOG(N23/M23,2)</f>
        <v>-2.3279398937249778</v>
      </c>
    </row>
    <row r="24" spans="1:16" ht="15" customHeight="1">
      <c r="A24" s="3" t="s">
        <v>646</v>
      </c>
      <c r="B24" s="4" t="s">
        <v>647</v>
      </c>
      <c r="C24" s="4">
        <v>87979</v>
      </c>
      <c r="D24" s="3" t="s">
        <v>4</v>
      </c>
      <c r="E24" s="3">
        <v>4646</v>
      </c>
      <c r="F24" s="5">
        <v>10.622999999999999</v>
      </c>
      <c r="G24" s="5">
        <v>14.86</v>
      </c>
      <c r="H24" s="5">
        <v>13.487</v>
      </c>
      <c r="I24" s="5">
        <v>0.70499999999999996</v>
      </c>
      <c r="J24" s="5">
        <v>5.1619999999999999</v>
      </c>
      <c r="K24" s="5">
        <v>2.14</v>
      </c>
      <c r="M24" s="5">
        <f>AVERAGE(F24:H24)</f>
        <v>12.99</v>
      </c>
      <c r="N24" s="5">
        <f>AVERAGE(I24:K24)</f>
        <v>2.669</v>
      </c>
      <c r="O24" s="7">
        <v>2.16645924655599E-3</v>
      </c>
      <c r="P24" s="10">
        <f>LOG(N24/M24,2)</f>
        <v>-2.2830302201932771</v>
      </c>
    </row>
    <row r="25" spans="1:16" ht="15" customHeight="1">
      <c r="A25" s="3" t="s">
        <v>494</v>
      </c>
      <c r="B25" s="4" t="s">
        <v>495</v>
      </c>
      <c r="C25" s="4">
        <v>105383</v>
      </c>
      <c r="D25" s="3" t="s">
        <v>4</v>
      </c>
      <c r="E25" s="3">
        <v>4817</v>
      </c>
      <c r="F25" s="5">
        <v>96.795000000000002</v>
      </c>
      <c r="G25" s="5">
        <v>83.588999999999999</v>
      </c>
      <c r="H25" s="5">
        <v>79</v>
      </c>
      <c r="I25" s="5">
        <v>28.917999999999999</v>
      </c>
      <c r="J25" s="5">
        <v>16.061</v>
      </c>
      <c r="K25" s="5">
        <v>9.2769999999999992</v>
      </c>
      <c r="M25" s="5">
        <f>AVERAGE(F25:H25)</f>
        <v>86.461333333333343</v>
      </c>
      <c r="N25" s="5">
        <f>AVERAGE(I25:K25)</f>
        <v>18.085333333333335</v>
      </c>
      <c r="O25" s="7">
        <v>8.2466708815719201E-4</v>
      </c>
      <c r="P25" s="10">
        <f>LOG(N25/M25,2)</f>
        <v>-2.2572348956695509</v>
      </c>
    </row>
    <row r="26" spans="1:16" ht="15" customHeight="1">
      <c r="A26" s="3" t="s">
        <v>769</v>
      </c>
      <c r="B26" s="4" t="s">
        <v>770</v>
      </c>
      <c r="C26" s="4">
        <v>94852</v>
      </c>
      <c r="D26" s="3" t="s">
        <v>4</v>
      </c>
      <c r="E26" s="3">
        <v>2629</v>
      </c>
      <c r="F26" s="5">
        <v>23.608000000000001</v>
      </c>
      <c r="G26" s="5">
        <v>21.670999999999999</v>
      </c>
      <c r="H26" s="5">
        <v>25.690999999999999</v>
      </c>
      <c r="I26" s="5">
        <v>2.8210000000000002</v>
      </c>
      <c r="J26" s="5">
        <v>2.8679999999999999</v>
      </c>
      <c r="K26" s="5">
        <v>9.2769999999999992</v>
      </c>
      <c r="M26" s="5">
        <f>AVERAGE(F26:H26)</f>
        <v>23.656666666666666</v>
      </c>
      <c r="N26" s="5">
        <f>AVERAGE(I26:K26)</f>
        <v>4.9886666666666661</v>
      </c>
      <c r="O26" s="7">
        <v>1.1862500081941201E-3</v>
      </c>
      <c r="P26" s="10">
        <f>LOG(N26/M26,2)</f>
        <v>-2.245520626111984</v>
      </c>
    </row>
    <row r="27" spans="1:16" ht="15" customHeight="1">
      <c r="A27" s="3" t="s">
        <v>959</v>
      </c>
      <c r="B27" s="4" t="s">
        <v>960</v>
      </c>
      <c r="C27" s="4">
        <v>1917088</v>
      </c>
      <c r="D27" s="3" t="s">
        <v>4</v>
      </c>
      <c r="E27" s="3">
        <v>6828</v>
      </c>
      <c r="F27" s="5">
        <v>11.214</v>
      </c>
      <c r="G27" s="5">
        <v>9.9060000000000006</v>
      </c>
      <c r="H27" s="5">
        <v>9.6340000000000003</v>
      </c>
      <c r="I27" s="5">
        <v>0.70499999999999996</v>
      </c>
      <c r="J27" s="5">
        <v>1.72</v>
      </c>
      <c r="K27" s="5">
        <v>4.2809999999999997</v>
      </c>
      <c r="M27" s="5">
        <f>AVERAGE(F27:H27)</f>
        <v>10.251333333333333</v>
      </c>
      <c r="N27" s="5">
        <f>AVERAGE(I27:K27)</f>
        <v>2.2353333333333332</v>
      </c>
      <c r="O27" s="7">
        <v>1.9928916797384202E-3</v>
      </c>
      <c r="P27" s="10">
        <f>LOG(N27/M27,2)</f>
        <v>-2.1972496776501704</v>
      </c>
    </row>
    <row r="28" spans="1:16" ht="15" customHeight="1">
      <c r="A28" s="3" t="s">
        <v>199</v>
      </c>
      <c r="B28" s="4" t="s">
        <v>200</v>
      </c>
      <c r="C28" s="4">
        <v>105043</v>
      </c>
      <c r="D28" s="3" t="s">
        <v>4</v>
      </c>
      <c r="E28" s="3">
        <v>6163</v>
      </c>
      <c r="F28" s="5">
        <v>12.984</v>
      </c>
      <c r="G28" s="5">
        <v>7.43</v>
      </c>
      <c r="H28" s="5">
        <v>9.6340000000000003</v>
      </c>
      <c r="I28" s="5">
        <v>4.2320000000000002</v>
      </c>
      <c r="J28" s="5">
        <v>1.72</v>
      </c>
      <c r="K28" s="5">
        <v>0.71299999999999997</v>
      </c>
      <c r="M28" s="5">
        <f>AVERAGE(F28:H28)</f>
        <v>10.016</v>
      </c>
      <c r="N28" s="5">
        <f>AVERAGE(I28:K28)</f>
        <v>2.2216666666666667</v>
      </c>
      <c r="O28" s="7">
        <v>2.68489721832531E-3</v>
      </c>
      <c r="P28" s="10">
        <f>LOG(N28/M28,2)</f>
        <v>-2.1725921876774388</v>
      </c>
    </row>
    <row r="29" spans="1:16" ht="15" customHeight="1">
      <c r="A29" s="3" t="s">
        <v>101</v>
      </c>
      <c r="B29" s="4" t="s">
        <v>102</v>
      </c>
      <c r="C29" s="4">
        <v>105095</v>
      </c>
      <c r="D29" s="3" t="s">
        <v>4</v>
      </c>
      <c r="E29" s="3">
        <v>2903</v>
      </c>
      <c r="F29" s="5">
        <v>10.032999999999999</v>
      </c>
      <c r="G29" s="5">
        <v>14.86</v>
      </c>
      <c r="H29" s="5">
        <v>6.4219999999999997</v>
      </c>
      <c r="I29" s="5">
        <v>1.41</v>
      </c>
      <c r="J29" s="5">
        <v>0.57299999999999995</v>
      </c>
      <c r="K29" s="5">
        <v>4.9950000000000001</v>
      </c>
      <c r="M29" s="5">
        <f>AVERAGE(F29:H29)</f>
        <v>10.438333333333334</v>
      </c>
      <c r="N29" s="5">
        <f>AVERAGE(I29:K29)</f>
        <v>2.3260000000000001</v>
      </c>
      <c r="O29" s="7">
        <v>4.9647285215160299E-3</v>
      </c>
      <c r="P29" s="10">
        <f>LOG(N29/M29,2)</f>
        <v>-2.1659683762977586</v>
      </c>
    </row>
    <row r="30" spans="1:16" ht="15" customHeight="1">
      <c r="A30" s="3" t="s">
        <v>357</v>
      </c>
      <c r="B30" s="4" t="s">
        <v>358</v>
      </c>
      <c r="C30" s="4">
        <v>1888707</v>
      </c>
      <c r="D30" s="3" t="s">
        <v>4</v>
      </c>
      <c r="E30" s="3">
        <v>6172</v>
      </c>
      <c r="F30" s="5">
        <v>16.524999999999999</v>
      </c>
      <c r="G30" s="5">
        <v>13.621</v>
      </c>
      <c r="H30" s="5">
        <v>28.26</v>
      </c>
      <c r="I30" s="5">
        <v>5.6420000000000003</v>
      </c>
      <c r="J30" s="5">
        <v>4.5880000000000001</v>
      </c>
      <c r="K30" s="5">
        <v>2.8540000000000001</v>
      </c>
      <c r="M30" s="5">
        <f>AVERAGE(F30:H30)</f>
        <v>19.468666666666667</v>
      </c>
      <c r="N30" s="5">
        <f>AVERAGE(I30:K30)</f>
        <v>4.3613333333333335</v>
      </c>
      <c r="O30" s="7">
        <v>1.1673792107703401E-3</v>
      </c>
      <c r="P30" s="10">
        <f>LOG(N30/M30,2)</f>
        <v>-2.1583129190515788</v>
      </c>
    </row>
    <row r="31" spans="1:16" ht="15" customHeight="1">
      <c r="A31" s="3" t="s">
        <v>452</v>
      </c>
      <c r="B31" s="4" t="s">
        <v>453</v>
      </c>
      <c r="C31" s="4">
        <v>1330809</v>
      </c>
      <c r="D31" s="3" t="s">
        <v>4</v>
      </c>
      <c r="E31" s="3">
        <v>5587</v>
      </c>
      <c r="F31" s="5">
        <v>21.247</v>
      </c>
      <c r="G31" s="5">
        <v>16.716999999999999</v>
      </c>
      <c r="H31" s="5">
        <v>16.056999999999999</v>
      </c>
      <c r="I31" s="5">
        <v>2.8210000000000002</v>
      </c>
      <c r="J31" s="5">
        <v>2.294</v>
      </c>
      <c r="K31" s="5">
        <v>7.1360000000000001</v>
      </c>
      <c r="M31" s="5">
        <f>AVERAGE(F31:H31)</f>
        <v>18.007000000000001</v>
      </c>
      <c r="N31" s="5">
        <f>AVERAGE(I31:K31)</f>
        <v>4.0836666666666668</v>
      </c>
      <c r="O31" s="7">
        <v>1.208415841514E-3</v>
      </c>
      <c r="P31" s="10">
        <f>LOG(N31/M31,2)</f>
        <v>-2.1406208308382846</v>
      </c>
    </row>
    <row r="32" spans="1:16" ht="15" customHeight="1">
      <c r="A32" s="3" t="s">
        <v>1336</v>
      </c>
      <c r="B32" s="4" t="s">
        <v>1337</v>
      </c>
      <c r="C32" s="4">
        <v>107861</v>
      </c>
      <c r="D32" s="3" t="s">
        <v>4</v>
      </c>
      <c r="E32" s="3">
        <v>1610</v>
      </c>
      <c r="F32" s="5">
        <v>30.690999999999999</v>
      </c>
      <c r="G32" s="5">
        <v>23.527999999999999</v>
      </c>
      <c r="H32" s="5">
        <v>17.983000000000001</v>
      </c>
      <c r="I32" s="5">
        <v>7.0529999999999999</v>
      </c>
      <c r="J32" s="5">
        <v>7.4569999999999999</v>
      </c>
      <c r="K32" s="5">
        <v>2.14</v>
      </c>
      <c r="M32" s="5">
        <f>AVERAGE(F32:H32)</f>
        <v>24.067333333333334</v>
      </c>
      <c r="N32" s="5">
        <f>AVERAGE(I32:K32)</f>
        <v>5.55</v>
      </c>
      <c r="O32" s="7">
        <v>2.0337986972200801E-3</v>
      </c>
      <c r="P32" s="10">
        <f>LOG(N32/M32,2)</f>
        <v>-2.1165166231139514</v>
      </c>
    </row>
    <row r="33" spans="1:16" ht="15" customHeight="1">
      <c r="A33" s="3" t="s">
        <v>363</v>
      </c>
      <c r="B33" s="4" t="s">
        <v>364</v>
      </c>
      <c r="C33" s="4">
        <v>1919849</v>
      </c>
      <c r="D33" s="3" t="s">
        <v>4</v>
      </c>
      <c r="E33" s="3">
        <v>2771</v>
      </c>
      <c r="F33" s="5">
        <v>45.445999999999998</v>
      </c>
      <c r="G33" s="5">
        <v>30.338999999999999</v>
      </c>
      <c r="H33" s="5">
        <v>32.756</v>
      </c>
      <c r="I33" s="5">
        <v>4.2320000000000002</v>
      </c>
      <c r="J33" s="5">
        <v>9.1769999999999996</v>
      </c>
      <c r="K33" s="5">
        <v>12.131</v>
      </c>
      <c r="M33" s="5">
        <f>AVERAGE(F33:H33)</f>
        <v>36.18033333333333</v>
      </c>
      <c r="N33" s="5">
        <f>AVERAGE(I33:K33)</f>
        <v>8.5133333333333336</v>
      </c>
      <c r="O33" s="7">
        <v>1.208415841514E-3</v>
      </c>
      <c r="P33" s="10">
        <f>LOG(N33/M33,2)</f>
        <v>-2.0874096754067177</v>
      </c>
    </row>
    <row r="34" spans="1:16" ht="15" customHeight="1">
      <c r="A34" s="3" t="s">
        <v>105</v>
      </c>
      <c r="B34" s="4" t="s">
        <v>106</v>
      </c>
      <c r="C34" s="4">
        <v>1858600</v>
      </c>
      <c r="D34" s="3" t="s">
        <v>4</v>
      </c>
      <c r="E34" s="3">
        <v>7485</v>
      </c>
      <c r="F34" s="5">
        <v>15.345000000000001</v>
      </c>
      <c r="G34" s="5">
        <v>22.29</v>
      </c>
      <c r="H34" s="5">
        <v>17.341000000000001</v>
      </c>
      <c r="I34" s="5">
        <v>4.9370000000000003</v>
      </c>
      <c r="J34" s="5">
        <v>5.1619999999999999</v>
      </c>
      <c r="K34" s="5">
        <v>2.8540000000000001</v>
      </c>
      <c r="M34" s="5">
        <f>AVERAGE(F34:H34)</f>
        <v>18.325333333333333</v>
      </c>
      <c r="N34" s="5">
        <f>AVERAGE(I34:K34)</f>
        <v>4.3176666666666668</v>
      </c>
      <c r="O34" s="7">
        <v>5.9353253870610904E-4</v>
      </c>
      <c r="P34" s="10">
        <f>LOG(N34/M34,2)</f>
        <v>-2.0855156673159896</v>
      </c>
    </row>
    <row r="35" spans="1:16" ht="15" customHeight="1">
      <c r="A35" s="3" t="s">
        <v>684</v>
      </c>
      <c r="B35" s="4" t="s">
        <v>685</v>
      </c>
      <c r="C35" s="4">
        <v>1341902</v>
      </c>
      <c r="D35" s="3" t="s">
        <v>4</v>
      </c>
      <c r="E35" s="3">
        <v>10260</v>
      </c>
      <c r="F35" s="5">
        <v>1021.659</v>
      </c>
      <c r="G35" s="5">
        <v>988.82899999999995</v>
      </c>
      <c r="H35" s="5">
        <v>955.07100000000003</v>
      </c>
      <c r="I35" s="5">
        <v>255.333</v>
      </c>
      <c r="J35" s="5">
        <v>214.53299999999999</v>
      </c>
      <c r="K35" s="5">
        <v>234.066</v>
      </c>
      <c r="M35" s="5">
        <f>AVERAGE(F35:H35)</f>
        <v>988.51966666666658</v>
      </c>
      <c r="N35" s="5">
        <f>AVERAGE(I35:K35)</f>
        <v>234.64400000000001</v>
      </c>
      <c r="O35" s="7">
        <v>1.3393473826829201E-4</v>
      </c>
      <c r="P35" s="10">
        <f>LOG(N35/M35,2)</f>
        <v>-2.0747960985715275</v>
      </c>
    </row>
    <row r="36" spans="1:16" ht="15" customHeight="1">
      <c r="A36" s="3" t="s">
        <v>1282</v>
      </c>
      <c r="B36" s="4" t="s">
        <v>1283</v>
      </c>
      <c r="C36" s="4">
        <v>96788</v>
      </c>
      <c r="D36" s="3" t="s">
        <v>4</v>
      </c>
      <c r="E36" s="3">
        <v>10776</v>
      </c>
      <c r="F36" s="5">
        <v>31.870999999999999</v>
      </c>
      <c r="G36" s="5">
        <v>39.008000000000003</v>
      </c>
      <c r="H36" s="5">
        <v>14.772</v>
      </c>
      <c r="I36" s="5">
        <v>8.4640000000000004</v>
      </c>
      <c r="J36" s="5">
        <v>8.0299999999999994</v>
      </c>
      <c r="K36" s="5">
        <v>4.2809999999999997</v>
      </c>
      <c r="M36" s="5">
        <f>AVERAGE(F36:H36)</f>
        <v>28.550333333333338</v>
      </c>
      <c r="N36" s="5">
        <f>AVERAGE(I36:K36)</f>
        <v>6.9249999999999998</v>
      </c>
      <c r="O36" s="7">
        <v>2.6585456623755598E-3</v>
      </c>
      <c r="P36" s="10">
        <f>LOG(N36/M36,2)</f>
        <v>-2.0436216132905249</v>
      </c>
    </row>
    <row r="37" spans="1:16" ht="15" customHeight="1">
      <c r="A37" s="3" t="s">
        <v>406</v>
      </c>
      <c r="B37" s="4" t="s">
        <v>407</v>
      </c>
      <c r="C37" s="4">
        <v>1915260</v>
      </c>
      <c r="D37" s="3" t="s">
        <v>4</v>
      </c>
      <c r="E37" s="3">
        <v>5074</v>
      </c>
      <c r="F37" s="5">
        <v>29.51</v>
      </c>
      <c r="G37" s="5">
        <v>26.004999999999999</v>
      </c>
      <c r="H37" s="5">
        <v>14.772</v>
      </c>
      <c r="I37" s="5">
        <v>5.6420000000000003</v>
      </c>
      <c r="J37" s="5">
        <v>10.324999999999999</v>
      </c>
      <c r="K37" s="5">
        <v>1.427</v>
      </c>
      <c r="M37" s="5">
        <f>AVERAGE(F37:H37)</f>
        <v>23.429000000000002</v>
      </c>
      <c r="N37" s="5">
        <f>AVERAGE(I37:K37)</f>
        <v>5.7979999999999992</v>
      </c>
      <c r="O37" s="7">
        <v>5.3874482582476103E-3</v>
      </c>
      <c r="P37" s="10">
        <f>LOG(N37/M37,2)</f>
        <v>-2.0146681396827373</v>
      </c>
    </row>
    <row r="38" spans="1:16" ht="15" customHeight="1">
      <c r="A38" s="3" t="s">
        <v>347</v>
      </c>
      <c r="B38" s="4" t="s">
        <v>348</v>
      </c>
      <c r="C38" s="4">
        <v>1913299</v>
      </c>
      <c r="D38" s="3" t="s">
        <v>4</v>
      </c>
      <c r="E38" s="3">
        <v>2343</v>
      </c>
      <c r="F38" s="5">
        <v>21.837</v>
      </c>
      <c r="G38" s="5">
        <v>16.716999999999999</v>
      </c>
      <c r="H38" s="5">
        <v>16.056999999999999</v>
      </c>
      <c r="I38" s="5">
        <v>5.6420000000000003</v>
      </c>
      <c r="J38" s="5">
        <v>5.1619999999999999</v>
      </c>
      <c r="K38" s="5">
        <v>2.8540000000000001</v>
      </c>
      <c r="M38" s="5">
        <f>AVERAGE(F38:H38)</f>
        <v>18.203666666666667</v>
      </c>
      <c r="N38" s="5">
        <f>AVERAGE(I38:K38)</f>
        <v>4.5526666666666671</v>
      </c>
      <c r="O38" s="7">
        <v>7.5471997161504899E-4</v>
      </c>
      <c r="P38" s="10">
        <f>LOG(N38/M38,2)</f>
        <v>-1.9994453356968989</v>
      </c>
    </row>
    <row r="39" spans="1:16" ht="15" customHeight="1">
      <c r="A39" s="3" t="s">
        <v>865</v>
      </c>
      <c r="B39" s="4" t="s">
        <v>866</v>
      </c>
      <c r="C39" s="4">
        <v>2157091</v>
      </c>
      <c r="D39" s="3" t="s">
        <v>4</v>
      </c>
      <c r="E39" s="3">
        <v>3739</v>
      </c>
      <c r="F39" s="5">
        <v>10.622999999999999</v>
      </c>
      <c r="G39" s="5">
        <v>21.670999999999999</v>
      </c>
      <c r="H39" s="5">
        <v>12.202999999999999</v>
      </c>
      <c r="I39" s="5">
        <v>3.5259999999999998</v>
      </c>
      <c r="J39" s="5">
        <v>6.3090000000000002</v>
      </c>
      <c r="K39" s="5">
        <v>1.427</v>
      </c>
      <c r="M39" s="5">
        <f>AVERAGE(F39:H39)</f>
        <v>14.832333333333333</v>
      </c>
      <c r="N39" s="5">
        <f>AVERAGE(I39:K39)</f>
        <v>3.754</v>
      </c>
      <c r="O39" s="7">
        <v>3.8471393888680301E-3</v>
      </c>
      <c r="P39" s="10">
        <f>LOG(N39/M39,2)</f>
        <v>-1.9822450164580332</v>
      </c>
    </row>
    <row r="40" spans="1:16" ht="15" customHeight="1">
      <c r="A40" s="3" t="s">
        <v>1466</v>
      </c>
      <c r="B40" s="4" t="s">
        <v>1467</v>
      </c>
      <c r="C40" s="4">
        <v>109564</v>
      </c>
      <c r="D40" s="3" t="s">
        <v>4</v>
      </c>
      <c r="E40" s="3">
        <v>6990</v>
      </c>
      <c r="F40" s="5">
        <v>23.608000000000001</v>
      </c>
      <c r="G40" s="5">
        <v>13.621</v>
      </c>
      <c r="H40" s="5">
        <v>17.983000000000001</v>
      </c>
      <c r="I40" s="5">
        <v>5.6420000000000003</v>
      </c>
      <c r="J40" s="5">
        <v>2.8679999999999999</v>
      </c>
      <c r="K40" s="5">
        <v>5.7080000000000002</v>
      </c>
      <c r="M40" s="5">
        <f>AVERAGE(F40:H40)</f>
        <v>18.404</v>
      </c>
      <c r="N40" s="5">
        <f>AVERAGE(I40:K40)</f>
        <v>4.7393333333333336</v>
      </c>
      <c r="O40" s="7">
        <v>1.208415841514E-3</v>
      </c>
      <c r="P40" s="10">
        <f>LOG(N40/M40,2)</f>
        <v>-1.9572633222832703</v>
      </c>
    </row>
    <row r="41" spans="1:16" ht="15" customHeight="1">
      <c r="A41" s="3" t="s">
        <v>442</v>
      </c>
      <c r="B41" s="4" t="s">
        <v>443</v>
      </c>
      <c r="C41" s="4">
        <v>1100842</v>
      </c>
      <c r="D41" s="3" t="s">
        <v>4</v>
      </c>
      <c r="E41" s="3">
        <v>5476</v>
      </c>
      <c r="F41" s="5">
        <v>107.41800000000001</v>
      </c>
      <c r="G41" s="5">
        <v>91.019000000000005</v>
      </c>
      <c r="H41" s="5">
        <v>89.918999999999997</v>
      </c>
      <c r="I41" s="5">
        <v>20.454000000000001</v>
      </c>
      <c r="J41" s="5">
        <v>29.254000000000001</v>
      </c>
      <c r="K41" s="5">
        <v>26.402999999999999</v>
      </c>
      <c r="M41" s="5">
        <f>AVERAGE(F41:H41)</f>
        <v>96.11866666666667</v>
      </c>
      <c r="N41" s="5">
        <f>AVERAGE(I41:K41)</f>
        <v>25.370333333333331</v>
      </c>
      <c r="O41" s="7">
        <v>2.8896185430366699E-4</v>
      </c>
      <c r="P41" s="10">
        <f>LOG(N41/M41,2)</f>
        <v>-1.921674161241999</v>
      </c>
    </row>
    <row r="42" spans="1:16" ht="15" customHeight="1">
      <c r="A42" s="3" t="s">
        <v>1517</v>
      </c>
      <c r="B42" s="4" t="s">
        <v>1518</v>
      </c>
      <c r="C42" s="4">
        <v>3604110</v>
      </c>
      <c r="D42" s="3" t="s">
        <v>153</v>
      </c>
      <c r="E42" s="3">
        <v>2764</v>
      </c>
      <c r="F42" s="5">
        <v>29.51</v>
      </c>
      <c r="G42" s="5">
        <v>36.530999999999999</v>
      </c>
      <c r="H42" s="5">
        <v>19.268000000000001</v>
      </c>
      <c r="I42" s="5">
        <v>9.1690000000000005</v>
      </c>
      <c r="J42" s="5">
        <v>6.883</v>
      </c>
      <c r="K42" s="5">
        <v>7.1360000000000001</v>
      </c>
      <c r="M42" s="5">
        <f>AVERAGE(F42:H42)</f>
        <v>28.436333333333334</v>
      </c>
      <c r="N42" s="5">
        <f>AVERAGE(I42:K42)</f>
        <v>7.7293333333333329</v>
      </c>
      <c r="O42" s="7">
        <v>9.8890968535127102E-4</v>
      </c>
      <c r="P42" s="10">
        <f>LOG(N42/M42,2)</f>
        <v>-1.8793195614917975</v>
      </c>
    </row>
    <row r="43" spans="1:16" ht="15" customHeight="1">
      <c r="A43" s="3" t="s">
        <v>610</v>
      </c>
      <c r="B43" s="4" t="s">
        <v>611</v>
      </c>
      <c r="C43" s="4">
        <v>107560</v>
      </c>
      <c r="D43" s="3" t="s">
        <v>4</v>
      </c>
      <c r="E43" s="3">
        <v>5406</v>
      </c>
      <c r="F43" s="5">
        <v>111.55</v>
      </c>
      <c r="G43" s="5">
        <v>87.304000000000002</v>
      </c>
      <c r="H43" s="5">
        <v>87.35</v>
      </c>
      <c r="I43" s="5">
        <v>34.561</v>
      </c>
      <c r="J43" s="5">
        <v>30.975000000000001</v>
      </c>
      <c r="K43" s="5">
        <v>14.272</v>
      </c>
      <c r="M43" s="5">
        <f>AVERAGE(F43:H43)</f>
        <v>95.401333333333312</v>
      </c>
      <c r="N43" s="5">
        <f>AVERAGE(I43:K43)</f>
        <v>26.602666666666668</v>
      </c>
      <c r="O43" s="7">
        <v>1.40242965324882E-3</v>
      </c>
      <c r="P43" s="10">
        <f>LOG(N43/M43,2)</f>
        <v>-1.8424385599835216</v>
      </c>
    </row>
    <row r="44" spans="1:16" ht="15" customHeight="1">
      <c r="A44" s="3" t="s">
        <v>542</v>
      </c>
      <c r="B44" s="4" t="s">
        <v>543</v>
      </c>
      <c r="C44" s="4">
        <v>95851</v>
      </c>
      <c r="D44" s="3" t="s">
        <v>4</v>
      </c>
      <c r="E44" s="3">
        <v>3157</v>
      </c>
      <c r="F44" s="5">
        <v>69.054000000000002</v>
      </c>
      <c r="G44" s="5">
        <v>70.585999999999999</v>
      </c>
      <c r="H44" s="5">
        <v>60.374000000000002</v>
      </c>
      <c r="I44" s="5">
        <v>22.57</v>
      </c>
      <c r="J44" s="5">
        <v>21.797000000000001</v>
      </c>
      <c r="K44" s="5">
        <v>11.417</v>
      </c>
      <c r="M44" s="5">
        <f>AVERAGE(F44:H44)</f>
        <v>66.671333333333322</v>
      </c>
      <c r="N44" s="5">
        <f>AVERAGE(I44:K44)</f>
        <v>18.594666666666669</v>
      </c>
      <c r="O44" s="7">
        <v>8.3412597477860496E-4</v>
      </c>
      <c r="P44" s="10">
        <f>LOG(N44/M44,2)</f>
        <v>-1.8421776932684375</v>
      </c>
    </row>
    <row r="45" spans="1:16" ht="15" customHeight="1">
      <c r="A45" s="3" t="s">
        <v>987</v>
      </c>
      <c r="B45" s="4" t="s">
        <v>988</v>
      </c>
      <c r="C45" s="4">
        <v>2384806</v>
      </c>
      <c r="D45" s="3" t="s">
        <v>4</v>
      </c>
      <c r="E45" s="3">
        <v>1586</v>
      </c>
      <c r="F45" s="5">
        <v>25.379000000000001</v>
      </c>
      <c r="G45" s="5">
        <v>30.338999999999999</v>
      </c>
      <c r="H45" s="5">
        <v>13.487</v>
      </c>
      <c r="I45" s="5">
        <v>9.1690000000000005</v>
      </c>
      <c r="J45" s="5">
        <v>2.294</v>
      </c>
      <c r="K45" s="5">
        <v>7.8490000000000002</v>
      </c>
      <c r="M45" s="5">
        <f>AVERAGE(F45:H45)</f>
        <v>23.068333333333332</v>
      </c>
      <c r="N45" s="5">
        <f>AVERAGE(I45:K45)</f>
        <v>6.437333333333334</v>
      </c>
      <c r="O45" s="7">
        <v>5.8393295849240899E-3</v>
      </c>
      <c r="P45" s="10">
        <f>LOG(N45/M45,2)</f>
        <v>-1.8413786938618404</v>
      </c>
    </row>
    <row r="46" spans="1:16" ht="15" customHeight="1">
      <c r="A46" s="3" t="s">
        <v>367</v>
      </c>
      <c r="B46" s="4" t="s">
        <v>368</v>
      </c>
      <c r="C46" s="4">
        <v>1913917</v>
      </c>
      <c r="D46" s="3" t="s">
        <v>4</v>
      </c>
      <c r="E46" s="3">
        <v>9423</v>
      </c>
      <c r="F46" s="5">
        <v>33.051000000000002</v>
      </c>
      <c r="G46" s="5">
        <v>22.908999999999999</v>
      </c>
      <c r="H46" s="5">
        <v>16.699000000000002</v>
      </c>
      <c r="I46" s="5">
        <v>4.9370000000000003</v>
      </c>
      <c r="J46" s="5">
        <v>8.0299999999999994</v>
      </c>
      <c r="K46" s="5">
        <v>7.8490000000000002</v>
      </c>
      <c r="M46" s="5">
        <f>AVERAGE(F46:H46)</f>
        <v>24.219666666666669</v>
      </c>
      <c r="N46" s="5">
        <f>AVERAGE(I46:K46)</f>
        <v>6.9386666666666663</v>
      </c>
      <c r="O46" s="7">
        <v>1.6111248594386301E-3</v>
      </c>
      <c r="P46" s="10">
        <f>LOG(N46/M46,2)</f>
        <v>-1.8034486430253398</v>
      </c>
    </row>
    <row r="47" spans="1:16" ht="15" customHeight="1">
      <c r="A47" s="3" t="s">
        <v>727</v>
      </c>
      <c r="B47" s="4" t="s">
        <v>728</v>
      </c>
      <c r="C47" s="4">
        <v>104649</v>
      </c>
      <c r="D47" s="3" t="s">
        <v>4</v>
      </c>
      <c r="E47" s="3">
        <v>680</v>
      </c>
      <c r="F47" s="5">
        <v>605.55899999999997</v>
      </c>
      <c r="G47" s="5">
        <v>621.03700000000003</v>
      </c>
      <c r="H47" s="5">
        <v>540.79999999999995</v>
      </c>
      <c r="I47" s="5">
        <v>162.93299999999999</v>
      </c>
      <c r="J47" s="5">
        <v>184.70500000000001</v>
      </c>
      <c r="K47" s="5">
        <v>164.845</v>
      </c>
      <c r="M47" s="5">
        <f>AVERAGE(F47:H47)</f>
        <v>589.13199999999995</v>
      </c>
      <c r="N47" s="5">
        <f>AVERAGE(I47:K47)</f>
        <v>170.82766666666669</v>
      </c>
      <c r="O47" s="7">
        <v>2.4695532923737302E-4</v>
      </c>
      <c r="P47" s="10">
        <f>LOG(N47/M47,2)</f>
        <v>-1.7860492704292048</v>
      </c>
    </row>
    <row r="48" spans="1:16" ht="15" customHeight="1">
      <c r="A48" s="3" t="s">
        <v>271</v>
      </c>
      <c r="B48" s="4" t="s">
        <v>272</v>
      </c>
      <c r="C48" s="4">
        <v>1098667</v>
      </c>
      <c r="D48" s="3" t="s">
        <v>4</v>
      </c>
      <c r="E48" s="3">
        <v>5669</v>
      </c>
      <c r="F48" s="5">
        <v>15.345000000000001</v>
      </c>
      <c r="G48" s="5">
        <v>17.337</v>
      </c>
      <c r="H48" s="5">
        <v>10.917999999999999</v>
      </c>
      <c r="I48" s="5">
        <v>7.0529999999999999</v>
      </c>
      <c r="J48" s="5">
        <v>5.1619999999999999</v>
      </c>
      <c r="K48" s="5">
        <v>0.71299999999999997</v>
      </c>
      <c r="M48" s="5">
        <f>AVERAGE(F48:H48)</f>
        <v>14.533333333333333</v>
      </c>
      <c r="N48" s="5">
        <f>AVERAGE(I48:K48)</f>
        <v>4.309333333333333</v>
      </c>
      <c r="O48" s="7">
        <v>9.6275692797744197E-3</v>
      </c>
      <c r="P48" s="10">
        <f>LOG(N48/M48,2)</f>
        <v>-1.7538290317998566</v>
      </c>
    </row>
    <row r="49" spans="1:16" ht="15" customHeight="1">
      <c r="A49" s="3" t="s">
        <v>1101</v>
      </c>
      <c r="B49" s="4" t="s">
        <v>1102</v>
      </c>
      <c r="C49" s="4">
        <v>1347470</v>
      </c>
      <c r="D49" s="3" t="s">
        <v>4</v>
      </c>
      <c r="E49" s="3">
        <v>2415</v>
      </c>
      <c r="F49" s="5">
        <v>48.396999999999998</v>
      </c>
      <c r="G49" s="5">
        <v>39.627000000000002</v>
      </c>
      <c r="H49" s="5">
        <v>39.820999999999998</v>
      </c>
      <c r="I49" s="5">
        <v>20.454000000000001</v>
      </c>
      <c r="J49" s="5">
        <v>6.3090000000000002</v>
      </c>
      <c r="K49" s="5">
        <v>11.417</v>
      </c>
      <c r="M49" s="5">
        <f>AVERAGE(F49:H49)</f>
        <v>42.615000000000002</v>
      </c>
      <c r="N49" s="5">
        <f>AVERAGE(I49:K49)</f>
        <v>12.726666666666667</v>
      </c>
      <c r="O49" s="7">
        <v>2.40653372554025E-3</v>
      </c>
      <c r="P49" s="10">
        <f>LOG(N49/M49,2)</f>
        <v>-1.7435067302279159</v>
      </c>
    </row>
    <row r="50" spans="1:16" ht="15" customHeight="1">
      <c r="A50" s="3" t="s">
        <v>1003</v>
      </c>
      <c r="B50" s="4" t="s">
        <v>1004</v>
      </c>
      <c r="C50" s="4">
        <v>2139134</v>
      </c>
      <c r="D50" s="3" t="s">
        <v>4</v>
      </c>
      <c r="E50" s="3">
        <v>3383</v>
      </c>
      <c r="F50" s="5">
        <v>38.363</v>
      </c>
      <c r="G50" s="5">
        <v>37.768999999999998</v>
      </c>
      <c r="H50" s="5">
        <v>35.325000000000003</v>
      </c>
      <c r="I50" s="5">
        <v>6.3479999999999999</v>
      </c>
      <c r="J50" s="5">
        <v>11.472</v>
      </c>
      <c r="K50" s="5">
        <v>15.699</v>
      </c>
      <c r="M50" s="5">
        <f>AVERAGE(F50:H50)</f>
        <v>37.152333333333338</v>
      </c>
      <c r="N50" s="5">
        <f>AVERAGE(I50:K50)</f>
        <v>11.173</v>
      </c>
      <c r="O50" s="7">
        <v>1.4246821959834699E-3</v>
      </c>
      <c r="P50" s="10">
        <f>LOG(N50/M50,2)</f>
        <v>-1.7334362134890982</v>
      </c>
    </row>
    <row r="51" spans="1:16" ht="15" customHeight="1">
      <c r="A51" s="3" t="s">
        <v>387</v>
      </c>
      <c r="B51" s="4" t="s">
        <v>388</v>
      </c>
      <c r="C51" s="4">
        <v>1336175</v>
      </c>
      <c r="D51" s="3" t="s">
        <v>4</v>
      </c>
      <c r="E51" s="3">
        <v>3404</v>
      </c>
      <c r="F51" s="5">
        <v>15.935</v>
      </c>
      <c r="G51" s="5">
        <v>18.574999999999999</v>
      </c>
      <c r="H51" s="5">
        <v>9.6340000000000003</v>
      </c>
      <c r="I51" s="5">
        <v>3.5259999999999998</v>
      </c>
      <c r="J51" s="5">
        <v>6.3090000000000002</v>
      </c>
      <c r="K51" s="5">
        <v>3.5680000000000001</v>
      </c>
      <c r="M51" s="5">
        <f>AVERAGE(F51:H51)</f>
        <v>14.714666666666666</v>
      </c>
      <c r="N51" s="5">
        <f>AVERAGE(I51:K51)</f>
        <v>4.4676666666666671</v>
      </c>
      <c r="O51" s="7">
        <v>2.4264118113239501E-3</v>
      </c>
      <c r="P51" s="10">
        <f>LOG(N51/M51,2)</f>
        <v>-1.719661405844072</v>
      </c>
    </row>
    <row r="52" spans="1:16" ht="15" customHeight="1">
      <c r="A52" s="3" t="s">
        <v>448</v>
      </c>
      <c r="B52" s="4" t="s">
        <v>449</v>
      </c>
      <c r="C52" s="4">
        <v>1934860</v>
      </c>
      <c r="D52" s="3" t="s">
        <v>4</v>
      </c>
      <c r="E52" s="3">
        <v>11152</v>
      </c>
      <c r="F52" s="5">
        <v>377.14600000000002</v>
      </c>
      <c r="G52" s="5">
        <v>300.30200000000002</v>
      </c>
      <c r="H52" s="5">
        <v>238.286</v>
      </c>
      <c r="I52" s="5">
        <v>88.167000000000002</v>
      </c>
      <c r="J52" s="5">
        <v>95.793999999999997</v>
      </c>
      <c r="K52" s="5">
        <v>94.197000000000003</v>
      </c>
      <c r="M52" s="5">
        <f>AVERAGE(F52:H52)</f>
        <v>305.24466666666672</v>
      </c>
      <c r="N52" s="5">
        <f>AVERAGE(I52:K52)</f>
        <v>92.719333333333338</v>
      </c>
      <c r="O52" s="7">
        <v>5.9353253870610904E-4</v>
      </c>
      <c r="P52" s="10">
        <f>LOG(N52/M52,2)</f>
        <v>-1.7190239899106441</v>
      </c>
    </row>
    <row r="53" spans="1:16" ht="15" customHeight="1">
      <c r="A53" s="3" t="s">
        <v>1599</v>
      </c>
      <c r="B53" s="4" t="s">
        <v>1600</v>
      </c>
      <c r="C53" s="4">
        <v>5593839</v>
      </c>
      <c r="D53" s="3" t="s">
        <v>5</v>
      </c>
      <c r="E53" s="3">
        <v>1372</v>
      </c>
      <c r="F53" s="5">
        <v>106.238</v>
      </c>
      <c r="G53" s="5">
        <v>68.727999999999994</v>
      </c>
      <c r="H53" s="5">
        <v>60.374000000000002</v>
      </c>
      <c r="I53" s="5">
        <v>38.088000000000001</v>
      </c>
      <c r="J53" s="5">
        <v>20.076000000000001</v>
      </c>
      <c r="K53" s="5">
        <v>13.558</v>
      </c>
      <c r="M53" s="5">
        <f>AVERAGE(F53:H53)</f>
        <v>78.446666666666673</v>
      </c>
      <c r="N53" s="5">
        <f>AVERAGE(I53:K53)</f>
        <v>23.907333333333337</v>
      </c>
      <c r="O53" s="7">
        <v>2.9424400706399298E-3</v>
      </c>
      <c r="P53" s="10">
        <f>LOG(N53/M53,2)</f>
        <v>-1.7142589276689657</v>
      </c>
    </row>
    <row r="54" spans="1:16" ht="15" customHeight="1">
      <c r="A54" s="3" t="s">
        <v>460</v>
      </c>
      <c r="B54" s="4" t="s">
        <v>461</v>
      </c>
      <c r="C54" s="4">
        <v>1914838</v>
      </c>
      <c r="D54" s="3" t="s">
        <v>4</v>
      </c>
      <c r="E54" s="3">
        <v>4457</v>
      </c>
      <c r="F54" s="5">
        <v>22.428000000000001</v>
      </c>
      <c r="G54" s="5">
        <v>15.478999999999999</v>
      </c>
      <c r="H54" s="5">
        <v>11.561</v>
      </c>
      <c r="I54" s="5">
        <v>4.2320000000000002</v>
      </c>
      <c r="J54" s="5">
        <v>5.1619999999999999</v>
      </c>
      <c r="K54" s="5">
        <v>5.7080000000000002</v>
      </c>
      <c r="M54" s="5">
        <f>AVERAGE(F54:H54)</f>
        <v>16.489333333333331</v>
      </c>
      <c r="N54" s="5">
        <f>AVERAGE(I54:K54)</f>
        <v>5.0339999999999998</v>
      </c>
      <c r="O54" s="7">
        <v>1.6111248594386301E-3</v>
      </c>
      <c r="P54" s="10">
        <f>LOG(N54/M54,2)</f>
        <v>-1.7117559499269508</v>
      </c>
    </row>
    <row r="55" spans="1:16" ht="15" customHeight="1">
      <c r="A55" s="3" t="s">
        <v>867</v>
      </c>
      <c r="B55" s="4" t="s">
        <v>868</v>
      </c>
      <c r="C55" s="4">
        <v>2450151</v>
      </c>
      <c r="D55" s="3" t="s">
        <v>4</v>
      </c>
      <c r="E55" s="3">
        <v>5226</v>
      </c>
      <c r="F55" s="5">
        <v>16.524999999999999</v>
      </c>
      <c r="G55" s="5">
        <v>15.478999999999999</v>
      </c>
      <c r="H55" s="5">
        <v>12.845000000000001</v>
      </c>
      <c r="I55" s="5">
        <v>2.1160000000000001</v>
      </c>
      <c r="J55" s="5">
        <v>8.0299999999999994</v>
      </c>
      <c r="K55" s="5">
        <v>3.5680000000000001</v>
      </c>
      <c r="M55" s="5">
        <f>AVERAGE(F55:H55)</f>
        <v>14.949666666666666</v>
      </c>
      <c r="N55" s="5">
        <f>AVERAGE(I55:K55)</f>
        <v>4.5713333333333326</v>
      </c>
      <c r="O55" s="7">
        <v>3.3455058729967599E-3</v>
      </c>
      <c r="P55" s="10">
        <f>LOG(N55/M55,2)</f>
        <v>-1.7094263903559992</v>
      </c>
    </row>
    <row r="56" spans="1:16" ht="15" customHeight="1">
      <c r="A56" s="3" t="s">
        <v>1290</v>
      </c>
      <c r="B56" s="4" t="s">
        <v>1291</v>
      </c>
      <c r="C56" s="4">
        <v>107956</v>
      </c>
      <c r="D56" s="3" t="s">
        <v>4</v>
      </c>
      <c r="E56" s="3">
        <v>18807</v>
      </c>
      <c r="F56" s="5">
        <v>33.051000000000002</v>
      </c>
      <c r="G56" s="5">
        <v>43.960999999999999</v>
      </c>
      <c r="H56" s="5">
        <v>19.91</v>
      </c>
      <c r="I56" s="5">
        <v>9.8740000000000006</v>
      </c>
      <c r="J56" s="5">
        <v>3.4409999999999998</v>
      </c>
      <c r="K56" s="5">
        <v>16.413</v>
      </c>
      <c r="M56" s="5">
        <f>AVERAGE(F56:H56)</f>
        <v>32.307333333333332</v>
      </c>
      <c r="N56" s="5">
        <f>AVERAGE(I56:K56)</f>
        <v>9.9093333333333344</v>
      </c>
      <c r="O56" s="7">
        <v>8.2645288316212408E-3</v>
      </c>
      <c r="P56" s="10">
        <f>LOG(N56/M56,2)</f>
        <v>-1.7050017684916658</v>
      </c>
    </row>
    <row r="57" spans="1:16" ht="15" customHeight="1">
      <c r="A57" s="3" t="s">
        <v>670</v>
      </c>
      <c r="B57" s="4" t="s">
        <v>671</v>
      </c>
      <c r="C57" s="4">
        <v>106484</v>
      </c>
      <c r="D57" s="3" t="s">
        <v>4</v>
      </c>
      <c r="E57" s="3">
        <v>10214</v>
      </c>
      <c r="F57" s="5">
        <v>48.987000000000002</v>
      </c>
      <c r="G57" s="5">
        <v>53.868000000000002</v>
      </c>
      <c r="H57" s="5">
        <v>46.886000000000003</v>
      </c>
      <c r="I57" s="5">
        <v>19.044</v>
      </c>
      <c r="J57" s="5">
        <v>14.914</v>
      </c>
      <c r="K57" s="5">
        <v>13.558</v>
      </c>
      <c r="M57" s="5">
        <f>AVERAGE(F57:H57)</f>
        <v>49.913666666666671</v>
      </c>
      <c r="N57" s="5">
        <f>AVERAGE(I57:K57)</f>
        <v>15.838666666666667</v>
      </c>
      <c r="O57" s="7">
        <v>5.4975800519440796E-4</v>
      </c>
      <c r="P57" s="10">
        <f>LOG(N57/M57,2)</f>
        <v>-1.6559839970321641</v>
      </c>
    </row>
    <row r="58" spans="1:16" ht="15" customHeight="1">
      <c r="A58" s="3" t="s">
        <v>1474</v>
      </c>
      <c r="B58" s="4" t="s">
        <v>1475</v>
      </c>
      <c r="C58" s="4">
        <v>3588247</v>
      </c>
      <c r="D58" s="3" t="s">
        <v>4</v>
      </c>
      <c r="E58" s="3">
        <v>1020</v>
      </c>
      <c r="F58" s="5">
        <v>15.345000000000001</v>
      </c>
      <c r="G58" s="5">
        <v>24.148</v>
      </c>
      <c r="H58" s="5">
        <v>20.552</v>
      </c>
      <c r="I58" s="5">
        <v>4.2320000000000002</v>
      </c>
      <c r="J58" s="5">
        <v>6.3090000000000002</v>
      </c>
      <c r="K58" s="5">
        <v>8.5630000000000006</v>
      </c>
      <c r="M58" s="5">
        <f>AVERAGE(F58:H58)</f>
        <v>20.015000000000001</v>
      </c>
      <c r="N58" s="5">
        <f>AVERAGE(I58:K58)</f>
        <v>6.3679999999999994</v>
      </c>
      <c r="O58" s="7">
        <v>1.81845455362148E-3</v>
      </c>
      <c r="P58" s="10">
        <f>LOG(N58/M58,2)</f>
        <v>-1.6521693747312522</v>
      </c>
    </row>
    <row r="59" spans="1:16" ht="15" customHeight="1">
      <c r="A59" s="3" t="s">
        <v>1061</v>
      </c>
      <c r="B59" s="4" t="s">
        <v>1062</v>
      </c>
      <c r="C59" s="4">
        <v>96395</v>
      </c>
      <c r="D59" s="3" t="s">
        <v>4</v>
      </c>
      <c r="E59" s="3">
        <v>7055</v>
      </c>
      <c r="F59" s="5">
        <v>84.4</v>
      </c>
      <c r="G59" s="5">
        <v>92.257000000000005</v>
      </c>
      <c r="H59" s="5">
        <v>64.87</v>
      </c>
      <c r="I59" s="5">
        <v>19.044</v>
      </c>
      <c r="J59" s="5">
        <v>25.812000000000001</v>
      </c>
      <c r="K59" s="5">
        <v>32.112000000000002</v>
      </c>
      <c r="M59" s="5">
        <f>AVERAGE(F59:H59)</f>
        <v>80.509</v>
      </c>
      <c r="N59" s="5">
        <f>AVERAGE(I59:K59)</f>
        <v>25.656000000000002</v>
      </c>
      <c r="O59" s="7">
        <v>1.02209092788269E-3</v>
      </c>
      <c r="P59" s="10">
        <f>LOG(N59/M59,2)</f>
        <v>-1.649853810416972</v>
      </c>
    </row>
    <row r="60" spans="1:16" ht="15" customHeight="1">
      <c r="A60" s="3" t="s">
        <v>1368</v>
      </c>
      <c r="B60" s="4" t="s">
        <v>1369</v>
      </c>
      <c r="C60" s="4">
        <v>97555</v>
      </c>
      <c r="D60" s="3" t="s">
        <v>4</v>
      </c>
      <c r="E60" s="3">
        <v>2244</v>
      </c>
      <c r="F60" s="5">
        <v>11.804</v>
      </c>
      <c r="G60" s="5">
        <v>21.670999999999999</v>
      </c>
      <c r="H60" s="5">
        <v>21.837</v>
      </c>
      <c r="I60" s="5">
        <v>4.9370000000000003</v>
      </c>
      <c r="J60" s="5">
        <v>6.883</v>
      </c>
      <c r="K60" s="5">
        <v>6.4219999999999997</v>
      </c>
      <c r="M60" s="5">
        <f>AVERAGE(F60:H60)</f>
        <v>18.437333333333331</v>
      </c>
      <c r="N60" s="5">
        <f>AVERAGE(I60:K60)</f>
        <v>6.0806666666666667</v>
      </c>
      <c r="O60" s="7">
        <v>2.38412019178783E-3</v>
      </c>
      <c r="P60" s="10">
        <f>LOG(N60/M60,2)</f>
        <v>-1.6003285976366599</v>
      </c>
    </row>
    <row r="61" spans="1:16" ht="15" customHeight="1">
      <c r="A61" s="3" t="s">
        <v>1326</v>
      </c>
      <c r="B61" s="4" t="s">
        <v>1327</v>
      </c>
      <c r="C61" s="4">
        <v>1915932</v>
      </c>
      <c r="D61" s="3" t="s">
        <v>4</v>
      </c>
      <c r="E61" s="3">
        <v>8677</v>
      </c>
      <c r="F61" s="5">
        <v>51.938000000000002</v>
      </c>
      <c r="G61" s="5">
        <v>63.774999999999999</v>
      </c>
      <c r="H61" s="5">
        <v>64.87</v>
      </c>
      <c r="I61" s="5">
        <v>26.097000000000001</v>
      </c>
      <c r="J61" s="5">
        <v>13.193</v>
      </c>
      <c r="K61" s="5">
        <v>20.693999999999999</v>
      </c>
      <c r="M61" s="5">
        <f>AVERAGE(F61:H61)</f>
        <v>60.194333333333333</v>
      </c>
      <c r="N61" s="5">
        <f>AVERAGE(I61:K61)</f>
        <v>19.994666666666664</v>
      </c>
      <c r="O61" s="7">
        <v>1.40242965324882E-3</v>
      </c>
      <c r="P61" s="10">
        <f>LOG(N61/M61,2)</f>
        <v>-1.5900124487167544</v>
      </c>
    </row>
    <row r="62" spans="1:16" ht="15" customHeight="1">
      <c r="A62" s="3" t="s">
        <v>897</v>
      </c>
      <c r="B62" s="4" t="s">
        <v>898</v>
      </c>
      <c r="C62" s="4">
        <v>1920479</v>
      </c>
      <c r="D62" s="3" t="s">
        <v>4</v>
      </c>
      <c r="E62" s="3">
        <v>4354</v>
      </c>
      <c r="F62" s="5">
        <v>31.280999999999999</v>
      </c>
      <c r="G62" s="5">
        <v>34.054000000000002</v>
      </c>
      <c r="H62" s="5">
        <v>19.91</v>
      </c>
      <c r="I62" s="5">
        <v>11.285</v>
      </c>
      <c r="J62" s="5">
        <v>7.4569999999999999</v>
      </c>
      <c r="K62" s="5">
        <v>9.99</v>
      </c>
      <c r="M62" s="5">
        <f>AVERAGE(F62:H62)</f>
        <v>28.415000000000003</v>
      </c>
      <c r="N62" s="5">
        <f>AVERAGE(I62:K62)</f>
        <v>9.5773333333333337</v>
      </c>
      <c r="O62" s="7">
        <v>1.8329256423122899E-3</v>
      </c>
      <c r="P62" s="10">
        <f>LOG(N62/M62,2)</f>
        <v>-1.5689567954761201</v>
      </c>
    </row>
    <row r="63" spans="1:16" ht="15" customHeight="1">
      <c r="A63" s="3" t="s">
        <v>903</v>
      </c>
      <c r="B63" s="4" t="s">
        <v>904</v>
      </c>
      <c r="C63" s="4">
        <v>1924714</v>
      </c>
      <c r="D63" s="3" t="s">
        <v>4</v>
      </c>
      <c r="E63" s="3">
        <v>1917</v>
      </c>
      <c r="F63" s="5">
        <v>30.690999999999999</v>
      </c>
      <c r="G63" s="5">
        <v>43.341999999999999</v>
      </c>
      <c r="H63" s="5">
        <v>37.252000000000002</v>
      </c>
      <c r="I63" s="5">
        <v>7.758</v>
      </c>
      <c r="J63" s="5">
        <v>15.487</v>
      </c>
      <c r="K63" s="5">
        <v>14.984999999999999</v>
      </c>
      <c r="M63" s="5">
        <f>AVERAGE(F63:H63)</f>
        <v>37.094999999999999</v>
      </c>
      <c r="N63" s="5">
        <f>AVERAGE(I63:K63)</f>
        <v>12.743333333333334</v>
      </c>
      <c r="O63" s="7">
        <v>2.1326124158417398E-3</v>
      </c>
      <c r="P63" s="10">
        <f>LOG(N63/M63,2)</f>
        <v>-1.5414820409976013</v>
      </c>
    </row>
    <row r="64" spans="1:16" ht="15" customHeight="1">
      <c r="A64" s="3" t="s">
        <v>424</v>
      </c>
      <c r="B64" s="4" t="s">
        <v>425</v>
      </c>
      <c r="C64" s="4">
        <v>1928740</v>
      </c>
      <c r="D64" s="3" t="s">
        <v>4</v>
      </c>
      <c r="E64" s="3">
        <v>3792</v>
      </c>
      <c r="F64" s="5">
        <v>17.116</v>
      </c>
      <c r="G64" s="5">
        <v>18.574999999999999</v>
      </c>
      <c r="H64" s="5">
        <v>9.6340000000000003</v>
      </c>
      <c r="I64" s="5">
        <v>6.3479999999999999</v>
      </c>
      <c r="J64" s="5">
        <v>2.8679999999999999</v>
      </c>
      <c r="K64" s="5">
        <v>6.4219999999999997</v>
      </c>
      <c r="M64" s="5">
        <f>AVERAGE(F64:H64)</f>
        <v>15.108333333333334</v>
      </c>
      <c r="N64" s="5">
        <f>AVERAGE(I64:K64)</f>
        <v>5.2126666666666663</v>
      </c>
      <c r="O64" s="7">
        <v>5.1397726577816702E-3</v>
      </c>
      <c r="P64" s="10">
        <f>LOG(N64/M64,2)</f>
        <v>-1.5352510069779639</v>
      </c>
    </row>
    <row r="65" spans="1:16" ht="15" customHeight="1">
      <c r="A65" s="3" t="s">
        <v>1065</v>
      </c>
      <c r="B65" s="4" t="s">
        <v>1066</v>
      </c>
      <c r="C65" s="4">
        <v>1921579</v>
      </c>
      <c r="D65" s="3" t="s">
        <v>4</v>
      </c>
      <c r="E65" s="3">
        <v>4977</v>
      </c>
      <c r="F65" s="5">
        <v>22.428000000000001</v>
      </c>
      <c r="G65" s="5">
        <v>13.621</v>
      </c>
      <c r="H65" s="5">
        <v>19.268000000000001</v>
      </c>
      <c r="I65" s="5">
        <v>6.3479999999999999</v>
      </c>
      <c r="J65" s="5">
        <v>8.0299999999999994</v>
      </c>
      <c r="K65" s="5">
        <v>4.9950000000000001</v>
      </c>
      <c r="M65" s="5">
        <f>AVERAGE(F65:H65)</f>
        <v>18.439</v>
      </c>
      <c r="N65" s="5">
        <f>AVERAGE(I65:K65)</f>
        <v>6.4576666666666673</v>
      </c>
      <c r="O65" s="7">
        <v>2.0827397748797898E-3</v>
      </c>
      <c r="P65" s="10">
        <f>LOG(N65/M65,2)</f>
        <v>-1.513675537767827</v>
      </c>
    </row>
    <row r="66" spans="1:16" ht="15" customHeight="1">
      <c r="A66" s="3" t="s">
        <v>993</v>
      </c>
      <c r="B66" s="4" t="s">
        <v>994</v>
      </c>
      <c r="C66" s="4">
        <v>96109</v>
      </c>
      <c r="D66" s="3" t="s">
        <v>4</v>
      </c>
      <c r="E66" s="3">
        <v>2278</v>
      </c>
      <c r="F66" s="5">
        <v>19.477</v>
      </c>
      <c r="G66" s="5">
        <v>13.002000000000001</v>
      </c>
      <c r="H66" s="5">
        <v>21.837</v>
      </c>
      <c r="I66" s="5">
        <v>6.3479999999999999</v>
      </c>
      <c r="J66" s="5">
        <v>8.0299999999999994</v>
      </c>
      <c r="K66" s="5">
        <v>4.9950000000000001</v>
      </c>
      <c r="M66" s="5">
        <f>AVERAGE(F66:H66)</f>
        <v>18.105333333333334</v>
      </c>
      <c r="N66" s="5">
        <f>AVERAGE(I66:K66)</f>
        <v>6.4576666666666673</v>
      </c>
      <c r="O66" s="7">
        <v>2.40070637054666E-3</v>
      </c>
      <c r="P66" s="10">
        <f>LOG(N66/M66,2)</f>
        <v>-1.4873298595817934</v>
      </c>
    </row>
    <row r="67" spans="1:16" ht="15" customHeight="1">
      <c r="A67" s="3" t="s">
        <v>917</v>
      </c>
      <c r="B67" s="4" t="s">
        <v>918</v>
      </c>
      <c r="C67" s="4">
        <v>107692</v>
      </c>
      <c r="D67" s="3" t="s">
        <v>4</v>
      </c>
      <c r="E67" s="3">
        <v>2355</v>
      </c>
      <c r="F67" s="5">
        <v>15.345000000000001</v>
      </c>
      <c r="G67" s="5">
        <v>16.716999999999999</v>
      </c>
      <c r="H67" s="5">
        <v>25.690999999999999</v>
      </c>
      <c r="I67" s="5">
        <v>3.5259999999999998</v>
      </c>
      <c r="J67" s="5">
        <v>5.1619999999999999</v>
      </c>
      <c r="K67" s="5">
        <v>12.131</v>
      </c>
      <c r="M67" s="5">
        <f>AVERAGE(F67:H67)</f>
        <v>19.251000000000001</v>
      </c>
      <c r="N67" s="5">
        <f>AVERAGE(I67:K67)</f>
        <v>6.9396666666666667</v>
      </c>
      <c r="O67" s="7">
        <v>7.1812374790913101E-3</v>
      </c>
      <c r="P67" s="10">
        <f>LOG(N67/M67,2)</f>
        <v>-1.471995116515838</v>
      </c>
    </row>
    <row r="68" spans="1:16" ht="15" customHeight="1">
      <c r="A68" s="3" t="s">
        <v>1491</v>
      </c>
      <c r="B68" s="4" t="s">
        <v>1492</v>
      </c>
      <c r="C68" s="4">
        <v>4439838</v>
      </c>
      <c r="D68" s="3" t="s">
        <v>1486</v>
      </c>
      <c r="E68" s="3">
        <v>935</v>
      </c>
      <c r="F68" s="5">
        <v>28.92</v>
      </c>
      <c r="G68" s="5">
        <v>29.72</v>
      </c>
      <c r="H68" s="5">
        <v>32.113999999999997</v>
      </c>
      <c r="I68" s="5">
        <v>4.9370000000000003</v>
      </c>
      <c r="J68" s="5">
        <v>11.472</v>
      </c>
      <c r="K68" s="5">
        <v>16.413</v>
      </c>
      <c r="M68" s="5">
        <f>AVERAGE(F68:H68)</f>
        <v>30.251333333333331</v>
      </c>
      <c r="N68" s="5">
        <f>AVERAGE(I68:K68)</f>
        <v>10.940666666666667</v>
      </c>
      <c r="O68" s="7">
        <v>4.6874420977592703E-3</v>
      </c>
      <c r="P68" s="10">
        <f>LOG(N68/M68,2)</f>
        <v>-1.4672980797953115</v>
      </c>
    </row>
    <row r="69" spans="1:16" ht="15" customHeight="1">
      <c r="A69" s="3" t="s">
        <v>1027</v>
      </c>
      <c r="B69" s="4" t="s">
        <v>1028</v>
      </c>
      <c r="C69" s="4">
        <v>1916154</v>
      </c>
      <c r="D69" s="3" t="s">
        <v>4</v>
      </c>
      <c r="E69" s="3">
        <v>5191</v>
      </c>
      <c r="F69" s="5">
        <v>35.411999999999999</v>
      </c>
      <c r="G69" s="5">
        <v>35.292999999999999</v>
      </c>
      <c r="H69" s="5">
        <v>17.983000000000001</v>
      </c>
      <c r="I69" s="5">
        <v>8.4640000000000004</v>
      </c>
      <c r="J69" s="5">
        <v>10.898</v>
      </c>
      <c r="K69" s="5">
        <v>12.845000000000001</v>
      </c>
      <c r="M69" s="5">
        <f>AVERAGE(F69:H69)</f>
        <v>29.562666666666669</v>
      </c>
      <c r="N69" s="5">
        <f>AVERAGE(I69:K69)</f>
        <v>10.735666666666667</v>
      </c>
      <c r="O69" s="7">
        <v>4.0045662396836004E-3</v>
      </c>
      <c r="P69" s="10">
        <f>LOG(N69/M69,2)</f>
        <v>-1.4613646291261257</v>
      </c>
    </row>
    <row r="70" spans="1:16" ht="15" customHeight="1">
      <c r="A70" s="3" t="s">
        <v>955</v>
      </c>
      <c r="B70" s="4" t="s">
        <v>956</v>
      </c>
      <c r="C70" s="4">
        <v>103011</v>
      </c>
      <c r="D70" s="3" t="s">
        <v>4</v>
      </c>
      <c r="E70" s="3">
        <v>1978</v>
      </c>
      <c r="F70" s="5">
        <v>23.018000000000001</v>
      </c>
      <c r="G70" s="5">
        <v>39.627000000000002</v>
      </c>
      <c r="H70" s="5">
        <v>39.179000000000002</v>
      </c>
      <c r="I70" s="5">
        <v>10.58</v>
      </c>
      <c r="J70" s="5">
        <v>13.193</v>
      </c>
      <c r="K70" s="5">
        <v>13.558</v>
      </c>
      <c r="M70" s="5">
        <f>AVERAGE(F70:H70)</f>
        <v>33.94133333333334</v>
      </c>
      <c r="N70" s="5">
        <f>AVERAGE(I70:K70)</f>
        <v>12.443666666666667</v>
      </c>
      <c r="O70" s="7">
        <v>2.3908942964686302E-3</v>
      </c>
      <c r="P70" s="10">
        <f>LOG(N70/M70,2)</f>
        <v>-1.4476315855904498</v>
      </c>
    </row>
    <row r="71" spans="1:16" ht="15" customHeight="1">
      <c r="A71" s="3" t="s">
        <v>927</v>
      </c>
      <c r="B71" s="4" t="s">
        <v>928</v>
      </c>
      <c r="C71" s="4">
        <v>106927</v>
      </c>
      <c r="D71" s="3" t="s">
        <v>4</v>
      </c>
      <c r="E71" s="3">
        <v>6654</v>
      </c>
      <c r="F71" s="5">
        <v>270.31700000000001</v>
      </c>
      <c r="G71" s="5">
        <v>268.72300000000001</v>
      </c>
      <c r="H71" s="5">
        <v>288.38400000000001</v>
      </c>
      <c r="I71" s="5">
        <v>122.023</v>
      </c>
      <c r="J71" s="5">
        <v>96.367000000000004</v>
      </c>
      <c r="K71" s="5">
        <v>87.774000000000001</v>
      </c>
      <c r="M71" s="5">
        <f>AVERAGE(F71:H71)</f>
        <v>275.80799999999999</v>
      </c>
      <c r="N71" s="5">
        <f>AVERAGE(I71:K71)</f>
        <v>102.05466666666666</v>
      </c>
      <c r="O71" s="7">
        <v>8.3412597477860496E-4</v>
      </c>
      <c r="P71" s="10">
        <f>LOG(N71/M71,2)</f>
        <v>-1.4343221496390393</v>
      </c>
    </row>
    <row r="72" spans="1:16" ht="15" customHeight="1">
      <c r="A72" s="3" t="s">
        <v>1023</v>
      </c>
      <c r="B72" s="4" t="s">
        <v>1024</v>
      </c>
      <c r="C72" s="4">
        <v>96828</v>
      </c>
      <c r="D72" s="3" t="s">
        <v>4</v>
      </c>
      <c r="E72" s="3">
        <v>17717</v>
      </c>
      <c r="F72" s="5">
        <v>105.05800000000001</v>
      </c>
      <c r="G72" s="5">
        <v>99.067999999999998</v>
      </c>
      <c r="H72" s="5">
        <v>86.706999999999994</v>
      </c>
      <c r="I72" s="5">
        <v>41.615000000000002</v>
      </c>
      <c r="J72" s="5">
        <v>37.284999999999997</v>
      </c>
      <c r="K72" s="5">
        <v>29.257999999999999</v>
      </c>
      <c r="M72" s="5">
        <f>AVERAGE(F72:H72)</f>
        <v>96.944333333333319</v>
      </c>
      <c r="N72" s="5">
        <f>AVERAGE(I72:K72)</f>
        <v>36.052666666666667</v>
      </c>
      <c r="O72" s="7">
        <v>1.03588078598518E-3</v>
      </c>
      <c r="P72" s="10">
        <f>LOG(N72/M72,2)</f>
        <v>-1.4270505976486978</v>
      </c>
    </row>
    <row r="73" spans="1:16" ht="15" customHeight="1">
      <c r="A73" s="3" t="s">
        <v>1565</v>
      </c>
      <c r="B73" s="4" t="s">
        <v>1566</v>
      </c>
      <c r="C73" s="4">
        <v>98612</v>
      </c>
      <c r="D73" s="3" t="s">
        <v>1486</v>
      </c>
      <c r="E73" s="3">
        <v>3865</v>
      </c>
      <c r="F73" s="5">
        <v>322.25599999999997</v>
      </c>
      <c r="G73" s="5">
        <v>338.072</v>
      </c>
      <c r="H73" s="5">
        <v>353.89600000000002</v>
      </c>
      <c r="I73" s="5">
        <v>112.854</v>
      </c>
      <c r="J73" s="5">
        <v>121.033</v>
      </c>
      <c r="K73" s="5">
        <v>146.291</v>
      </c>
      <c r="M73" s="5">
        <f>AVERAGE(F73:H73)</f>
        <v>338.07466666666664</v>
      </c>
      <c r="N73" s="5">
        <f>AVERAGE(I73:K73)</f>
        <v>126.726</v>
      </c>
      <c r="O73" s="7">
        <v>7.9501094713273397E-4</v>
      </c>
      <c r="P73" s="10">
        <f>LOG(N73/M73,2)</f>
        <v>-1.4156293648366134</v>
      </c>
    </row>
    <row r="74" spans="1:16" ht="15" customHeight="1">
      <c r="A74" s="3" t="s">
        <v>1430</v>
      </c>
      <c r="B74" s="4" t="s">
        <v>1431</v>
      </c>
      <c r="C74" s="4">
        <v>1346876</v>
      </c>
      <c r="D74" s="3" t="s">
        <v>4</v>
      </c>
      <c r="E74" s="3">
        <v>6086</v>
      </c>
      <c r="F74" s="5">
        <v>19.477</v>
      </c>
      <c r="G74" s="5">
        <v>23.527999999999999</v>
      </c>
      <c r="H74" s="5">
        <v>30.187000000000001</v>
      </c>
      <c r="I74" s="5">
        <v>7.758</v>
      </c>
      <c r="J74" s="5">
        <v>9.7509999999999994</v>
      </c>
      <c r="K74" s="5">
        <v>9.99</v>
      </c>
      <c r="M74" s="5">
        <f>AVERAGE(F74:H74)</f>
        <v>24.397333333333332</v>
      </c>
      <c r="N74" s="5">
        <f>AVERAGE(I74:K74)</f>
        <v>9.1663333333333341</v>
      </c>
      <c r="O74" s="7">
        <v>1.7394164975807599E-3</v>
      </c>
      <c r="P74" s="10">
        <f>LOG(N74/M74,2)</f>
        <v>-1.412306812258012</v>
      </c>
    </row>
    <row r="75" spans="1:16" ht="15" customHeight="1">
      <c r="A75" s="3" t="s">
        <v>815</v>
      </c>
      <c r="B75" s="4" t="s">
        <v>816</v>
      </c>
      <c r="C75" s="4">
        <v>102695</v>
      </c>
      <c r="D75" s="3" t="s">
        <v>4</v>
      </c>
      <c r="E75" s="3">
        <v>9148</v>
      </c>
      <c r="F75" s="5">
        <v>103.877</v>
      </c>
      <c r="G75" s="5">
        <v>85.445999999999998</v>
      </c>
      <c r="H75" s="5">
        <v>68.724000000000004</v>
      </c>
      <c r="I75" s="5">
        <v>44.436</v>
      </c>
      <c r="J75" s="5">
        <v>23.518000000000001</v>
      </c>
      <c r="K75" s="5">
        <v>29.257999999999999</v>
      </c>
      <c r="M75" s="5">
        <f>AVERAGE(F75:H75)</f>
        <v>86.015666666666661</v>
      </c>
      <c r="N75" s="5">
        <f>AVERAGE(I75:K75)</f>
        <v>32.404000000000003</v>
      </c>
      <c r="O75" s="7">
        <v>2.5052837249960498E-3</v>
      </c>
      <c r="P75" s="10">
        <f>LOG(N75/M75,2)</f>
        <v>-1.4084275398021784</v>
      </c>
    </row>
    <row r="76" spans="1:16" ht="15" customHeight="1">
      <c r="A76" s="3" t="s">
        <v>945</v>
      </c>
      <c r="B76" s="4" t="s">
        <v>946</v>
      </c>
      <c r="C76" s="4">
        <v>2151841</v>
      </c>
      <c r="D76" s="3" t="s">
        <v>4</v>
      </c>
      <c r="E76" s="3">
        <v>8844</v>
      </c>
      <c r="F76" s="5">
        <v>36.003</v>
      </c>
      <c r="G76" s="5">
        <v>17.956</v>
      </c>
      <c r="H76" s="5">
        <v>25.690999999999999</v>
      </c>
      <c r="I76" s="5">
        <v>9.1690000000000005</v>
      </c>
      <c r="J76" s="5">
        <v>13.193</v>
      </c>
      <c r="K76" s="5">
        <v>7.8490000000000002</v>
      </c>
      <c r="M76" s="5">
        <f>AVERAGE(F76:H76)</f>
        <v>26.55</v>
      </c>
      <c r="N76" s="5">
        <f>AVERAGE(I76:K76)</f>
        <v>10.070333333333334</v>
      </c>
      <c r="O76" s="7">
        <v>4.4065142139713001E-3</v>
      </c>
      <c r="P76" s="10">
        <f>LOG(N76/M76,2)</f>
        <v>-1.3986004229292317</v>
      </c>
    </row>
    <row r="77" spans="1:16" ht="15" customHeight="1">
      <c r="A77" s="3" t="s">
        <v>1240</v>
      </c>
      <c r="B77" s="4" t="s">
        <v>1241</v>
      </c>
      <c r="C77" s="4">
        <v>2145304</v>
      </c>
      <c r="D77" s="3" t="s">
        <v>4</v>
      </c>
      <c r="E77" s="3">
        <v>7208</v>
      </c>
      <c r="F77" s="5">
        <v>125.125</v>
      </c>
      <c r="G77" s="5">
        <v>87.923000000000002</v>
      </c>
      <c r="H77" s="5">
        <v>118.821</v>
      </c>
      <c r="I77" s="5">
        <v>47.963000000000001</v>
      </c>
      <c r="J77" s="5">
        <v>33.843000000000004</v>
      </c>
      <c r="K77" s="5">
        <v>44.244</v>
      </c>
      <c r="M77" s="5">
        <f>AVERAGE(F77:H77)</f>
        <v>110.623</v>
      </c>
      <c r="N77" s="5">
        <f>AVERAGE(I77:K77)</f>
        <v>42.016666666666673</v>
      </c>
      <c r="O77" s="7">
        <v>1.52605827385564E-3</v>
      </c>
      <c r="P77" s="10">
        <f>LOG(N77/M77,2)</f>
        <v>-1.3966177548623524</v>
      </c>
    </row>
    <row r="78" spans="1:16" ht="15" customHeight="1">
      <c r="A78" s="3" t="s">
        <v>1248</v>
      </c>
      <c r="B78" s="4" t="s">
        <v>1249</v>
      </c>
      <c r="C78" s="4">
        <v>3040699</v>
      </c>
      <c r="D78" s="3" t="s">
        <v>4</v>
      </c>
      <c r="E78" s="3">
        <v>5891</v>
      </c>
      <c r="F78" s="5">
        <v>17.706</v>
      </c>
      <c r="G78" s="5">
        <v>13.002000000000001</v>
      </c>
      <c r="H78" s="5">
        <v>13.487</v>
      </c>
      <c r="I78" s="5">
        <v>4.9370000000000003</v>
      </c>
      <c r="J78" s="5">
        <v>4.0149999999999997</v>
      </c>
      <c r="K78" s="5">
        <v>7.8490000000000002</v>
      </c>
      <c r="M78" s="5">
        <f>AVERAGE(F78:H78)</f>
        <v>14.731666666666667</v>
      </c>
      <c r="N78" s="5">
        <f>AVERAGE(I78:K78)</f>
        <v>5.6003333333333343</v>
      </c>
      <c r="O78" s="7">
        <v>2.81528749123611E-3</v>
      </c>
      <c r="P78" s="10">
        <f>LOG(N78/M78,2)</f>
        <v>-1.3953360544355586</v>
      </c>
    </row>
    <row r="79" spans="1:16" ht="15" customHeight="1">
      <c r="A79" s="3" t="s">
        <v>262</v>
      </c>
      <c r="B79" s="4" t="s">
        <v>263</v>
      </c>
      <c r="C79" s="4">
        <v>96612</v>
      </c>
      <c r="D79" s="3" t="s">
        <v>4</v>
      </c>
      <c r="E79" s="3">
        <v>5901</v>
      </c>
      <c r="F79" s="5">
        <v>14.755000000000001</v>
      </c>
      <c r="G79" s="5">
        <v>16.097999999999999</v>
      </c>
      <c r="H79" s="5">
        <v>17.983000000000001</v>
      </c>
      <c r="I79" s="5">
        <v>7.758</v>
      </c>
      <c r="J79" s="5">
        <v>2.294</v>
      </c>
      <c r="K79" s="5">
        <v>8.5630000000000006</v>
      </c>
      <c r="M79" s="5">
        <f>AVERAGE(F79:H79)</f>
        <v>16.278666666666666</v>
      </c>
      <c r="N79" s="5">
        <f>AVERAGE(I79:K79)</f>
        <v>6.205000000000001</v>
      </c>
      <c r="O79" s="7">
        <v>8.2887562302910792E-3</v>
      </c>
      <c r="P79" s="10">
        <f>LOG(N79/M79,2)</f>
        <v>-1.3914794224550928</v>
      </c>
    </row>
    <row r="80" spans="1:16" ht="15" customHeight="1">
      <c r="A80" s="3" t="s">
        <v>1228</v>
      </c>
      <c r="B80" s="4" t="s">
        <v>1229</v>
      </c>
      <c r="C80" s="4">
        <v>2443569</v>
      </c>
      <c r="D80" s="3" t="s">
        <v>4</v>
      </c>
      <c r="E80" s="3">
        <v>5973</v>
      </c>
      <c r="F80" s="5">
        <v>21.247</v>
      </c>
      <c r="G80" s="5">
        <v>26.623999999999999</v>
      </c>
      <c r="H80" s="5">
        <v>25.047999999999998</v>
      </c>
      <c r="I80" s="5">
        <v>14.106</v>
      </c>
      <c r="J80" s="5">
        <v>8.0299999999999994</v>
      </c>
      <c r="K80" s="5">
        <v>5.7080000000000002</v>
      </c>
      <c r="M80" s="5">
        <f>AVERAGE(F80:H80)</f>
        <v>24.306333333333331</v>
      </c>
      <c r="N80" s="5">
        <f>AVERAGE(I80:K80)</f>
        <v>9.2813333333333343</v>
      </c>
      <c r="O80" s="7">
        <v>3.5780946619267998E-3</v>
      </c>
      <c r="P80" s="10">
        <f>LOG(N80/M80,2)</f>
        <v>-1.3889282965466021</v>
      </c>
    </row>
    <row r="81" spans="1:16" ht="15" customHeight="1">
      <c r="A81" s="3" t="s">
        <v>325</v>
      </c>
      <c r="B81" s="4" t="s">
        <v>326</v>
      </c>
      <c r="C81" s="4">
        <v>109127</v>
      </c>
      <c r="D81" s="3" t="s">
        <v>4</v>
      </c>
      <c r="E81" s="3">
        <v>8994</v>
      </c>
      <c r="F81" s="5">
        <v>597.88599999999997</v>
      </c>
      <c r="G81" s="5">
        <v>521.34900000000005</v>
      </c>
      <c r="H81" s="5">
        <v>468.22199999999998</v>
      </c>
      <c r="I81" s="5">
        <v>235.583</v>
      </c>
      <c r="J81" s="5">
        <v>185.27799999999999</v>
      </c>
      <c r="K81" s="5">
        <v>187.68</v>
      </c>
      <c r="M81" s="5">
        <f>AVERAGE(F81:H81)</f>
        <v>529.15233333333333</v>
      </c>
      <c r="N81" s="5">
        <f>AVERAGE(I81:K81)</f>
        <v>202.84699999999998</v>
      </c>
      <c r="O81" s="7">
        <v>1.03588078598518E-3</v>
      </c>
      <c r="P81" s="10">
        <f>LOG(N81/M81,2)</f>
        <v>-1.3832911417935743</v>
      </c>
    </row>
    <row r="82" spans="1:16" ht="15" customHeight="1">
      <c r="A82" s="3" t="s">
        <v>50</v>
      </c>
      <c r="B82" s="4" t="s">
        <v>51</v>
      </c>
      <c r="C82" s="4">
        <v>1347357</v>
      </c>
      <c r="D82" s="3" t="s">
        <v>4</v>
      </c>
      <c r="E82" s="3">
        <v>1971</v>
      </c>
      <c r="F82" s="5">
        <v>50.167999999999999</v>
      </c>
      <c r="G82" s="5">
        <v>39.627000000000002</v>
      </c>
      <c r="H82" s="5">
        <v>26.975000000000001</v>
      </c>
      <c r="I82" s="5">
        <v>15.516999999999999</v>
      </c>
      <c r="J82" s="5">
        <v>13.766</v>
      </c>
      <c r="K82" s="5">
        <v>16.413</v>
      </c>
      <c r="M82" s="5">
        <f>AVERAGE(F82:H82)</f>
        <v>38.923333333333339</v>
      </c>
      <c r="N82" s="5">
        <f>AVERAGE(I82:K82)</f>
        <v>15.231999999999999</v>
      </c>
      <c r="O82" s="7">
        <v>2.7956523277093098E-3</v>
      </c>
      <c r="P82" s="10">
        <f>LOG(N82/M82,2)</f>
        <v>-1.3535298817959585</v>
      </c>
    </row>
    <row r="83" spans="1:16" ht="15" customHeight="1">
      <c r="A83" s="3" t="s">
        <v>177</v>
      </c>
      <c r="B83" s="4" t="s">
        <v>178</v>
      </c>
      <c r="C83" s="4">
        <v>106315</v>
      </c>
      <c r="D83" s="3" t="s">
        <v>4</v>
      </c>
      <c r="E83" s="3">
        <v>5939</v>
      </c>
      <c r="F83" s="5">
        <v>34.231999999999999</v>
      </c>
      <c r="G83" s="5">
        <v>29.72</v>
      </c>
      <c r="H83" s="5">
        <v>20.552</v>
      </c>
      <c r="I83" s="5">
        <v>14.106</v>
      </c>
      <c r="J83" s="5">
        <v>9.1769999999999996</v>
      </c>
      <c r="K83" s="5">
        <v>9.99</v>
      </c>
      <c r="M83" s="5">
        <f>AVERAGE(F83:H83)</f>
        <v>28.167999999999996</v>
      </c>
      <c r="N83" s="5">
        <f>AVERAGE(I83:K83)</f>
        <v>11.091000000000001</v>
      </c>
      <c r="O83" s="7">
        <v>2.9649573852081898E-3</v>
      </c>
      <c r="P83" s="10">
        <f>LOG(N83/M83,2)</f>
        <v>-1.3446676829547317</v>
      </c>
    </row>
    <row r="84" spans="1:16" ht="15" customHeight="1">
      <c r="A84" s="3" t="s">
        <v>1001</v>
      </c>
      <c r="B84" s="4" t="s">
        <v>1002</v>
      </c>
      <c r="C84" s="4">
        <v>2443195</v>
      </c>
      <c r="D84" s="3" t="s">
        <v>4</v>
      </c>
      <c r="E84" s="3">
        <v>6077</v>
      </c>
      <c r="F84" s="5">
        <v>21.837</v>
      </c>
      <c r="G84" s="5">
        <v>19.193999999999999</v>
      </c>
      <c r="H84" s="5">
        <v>14.772</v>
      </c>
      <c r="I84" s="5">
        <v>2.8210000000000002</v>
      </c>
      <c r="J84" s="5">
        <v>11.472</v>
      </c>
      <c r="K84" s="5">
        <v>7.8490000000000002</v>
      </c>
      <c r="M84" s="5">
        <f>AVERAGE(F84:H84)</f>
        <v>18.600999999999999</v>
      </c>
      <c r="N84" s="5">
        <f>AVERAGE(I84:K84)</f>
        <v>7.3806666666666665</v>
      </c>
      <c r="O84" s="7">
        <v>1.1397414446953099E-2</v>
      </c>
      <c r="P84" s="10">
        <f>LOG(N84/M84,2)</f>
        <v>-1.3335571432302866</v>
      </c>
    </row>
    <row r="85" spans="1:16" ht="15" customHeight="1">
      <c r="A85" s="3" t="s">
        <v>751</v>
      </c>
      <c r="B85" s="4" t="s">
        <v>752</v>
      </c>
      <c r="C85" s="4">
        <v>1340051</v>
      </c>
      <c r="D85" s="3" t="s">
        <v>4</v>
      </c>
      <c r="E85" s="3">
        <v>5421</v>
      </c>
      <c r="F85" s="5">
        <v>171.75200000000001</v>
      </c>
      <c r="G85" s="5">
        <v>167.178</v>
      </c>
      <c r="H85" s="5">
        <v>196.53700000000001</v>
      </c>
      <c r="I85" s="5">
        <v>81.114000000000004</v>
      </c>
      <c r="J85" s="5">
        <v>61.377000000000002</v>
      </c>
      <c r="K85" s="5">
        <v>71.361000000000004</v>
      </c>
      <c r="M85" s="5">
        <f>AVERAGE(F85:H85)</f>
        <v>178.489</v>
      </c>
      <c r="N85" s="5">
        <f>AVERAGE(I85:K85)</f>
        <v>71.284000000000006</v>
      </c>
      <c r="O85" s="7">
        <v>1.1566894694808E-3</v>
      </c>
      <c r="P85" s="10">
        <f>LOG(N85/M85,2)</f>
        <v>-1.3241849669194832</v>
      </c>
    </row>
    <row r="86" spans="1:16" ht="15" customHeight="1">
      <c r="A86" s="3" t="s">
        <v>149</v>
      </c>
      <c r="B86" s="4" t="s">
        <v>150</v>
      </c>
      <c r="C86" s="4">
        <v>1915143</v>
      </c>
      <c r="D86" s="3" t="s">
        <v>4</v>
      </c>
      <c r="E86" s="3">
        <v>1887</v>
      </c>
      <c r="F86" s="5">
        <v>12.984</v>
      </c>
      <c r="G86" s="5">
        <v>16.097999999999999</v>
      </c>
      <c r="H86" s="5">
        <v>18.626000000000001</v>
      </c>
      <c r="I86" s="5">
        <v>7.0529999999999999</v>
      </c>
      <c r="J86" s="5">
        <v>3.4409999999999998</v>
      </c>
      <c r="K86" s="5">
        <v>8.5630000000000006</v>
      </c>
      <c r="M86" s="5">
        <f>AVERAGE(F86:H86)</f>
        <v>15.902666666666667</v>
      </c>
      <c r="N86" s="5">
        <f>AVERAGE(I86:K86)</f>
        <v>6.3523333333333341</v>
      </c>
      <c r="O86" s="7">
        <v>5.3874482582476103E-3</v>
      </c>
      <c r="P86" s="10">
        <f>LOG(N86/M86,2)</f>
        <v>-1.3239101828689055</v>
      </c>
    </row>
    <row r="87" spans="1:16" ht="15" customHeight="1">
      <c r="A87" s="3" t="s">
        <v>1166</v>
      </c>
      <c r="B87" s="4" t="s">
        <v>1167</v>
      </c>
      <c r="C87" s="4">
        <v>88323</v>
      </c>
      <c r="D87" s="3" t="s">
        <v>4</v>
      </c>
      <c r="E87" s="3">
        <v>2580</v>
      </c>
      <c r="F87" s="5">
        <v>45.445999999999998</v>
      </c>
      <c r="G87" s="5">
        <v>51.390999999999998</v>
      </c>
      <c r="H87" s="5">
        <v>64.227999999999994</v>
      </c>
      <c r="I87" s="5">
        <v>23.981000000000002</v>
      </c>
      <c r="J87" s="5">
        <v>18.355</v>
      </c>
      <c r="K87" s="5">
        <v>22.122</v>
      </c>
      <c r="M87" s="5">
        <f>AVERAGE(F87:H87)</f>
        <v>53.688333333333333</v>
      </c>
      <c r="N87" s="5">
        <f>AVERAGE(I87:K87)</f>
        <v>21.486000000000001</v>
      </c>
      <c r="O87" s="7">
        <v>1.64652377141912E-3</v>
      </c>
      <c r="P87" s="10">
        <f>LOG(N87/M87,2)</f>
        <v>-1.3212116949888941</v>
      </c>
    </row>
    <row r="88" spans="1:16" ht="15" customHeight="1">
      <c r="A88" s="3" t="s">
        <v>1320</v>
      </c>
      <c r="B88" s="4" t="s">
        <v>1321</v>
      </c>
      <c r="C88" s="4">
        <v>1925301</v>
      </c>
      <c r="D88" s="3" t="s">
        <v>4</v>
      </c>
      <c r="E88" s="3">
        <v>1784</v>
      </c>
      <c r="F88" s="5">
        <v>17.706</v>
      </c>
      <c r="G88" s="5">
        <v>22.29</v>
      </c>
      <c r="H88" s="5">
        <v>28.26</v>
      </c>
      <c r="I88" s="5">
        <v>7.758</v>
      </c>
      <c r="J88" s="5">
        <v>7.4569999999999999</v>
      </c>
      <c r="K88" s="5">
        <v>12.131</v>
      </c>
      <c r="M88" s="5">
        <f>AVERAGE(F88:H88)</f>
        <v>22.751999999999999</v>
      </c>
      <c r="N88" s="5">
        <f>AVERAGE(I88:K88)</f>
        <v>9.115333333333334</v>
      </c>
      <c r="O88" s="7">
        <v>3.34095950782998E-3</v>
      </c>
      <c r="P88" s="10">
        <f>LOG(N88/M88,2)</f>
        <v>-1.3196260506507891</v>
      </c>
    </row>
    <row r="89" spans="1:16" ht="15" customHeight="1">
      <c r="A89" s="3" t="s">
        <v>1316</v>
      </c>
      <c r="B89" s="4" t="s">
        <v>1317</v>
      </c>
      <c r="C89" s="4">
        <v>106066</v>
      </c>
      <c r="D89" s="3" t="s">
        <v>4</v>
      </c>
      <c r="E89" s="3">
        <v>3637</v>
      </c>
      <c r="F89" s="5">
        <v>14.164999999999999</v>
      </c>
      <c r="G89" s="5">
        <v>16.097999999999999</v>
      </c>
      <c r="H89" s="5">
        <v>18.626000000000001</v>
      </c>
      <c r="I89" s="5">
        <v>9.8740000000000006</v>
      </c>
      <c r="J89" s="5">
        <v>4.0149999999999997</v>
      </c>
      <c r="K89" s="5">
        <v>5.7080000000000002</v>
      </c>
      <c r="M89" s="5">
        <f>AVERAGE(F89:H89)</f>
        <v>16.296333333333333</v>
      </c>
      <c r="N89" s="5">
        <f>AVERAGE(I89:K89)</f>
        <v>6.5323333333333338</v>
      </c>
      <c r="O89" s="7">
        <v>4.6802743058642097E-3</v>
      </c>
      <c r="P89" s="10">
        <f>LOG(N89/M89,2)</f>
        <v>-1.3188770792739304</v>
      </c>
    </row>
    <row r="90" spans="1:16" ht="15" customHeight="1">
      <c r="A90" s="3" t="s">
        <v>889</v>
      </c>
      <c r="B90" s="4" t="s">
        <v>890</v>
      </c>
      <c r="C90" s="4">
        <v>2147006</v>
      </c>
      <c r="D90" s="3" t="s">
        <v>4</v>
      </c>
      <c r="E90" s="3">
        <v>2249</v>
      </c>
      <c r="F90" s="5">
        <v>15.345000000000001</v>
      </c>
      <c r="G90" s="5">
        <v>11.763999999999999</v>
      </c>
      <c r="H90" s="5">
        <v>14.772</v>
      </c>
      <c r="I90" s="5">
        <v>4.9370000000000003</v>
      </c>
      <c r="J90" s="5">
        <v>6.883</v>
      </c>
      <c r="K90" s="5">
        <v>4.9950000000000001</v>
      </c>
      <c r="M90" s="5">
        <f>AVERAGE(F90:H90)</f>
        <v>13.960333333333333</v>
      </c>
      <c r="N90" s="5">
        <f>AVERAGE(I90:K90)</f>
        <v>5.6050000000000004</v>
      </c>
      <c r="O90" s="7">
        <v>2.1786311103264302E-3</v>
      </c>
      <c r="P90" s="10">
        <f>LOG(N90/M90,2)</f>
        <v>-1.3165471112986145</v>
      </c>
    </row>
    <row r="91" spans="1:16" ht="15" customHeight="1">
      <c r="A91" s="3" t="s">
        <v>291</v>
      </c>
      <c r="B91" s="4" t="s">
        <v>292</v>
      </c>
      <c r="C91" s="4">
        <v>1919311</v>
      </c>
      <c r="D91" s="3" t="s">
        <v>4</v>
      </c>
      <c r="E91" s="3">
        <v>11294</v>
      </c>
      <c r="F91" s="5">
        <v>37.773000000000003</v>
      </c>
      <c r="G91" s="5">
        <v>40.865000000000002</v>
      </c>
      <c r="H91" s="5">
        <v>35.325000000000003</v>
      </c>
      <c r="I91" s="5">
        <v>19.044</v>
      </c>
      <c r="J91" s="5">
        <v>12.619</v>
      </c>
      <c r="K91" s="5">
        <v>14.272</v>
      </c>
      <c r="M91" s="5">
        <f>AVERAGE(F91:H91)</f>
        <v>37.987666666666669</v>
      </c>
      <c r="N91" s="5">
        <f>AVERAGE(I91:K91)</f>
        <v>15.311666666666667</v>
      </c>
      <c r="O91" s="7">
        <v>1.6111248594386301E-3</v>
      </c>
      <c r="P91" s="10">
        <f>LOG(N91/M91,2)</f>
        <v>-1.3108997714627841</v>
      </c>
    </row>
    <row r="92" spans="1:16" ht="15" customHeight="1">
      <c r="A92" s="3" t="s">
        <v>642</v>
      </c>
      <c r="B92" s="4" t="s">
        <v>643</v>
      </c>
      <c r="C92" s="4">
        <v>2654325</v>
      </c>
      <c r="D92" s="3" t="s">
        <v>4</v>
      </c>
      <c r="E92" s="3">
        <v>4481</v>
      </c>
      <c r="F92" s="5">
        <v>18.885999999999999</v>
      </c>
      <c r="G92" s="5">
        <v>13.621</v>
      </c>
      <c r="H92" s="5">
        <v>8.9909999999999997</v>
      </c>
      <c r="I92" s="5">
        <v>6.3479999999999999</v>
      </c>
      <c r="J92" s="5">
        <v>6.3090000000000002</v>
      </c>
      <c r="K92" s="5">
        <v>4.2809999999999997</v>
      </c>
      <c r="M92" s="5">
        <f>AVERAGE(F92:H92)</f>
        <v>13.832666666666666</v>
      </c>
      <c r="N92" s="5">
        <f>AVERAGE(I92:K92)</f>
        <v>5.6459999999999999</v>
      </c>
      <c r="O92" s="7">
        <v>7.0712876856450996E-3</v>
      </c>
      <c r="P92" s="10">
        <f>LOG(N92/M92,2)</f>
        <v>-1.2927782726908981</v>
      </c>
    </row>
    <row r="93" spans="1:16" ht="15" customHeight="1">
      <c r="A93" s="3" t="s">
        <v>1462</v>
      </c>
      <c r="B93" s="4" t="s">
        <v>1463</v>
      </c>
      <c r="C93" s="4">
        <v>2448481</v>
      </c>
      <c r="D93" s="3" t="s">
        <v>4</v>
      </c>
      <c r="E93" s="3">
        <v>3703</v>
      </c>
      <c r="F93" s="5">
        <v>232.54400000000001</v>
      </c>
      <c r="G93" s="5">
        <v>291.01400000000001</v>
      </c>
      <c r="H93" s="5">
        <v>229.93600000000001</v>
      </c>
      <c r="I93" s="5">
        <v>110.033</v>
      </c>
      <c r="J93" s="5">
        <v>88.337000000000003</v>
      </c>
      <c r="K93" s="5">
        <v>110.61</v>
      </c>
      <c r="M93" s="5">
        <f>AVERAGE(F93:H93)</f>
        <v>251.16466666666668</v>
      </c>
      <c r="N93" s="5">
        <f>AVERAGE(I93:K93)</f>
        <v>102.99333333333334</v>
      </c>
      <c r="O93" s="7">
        <v>1.4246821959834699E-3</v>
      </c>
      <c r="P93" s="10">
        <f>LOG(N93/M93,2)</f>
        <v>-1.2860825670396978</v>
      </c>
    </row>
    <row r="94" spans="1:16" ht="15" customHeight="1">
      <c r="A94" s="3" t="s">
        <v>389</v>
      </c>
      <c r="B94" s="4" t="s">
        <v>390</v>
      </c>
      <c r="C94" s="4">
        <v>1923987</v>
      </c>
      <c r="D94" s="3" t="s">
        <v>4</v>
      </c>
      <c r="E94" s="3">
        <v>1366</v>
      </c>
      <c r="F94" s="5">
        <v>28.92</v>
      </c>
      <c r="G94" s="5">
        <v>26.623999999999999</v>
      </c>
      <c r="H94" s="5">
        <v>25.690999999999999</v>
      </c>
      <c r="I94" s="5">
        <v>9.1690000000000005</v>
      </c>
      <c r="J94" s="5">
        <v>12.045</v>
      </c>
      <c r="K94" s="5">
        <v>12.131</v>
      </c>
      <c r="M94" s="5">
        <f>AVERAGE(F94:H94)</f>
        <v>27.078333333333333</v>
      </c>
      <c r="N94" s="5">
        <f>AVERAGE(I94:K94)</f>
        <v>11.115</v>
      </c>
      <c r="O94" s="7">
        <v>1.52605827385564E-3</v>
      </c>
      <c r="P94" s="10">
        <f>LOG(N94/M94,2)</f>
        <v>-1.2846309956539403</v>
      </c>
    </row>
    <row r="95" spans="1:16" ht="15" customHeight="1">
      <c r="A95" s="3" t="s">
        <v>1422</v>
      </c>
      <c r="B95" s="4" t="s">
        <v>1423</v>
      </c>
      <c r="C95" s="4">
        <v>1261813</v>
      </c>
      <c r="D95" s="3" t="s">
        <v>4</v>
      </c>
      <c r="E95" s="3">
        <v>6940</v>
      </c>
      <c r="F95" s="5">
        <v>182.96600000000001</v>
      </c>
      <c r="G95" s="5">
        <v>143.649</v>
      </c>
      <c r="H95" s="5">
        <v>154.14699999999999</v>
      </c>
      <c r="I95" s="5">
        <v>64.891000000000005</v>
      </c>
      <c r="J95" s="5">
        <v>82.600999999999999</v>
      </c>
      <c r="K95" s="5">
        <v>53.521000000000001</v>
      </c>
      <c r="M95" s="5">
        <f>AVERAGE(F95:H95)</f>
        <v>160.25399999999999</v>
      </c>
      <c r="N95" s="5">
        <f>AVERAGE(I95:K95)</f>
        <v>67.004333333333349</v>
      </c>
      <c r="O95" s="7">
        <v>2.0615723778005298E-3</v>
      </c>
      <c r="P95" s="10">
        <f>LOG(N95/M95,2)</f>
        <v>-1.2580340612030319</v>
      </c>
    </row>
    <row r="96" spans="1:16" ht="15" customHeight="1">
      <c r="A96" s="3" t="s">
        <v>404</v>
      </c>
      <c r="B96" s="4" t="s">
        <v>405</v>
      </c>
      <c r="C96" s="4">
        <v>104670</v>
      </c>
      <c r="D96" s="3" t="s">
        <v>4</v>
      </c>
      <c r="E96" s="3">
        <v>9468</v>
      </c>
      <c r="F96" s="5">
        <v>160.53800000000001</v>
      </c>
      <c r="G96" s="5">
        <v>171.512</v>
      </c>
      <c r="H96" s="5">
        <v>165.066</v>
      </c>
      <c r="I96" s="5">
        <v>86.756</v>
      </c>
      <c r="J96" s="5">
        <v>69.406999999999996</v>
      </c>
      <c r="K96" s="5">
        <v>52.093000000000004</v>
      </c>
      <c r="M96" s="5">
        <f>AVERAGE(F96:H96)</f>
        <v>165.70533333333333</v>
      </c>
      <c r="N96" s="5">
        <f>AVERAGE(I96:K96)</f>
        <v>69.418666666666681</v>
      </c>
      <c r="O96" s="7">
        <v>2.0548391145257402E-3</v>
      </c>
      <c r="P96" s="10">
        <f>LOG(N96/M96,2)</f>
        <v>-1.2552244768651177</v>
      </c>
    </row>
    <row r="97" spans="1:16" ht="15" customHeight="1">
      <c r="A97" s="3" t="s">
        <v>258</v>
      </c>
      <c r="B97" s="4" t="s">
        <v>259</v>
      </c>
      <c r="C97" s="4">
        <v>99675</v>
      </c>
      <c r="D97" s="3" t="s">
        <v>4</v>
      </c>
      <c r="E97" s="3">
        <v>6246</v>
      </c>
      <c r="F97" s="5">
        <v>10.622999999999999</v>
      </c>
      <c r="G97" s="5">
        <v>8.6679999999999993</v>
      </c>
      <c r="H97" s="5">
        <v>12.202999999999999</v>
      </c>
      <c r="I97" s="5">
        <v>5.6420000000000003</v>
      </c>
      <c r="J97" s="5">
        <v>4.0149999999999997</v>
      </c>
      <c r="K97" s="5">
        <v>3.5680000000000001</v>
      </c>
      <c r="M97" s="5">
        <f>AVERAGE(F97:H97)</f>
        <v>10.497999999999999</v>
      </c>
      <c r="N97" s="5">
        <f>AVERAGE(I97:K97)</f>
        <v>4.4083333333333332</v>
      </c>
      <c r="O97" s="7">
        <v>3.5185826424307801E-3</v>
      </c>
      <c r="P97" s="10">
        <f>LOG(N97/M97,2)</f>
        <v>-1.2518092810431831</v>
      </c>
    </row>
    <row r="98" spans="1:16" ht="15" customHeight="1">
      <c r="A98" s="3" t="s">
        <v>1444</v>
      </c>
      <c r="B98" s="4" t="s">
        <v>1445</v>
      </c>
      <c r="C98" s="4">
        <v>2443727</v>
      </c>
      <c r="D98" s="3" t="s">
        <v>4</v>
      </c>
      <c r="E98" s="3">
        <v>9916</v>
      </c>
      <c r="F98" s="5">
        <v>18.885999999999999</v>
      </c>
      <c r="G98" s="5">
        <v>14.86</v>
      </c>
      <c r="H98" s="5">
        <v>10.276</v>
      </c>
      <c r="I98" s="5">
        <v>7.758</v>
      </c>
      <c r="J98" s="5">
        <v>5.1619999999999999</v>
      </c>
      <c r="K98" s="5">
        <v>5.7080000000000002</v>
      </c>
      <c r="M98" s="5">
        <f>AVERAGE(F98:H98)</f>
        <v>14.673999999999998</v>
      </c>
      <c r="N98" s="5">
        <f>AVERAGE(I98:K98)</f>
        <v>6.2093333333333334</v>
      </c>
      <c r="O98" s="7">
        <v>5.5076559208272003E-3</v>
      </c>
      <c r="P98" s="10">
        <f>LOG(N98/M98,2)</f>
        <v>-1.2407519037227102</v>
      </c>
    </row>
    <row r="99" spans="1:16" ht="15" customHeight="1">
      <c r="A99" s="3" t="s">
        <v>801</v>
      </c>
      <c r="B99" s="4" t="s">
        <v>802</v>
      </c>
      <c r="C99" s="4">
        <v>2685335</v>
      </c>
      <c r="D99" s="3" t="s">
        <v>4</v>
      </c>
      <c r="E99" s="3">
        <v>12351</v>
      </c>
      <c r="F99" s="5">
        <v>34.822000000000003</v>
      </c>
      <c r="G99" s="5">
        <v>30.338999999999999</v>
      </c>
      <c r="H99" s="5">
        <v>17.983000000000001</v>
      </c>
      <c r="I99" s="5">
        <v>16.222000000000001</v>
      </c>
      <c r="J99" s="5">
        <v>9.7509999999999994</v>
      </c>
      <c r="K99" s="5">
        <v>9.2769999999999992</v>
      </c>
      <c r="M99" s="5">
        <f>AVERAGE(F99:H99)</f>
        <v>27.71466666666667</v>
      </c>
      <c r="N99" s="5">
        <f>AVERAGE(I99:K99)</f>
        <v>11.75</v>
      </c>
      <c r="O99" s="7">
        <v>7.8589016823121301E-3</v>
      </c>
      <c r="P99" s="10">
        <f>LOG(N99/M99,2)</f>
        <v>-1.2379888991752617</v>
      </c>
    </row>
    <row r="100" spans="1:16" ht="15" customHeight="1">
      <c r="A100" s="3" t="s">
        <v>1059</v>
      </c>
      <c r="B100" s="4" t="s">
        <v>1060</v>
      </c>
      <c r="C100" s="4">
        <v>2384933</v>
      </c>
      <c r="D100" s="3" t="s">
        <v>4</v>
      </c>
      <c r="E100" s="3">
        <v>2062</v>
      </c>
      <c r="F100" s="5">
        <v>14.755000000000001</v>
      </c>
      <c r="G100" s="5">
        <v>14.86</v>
      </c>
      <c r="H100" s="5">
        <v>21.837</v>
      </c>
      <c r="I100" s="5">
        <v>4.9370000000000003</v>
      </c>
      <c r="J100" s="5">
        <v>6.3090000000000002</v>
      </c>
      <c r="K100" s="5">
        <v>10.704000000000001</v>
      </c>
      <c r="M100" s="5">
        <f>AVERAGE(F100:H100)</f>
        <v>17.150666666666666</v>
      </c>
      <c r="N100" s="5">
        <f>AVERAGE(I100:K100)</f>
        <v>7.3166666666666673</v>
      </c>
      <c r="O100" s="7">
        <v>6.4548518606184499E-3</v>
      </c>
      <c r="P100" s="10">
        <f>LOG(N100/M100,2)</f>
        <v>-1.2290062177084993</v>
      </c>
    </row>
    <row r="101" spans="1:16" ht="15" customHeight="1">
      <c r="A101" s="3" t="s">
        <v>1274</v>
      </c>
      <c r="B101" s="4" t="s">
        <v>1275</v>
      </c>
      <c r="C101" s="4">
        <v>1927184</v>
      </c>
      <c r="D101" s="3" t="s">
        <v>4</v>
      </c>
      <c r="E101" s="3">
        <v>1453</v>
      </c>
      <c r="F101" s="5">
        <v>764.91600000000005</v>
      </c>
      <c r="G101" s="5">
        <v>741.77700000000004</v>
      </c>
      <c r="H101" s="5">
        <v>696.23199999999997</v>
      </c>
      <c r="I101" s="5">
        <v>304.00099999999998</v>
      </c>
      <c r="J101" s="5">
        <v>320.07900000000001</v>
      </c>
      <c r="K101" s="5">
        <v>316.13099999999997</v>
      </c>
      <c r="M101" s="5">
        <f>AVERAGE(F101:H101)</f>
        <v>734.30833333333339</v>
      </c>
      <c r="N101" s="5">
        <f>AVERAGE(I101:K101)</f>
        <v>313.40366666666665</v>
      </c>
      <c r="O101" s="7">
        <v>1.13660424091853E-3</v>
      </c>
      <c r="P101" s="10">
        <f>LOG(N101/M101,2)</f>
        <v>-1.2283639138375226</v>
      </c>
    </row>
    <row r="102" spans="1:16" ht="15" customHeight="1">
      <c r="A102" s="3" t="s">
        <v>408</v>
      </c>
      <c r="B102" s="4" t="s">
        <v>409</v>
      </c>
      <c r="C102" s="4">
        <v>98484</v>
      </c>
      <c r="D102" s="3" t="s">
        <v>4</v>
      </c>
      <c r="E102" s="3">
        <v>3781</v>
      </c>
      <c r="F102" s="5">
        <v>253.20099999999999</v>
      </c>
      <c r="G102" s="5">
        <v>213.61699999999999</v>
      </c>
      <c r="H102" s="5">
        <v>147.08199999999999</v>
      </c>
      <c r="I102" s="5">
        <v>84.64</v>
      </c>
      <c r="J102" s="5">
        <v>109.56100000000001</v>
      </c>
      <c r="K102" s="5">
        <v>68.507000000000005</v>
      </c>
      <c r="M102" s="5">
        <f>AVERAGE(F102:H102)</f>
        <v>204.63333333333333</v>
      </c>
      <c r="N102" s="5">
        <f>AVERAGE(I102:K102)</f>
        <v>87.569333333333347</v>
      </c>
      <c r="O102" s="7">
        <v>4.3797698552838302E-3</v>
      </c>
      <c r="P102" s="10">
        <f>LOG(N102/M102,2)</f>
        <v>-1.2245435356626024</v>
      </c>
    </row>
    <row r="103" spans="1:16" ht="15" customHeight="1">
      <c r="A103" s="3" t="s">
        <v>365</v>
      </c>
      <c r="B103" s="4" t="s">
        <v>366</v>
      </c>
      <c r="C103" s="4">
        <v>2387188</v>
      </c>
      <c r="D103" s="3" t="s">
        <v>4</v>
      </c>
      <c r="E103" s="3">
        <v>5395</v>
      </c>
      <c r="F103" s="5">
        <v>112.14</v>
      </c>
      <c r="G103" s="5">
        <v>89.161000000000001</v>
      </c>
      <c r="H103" s="5">
        <v>80.284999999999997</v>
      </c>
      <c r="I103" s="5">
        <v>54.311</v>
      </c>
      <c r="J103" s="5">
        <v>34.417000000000002</v>
      </c>
      <c r="K103" s="5">
        <v>32.826000000000001</v>
      </c>
      <c r="M103" s="5">
        <f>AVERAGE(F103:H103)</f>
        <v>93.862000000000009</v>
      </c>
      <c r="N103" s="5">
        <f>AVERAGE(I103:K103)</f>
        <v>40.518000000000001</v>
      </c>
      <c r="O103" s="7">
        <v>3.3610792783974599E-3</v>
      </c>
      <c r="P103" s="10">
        <f>LOG(N103/M103,2)</f>
        <v>-1.2119782381159059</v>
      </c>
    </row>
    <row r="104" spans="1:16" ht="15" customHeight="1">
      <c r="A104" s="3" t="s">
        <v>781</v>
      </c>
      <c r="B104" s="4" t="s">
        <v>782</v>
      </c>
      <c r="C104" s="4">
        <v>106621</v>
      </c>
      <c r="D104" s="3" t="s">
        <v>4</v>
      </c>
      <c r="E104" s="3">
        <v>5704</v>
      </c>
      <c r="F104" s="5">
        <v>83.22</v>
      </c>
      <c r="G104" s="5">
        <v>46.438000000000002</v>
      </c>
      <c r="H104" s="5">
        <v>66.796999999999997</v>
      </c>
      <c r="I104" s="5">
        <v>29.623999999999999</v>
      </c>
      <c r="J104" s="5">
        <v>25.239000000000001</v>
      </c>
      <c r="K104" s="5">
        <v>30.684999999999999</v>
      </c>
      <c r="M104" s="5">
        <f>AVERAGE(F104:H104)</f>
        <v>65.484999999999999</v>
      </c>
      <c r="N104" s="5">
        <f>AVERAGE(I104:K104)</f>
        <v>28.516000000000002</v>
      </c>
      <c r="O104" s="7">
        <v>4.0962096226024002E-3</v>
      </c>
      <c r="P104" s="10">
        <f>LOG(N104/M104,2)</f>
        <v>-1.1993928545657357</v>
      </c>
    </row>
    <row r="105" spans="1:16" ht="15" customHeight="1">
      <c r="A105" s="3" t="s">
        <v>169</v>
      </c>
      <c r="B105" s="4" t="s">
        <v>170</v>
      </c>
      <c r="C105" s="4">
        <v>97283</v>
      </c>
      <c r="D105" s="3" t="s">
        <v>4</v>
      </c>
      <c r="E105" s="3">
        <v>3663</v>
      </c>
      <c r="F105" s="5">
        <v>160.53800000000001</v>
      </c>
      <c r="G105" s="5">
        <v>147.983</v>
      </c>
      <c r="H105" s="5">
        <v>152.22</v>
      </c>
      <c r="I105" s="5">
        <v>59.953000000000003</v>
      </c>
      <c r="J105" s="5">
        <v>56.213999999999999</v>
      </c>
      <c r="K105" s="5">
        <v>84.92</v>
      </c>
      <c r="M105" s="5">
        <f>AVERAGE(F105:H105)</f>
        <v>153.58033333333333</v>
      </c>
      <c r="N105" s="5">
        <f>AVERAGE(I105:K105)</f>
        <v>67.028999999999996</v>
      </c>
      <c r="O105" s="7">
        <v>2.1520202895800901E-3</v>
      </c>
      <c r="P105" s="10">
        <f>LOG(N105/M105,2)</f>
        <v>-1.1961361684921061</v>
      </c>
    </row>
    <row r="106" spans="1:16" ht="15" customHeight="1">
      <c r="A106" s="3" t="s">
        <v>1021</v>
      </c>
      <c r="B106" s="4" t="s">
        <v>1022</v>
      </c>
      <c r="C106" s="4">
        <v>1925037</v>
      </c>
      <c r="D106" s="3" t="s">
        <v>4</v>
      </c>
      <c r="E106" s="3">
        <v>10452</v>
      </c>
      <c r="F106" s="5">
        <v>57.25</v>
      </c>
      <c r="G106" s="5">
        <v>63.155999999999999</v>
      </c>
      <c r="H106" s="5">
        <v>32.756</v>
      </c>
      <c r="I106" s="5">
        <v>21.16</v>
      </c>
      <c r="J106" s="5">
        <v>25.239000000000001</v>
      </c>
      <c r="K106" s="5">
        <v>20.693999999999999</v>
      </c>
      <c r="M106" s="5">
        <f>AVERAGE(F106:H106)</f>
        <v>51.054000000000002</v>
      </c>
      <c r="N106" s="5">
        <f>AVERAGE(I106:K106)</f>
        <v>22.364333333333335</v>
      </c>
      <c r="O106" s="7">
        <v>6.1268362574665204E-3</v>
      </c>
      <c r="P106" s="10">
        <f>LOG(N106/M106,2)</f>
        <v>-1.1908242452471085</v>
      </c>
    </row>
    <row r="107" spans="1:16" ht="15" customHeight="1">
      <c r="A107" s="3" t="s">
        <v>688</v>
      </c>
      <c r="B107" s="4" t="s">
        <v>689</v>
      </c>
      <c r="C107" s="4">
        <v>1918970</v>
      </c>
      <c r="D107" s="3" t="s">
        <v>4</v>
      </c>
      <c r="E107" s="3">
        <v>9021</v>
      </c>
      <c r="F107" s="5">
        <v>44.265999999999998</v>
      </c>
      <c r="G107" s="5">
        <v>36.530999999999999</v>
      </c>
      <c r="H107" s="5">
        <v>28.902000000000001</v>
      </c>
      <c r="I107" s="5">
        <v>14.106</v>
      </c>
      <c r="J107" s="5">
        <v>24.091000000000001</v>
      </c>
      <c r="K107" s="5">
        <v>9.99</v>
      </c>
      <c r="M107" s="5">
        <f>AVERAGE(F107:H107)</f>
        <v>36.566333333333333</v>
      </c>
      <c r="N107" s="5">
        <f>AVERAGE(I107:K107)</f>
        <v>16.062333333333335</v>
      </c>
      <c r="O107" s="7">
        <v>7.81417385591128E-3</v>
      </c>
      <c r="P107" s="10">
        <f>LOG(N107/M107,2)</f>
        <v>-1.1868344839402862</v>
      </c>
    </row>
    <row r="108" spans="1:16" ht="15" customHeight="1">
      <c r="A108" s="3" t="s">
        <v>458</v>
      </c>
      <c r="B108" s="4" t="s">
        <v>459</v>
      </c>
      <c r="C108" s="4">
        <v>2137336</v>
      </c>
      <c r="D108" s="3" t="s">
        <v>4</v>
      </c>
      <c r="E108" s="3">
        <v>4992</v>
      </c>
      <c r="F108" s="5">
        <v>22.428000000000001</v>
      </c>
      <c r="G108" s="5">
        <v>26.004999999999999</v>
      </c>
      <c r="H108" s="5">
        <v>28.902000000000001</v>
      </c>
      <c r="I108" s="5">
        <v>9.8740000000000006</v>
      </c>
      <c r="J108" s="5">
        <v>11.472</v>
      </c>
      <c r="K108" s="5">
        <v>12.845000000000001</v>
      </c>
      <c r="M108" s="5">
        <f>AVERAGE(F108:H108)</f>
        <v>25.778333333333336</v>
      </c>
      <c r="N108" s="5">
        <f>AVERAGE(I108:K108)</f>
        <v>11.397</v>
      </c>
      <c r="O108" s="7">
        <v>2.4050653386847999E-3</v>
      </c>
      <c r="P108" s="10">
        <f>LOG(N108/M108,2)</f>
        <v>-1.1775048731916604</v>
      </c>
    </row>
    <row r="109" spans="1:16" ht="15" customHeight="1">
      <c r="A109" s="3" t="s">
        <v>765</v>
      </c>
      <c r="B109" s="4" t="s">
        <v>766</v>
      </c>
      <c r="C109" s="4">
        <v>1858178</v>
      </c>
      <c r="D109" s="3" t="s">
        <v>4</v>
      </c>
      <c r="E109" s="3">
        <v>4818</v>
      </c>
      <c r="F109" s="5">
        <v>28.33</v>
      </c>
      <c r="G109" s="5">
        <v>22.29</v>
      </c>
      <c r="H109" s="5">
        <v>23.763999999999999</v>
      </c>
      <c r="I109" s="5">
        <v>10.58</v>
      </c>
      <c r="J109" s="5">
        <v>14.914</v>
      </c>
      <c r="K109" s="5">
        <v>7.8490000000000002</v>
      </c>
      <c r="M109" s="5">
        <f>AVERAGE(F109:H109)</f>
        <v>24.794666666666668</v>
      </c>
      <c r="N109" s="5">
        <f>AVERAGE(I109:K109)</f>
        <v>11.114333333333335</v>
      </c>
      <c r="O109" s="7">
        <v>4.4987705363611196E-3</v>
      </c>
      <c r="P109" s="10">
        <f>LOG(N109/M109,2)</f>
        <v>-1.1576084158950513</v>
      </c>
    </row>
    <row r="110" spans="1:16" ht="15" customHeight="1">
      <c r="A110" s="3" t="s">
        <v>749</v>
      </c>
      <c r="B110" s="4" t="s">
        <v>750</v>
      </c>
      <c r="C110" s="4">
        <v>1929129</v>
      </c>
      <c r="D110" s="3" t="s">
        <v>4</v>
      </c>
      <c r="E110" s="3">
        <v>1178</v>
      </c>
      <c r="F110" s="5">
        <v>17.116</v>
      </c>
      <c r="G110" s="5">
        <v>22.29</v>
      </c>
      <c r="H110" s="5">
        <v>17.341000000000001</v>
      </c>
      <c r="I110" s="5">
        <v>9.1690000000000005</v>
      </c>
      <c r="J110" s="5">
        <v>5.7359999999999998</v>
      </c>
      <c r="K110" s="5">
        <v>10.704000000000001</v>
      </c>
      <c r="M110" s="5">
        <f>AVERAGE(F110:H110)</f>
        <v>18.915666666666667</v>
      </c>
      <c r="N110" s="5">
        <f>AVERAGE(I110:K110)</f>
        <v>8.5363333333333333</v>
      </c>
      <c r="O110" s="7">
        <v>5.1638328140931004E-3</v>
      </c>
      <c r="P110" s="10">
        <f>LOG(N110/M110,2)</f>
        <v>-1.1478932060048335</v>
      </c>
    </row>
    <row r="111" spans="1:16" ht="15" customHeight="1">
      <c r="A111" s="3" t="s">
        <v>22</v>
      </c>
      <c r="B111" s="4" t="s">
        <v>23</v>
      </c>
      <c r="C111" s="4">
        <v>1352504</v>
      </c>
      <c r="D111" s="3" t="s">
        <v>4</v>
      </c>
      <c r="E111" s="3">
        <v>7369</v>
      </c>
      <c r="F111" s="5">
        <v>20.657</v>
      </c>
      <c r="G111" s="5">
        <v>20.431999999999999</v>
      </c>
      <c r="H111" s="5">
        <v>15.414</v>
      </c>
      <c r="I111" s="5">
        <v>2.1160000000000001</v>
      </c>
      <c r="J111" s="5">
        <v>11.472</v>
      </c>
      <c r="K111" s="5">
        <v>12.131</v>
      </c>
      <c r="M111" s="5">
        <f>AVERAGE(F111:H111)</f>
        <v>18.834333333333333</v>
      </c>
      <c r="N111" s="5">
        <f>AVERAGE(I111:K111)</f>
        <v>8.5730000000000004</v>
      </c>
      <c r="O111" s="7">
        <v>3.5407049710106102E-2</v>
      </c>
      <c r="P111" s="10">
        <f>LOG(N111/M111,2)</f>
        <v>-1.1354929195374803</v>
      </c>
    </row>
    <row r="112" spans="1:16" ht="15" customHeight="1">
      <c r="A112" s="3" t="s">
        <v>1350</v>
      </c>
      <c r="B112" s="4" t="s">
        <v>1351</v>
      </c>
      <c r="C112" s="4">
        <v>1859664</v>
      </c>
      <c r="D112" s="3" t="s">
        <v>4</v>
      </c>
      <c r="E112" s="3">
        <v>6660</v>
      </c>
      <c r="F112" s="5">
        <v>27.149000000000001</v>
      </c>
      <c r="G112" s="5">
        <v>28.481999999999999</v>
      </c>
      <c r="H112" s="5">
        <v>19.91</v>
      </c>
      <c r="I112" s="5">
        <v>8.4640000000000004</v>
      </c>
      <c r="J112" s="5">
        <v>7.4569999999999999</v>
      </c>
      <c r="K112" s="5">
        <v>18.553999999999998</v>
      </c>
      <c r="M112" s="5">
        <f>AVERAGE(F112:H112)</f>
        <v>25.180333333333333</v>
      </c>
      <c r="N112" s="5">
        <f>AVERAGE(I112:K112)</f>
        <v>11.491666666666665</v>
      </c>
      <c r="O112" s="7">
        <v>1.08049366041061E-2</v>
      </c>
      <c r="P112" s="10">
        <f>LOG(N112/M112,2)</f>
        <v>-1.1317093303376355</v>
      </c>
    </row>
    <row r="113" spans="1:16" ht="15" customHeight="1">
      <c r="A113" s="3" t="s">
        <v>562</v>
      </c>
      <c r="B113" s="4" t="s">
        <v>563</v>
      </c>
      <c r="C113" s="4">
        <v>2444596</v>
      </c>
      <c r="D113" s="3" t="s">
        <v>4</v>
      </c>
      <c r="E113" s="3">
        <v>5853</v>
      </c>
      <c r="F113" s="5">
        <v>8.8529999999999998</v>
      </c>
      <c r="G113" s="5">
        <v>16.097999999999999</v>
      </c>
      <c r="H113" s="5">
        <v>13.487</v>
      </c>
      <c r="I113" s="5">
        <v>4.2320000000000002</v>
      </c>
      <c r="J113" s="5">
        <v>6.3090000000000002</v>
      </c>
      <c r="K113" s="5">
        <v>7.1360000000000001</v>
      </c>
      <c r="M113" s="5">
        <f>AVERAGE(F113:H113)</f>
        <v>12.812666666666667</v>
      </c>
      <c r="N113" s="5">
        <f>AVERAGE(I113:K113)</f>
        <v>5.8923333333333332</v>
      </c>
      <c r="O113" s="7">
        <v>1.01489983351052E-2</v>
      </c>
      <c r="P113" s="10">
        <f>LOG(N113/M113,2)</f>
        <v>-1.1206598192189985</v>
      </c>
    </row>
    <row r="114" spans="1:16" ht="15" customHeight="1">
      <c r="A114" s="3" t="s">
        <v>504</v>
      </c>
      <c r="B114" s="4" t="s">
        <v>505</v>
      </c>
      <c r="C114" s="4">
        <v>104879</v>
      </c>
      <c r="D114" s="3" t="s">
        <v>4</v>
      </c>
      <c r="E114" s="3">
        <v>1930</v>
      </c>
      <c r="F114" s="5">
        <v>21.247</v>
      </c>
      <c r="G114" s="5">
        <v>15.478999999999999</v>
      </c>
      <c r="H114" s="5">
        <v>13.487</v>
      </c>
      <c r="I114" s="5">
        <v>10.58</v>
      </c>
      <c r="J114" s="5">
        <v>4.0149999999999997</v>
      </c>
      <c r="K114" s="5">
        <v>8.5630000000000006</v>
      </c>
      <c r="M114" s="5">
        <f>AVERAGE(F114:H114)</f>
        <v>16.737666666666666</v>
      </c>
      <c r="N114" s="5">
        <f>AVERAGE(I114:K114)</f>
        <v>7.719333333333334</v>
      </c>
      <c r="O114" s="7">
        <v>1.43990855260122E-2</v>
      </c>
      <c r="P114" s="10">
        <f>LOG(N114/M114,2)</f>
        <v>-1.1165502592110312</v>
      </c>
    </row>
    <row r="115" spans="1:16" ht="15" customHeight="1">
      <c r="A115" s="3" t="s">
        <v>723</v>
      </c>
      <c r="B115" s="4" t="s">
        <v>724</v>
      </c>
      <c r="C115" s="4">
        <v>1891763</v>
      </c>
      <c r="D115" s="3" t="s">
        <v>4</v>
      </c>
      <c r="E115" s="3">
        <v>4281</v>
      </c>
      <c r="F115" s="5">
        <v>26.559000000000001</v>
      </c>
      <c r="G115" s="5">
        <v>26.004999999999999</v>
      </c>
      <c r="H115" s="5">
        <v>20.552</v>
      </c>
      <c r="I115" s="5">
        <v>11.285</v>
      </c>
      <c r="J115" s="5">
        <v>13.193</v>
      </c>
      <c r="K115" s="5">
        <v>9.2769999999999992</v>
      </c>
      <c r="M115" s="5">
        <f>AVERAGE(F115:H115)</f>
        <v>24.372</v>
      </c>
      <c r="N115" s="5">
        <f>AVERAGE(I115:K115)</f>
        <v>11.251666666666667</v>
      </c>
      <c r="O115" s="7">
        <v>3.3974718845694299E-3</v>
      </c>
      <c r="P115" s="10">
        <f>LOG(N115/M115,2)</f>
        <v>-1.1150859272573781</v>
      </c>
    </row>
    <row r="116" spans="1:16" ht="15" customHeight="1">
      <c r="A116" s="3" t="s">
        <v>650</v>
      </c>
      <c r="B116" s="4" t="s">
        <v>651</v>
      </c>
      <c r="C116" s="4">
        <v>2443883</v>
      </c>
      <c r="D116" s="3" t="s">
        <v>4</v>
      </c>
      <c r="E116" s="3">
        <v>4907</v>
      </c>
      <c r="F116" s="5">
        <v>14.164999999999999</v>
      </c>
      <c r="G116" s="5">
        <v>19.812999999999999</v>
      </c>
      <c r="H116" s="5">
        <v>16.699000000000002</v>
      </c>
      <c r="I116" s="5">
        <v>11.285</v>
      </c>
      <c r="J116" s="5">
        <v>2.8679999999999999</v>
      </c>
      <c r="K116" s="5">
        <v>9.2769999999999992</v>
      </c>
      <c r="M116" s="5">
        <f>AVERAGE(F116:H116)</f>
        <v>16.89233333333333</v>
      </c>
      <c r="N116" s="5">
        <f>AVERAGE(I116:K116)</f>
        <v>7.81</v>
      </c>
      <c r="O116" s="7">
        <v>2.3355432685654799E-2</v>
      </c>
      <c r="P116" s="10">
        <f>LOG(N116/M116,2)</f>
        <v>-1.1129741674910103</v>
      </c>
    </row>
    <row r="117" spans="1:16" ht="15" customHeight="1">
      <c r="A117" s="3" t="s">
        <v>640</v>
      </c>
      <c r="B117" s="4" t="s">
        <v>641</v>
      </c>
      <c r="C117" s="4">
        <v>98810</v>
      </c>
      <c r="D117" s="3" t="s">
        <v>4</v>
      </c>
      <c r="E117" s="3">
        <v>2909</v>
      </c>
      <c r="F117" s="5">
        <v>96.203999999999994</v>
      </c>
      <c r="G117" s="5">
        <v>121.35899999999999</v>
      </c>
      <c r="H117" s="5">
        <v>110.47199999999999</v>
      </c>
      <c r="I117" s="5">
        <v>51.488999999999997</v>
      </c>
      <c r="J117" s="5">
        <v>50.478000000000002</v>
      </c>
      <c r="K117" s="5">
        <v>49.953000000000003</v>
      </c>
      <c r="M117" s="5">
        <f>AVERAGE(F117:H117)</f>
        <v>109.34499999999998</v>
      </c>
      <c r="N117" s="5">
        <f>AVERAGE(I117:K117)</f>
        <v>50.640000000000008</v>
      </c>
      <c r="O117" s="7">
        <v>2.1272682974741502E-3</v>
      </c>
      <c r="P117" s="10">
        <f>LOG(N117/M117,2)</f>
        <v>-1.1105379421474741</v>
      </c>
    </row>
    <row r="118" spans="1:16" ht="15" customHeight="1">
      <c r="A118" s="3" t="s">
        <v>464</v>
      </c>
      <c r="B118" s="4" t="s">
        <v>465</v>
      </c>
      <c r="C118" s="4">
        <v>1916983</v>
      </c>
      <c r="D118" s="3" t="s">
        <v>4</v>
      </c>
      <c r="E118" s="3">
        <v>4907</v>
      </c>
      <c r="F118" s="5">
        <v>59.021000000000001</v>
      </c>
      <c r="G118" s="5">
        <v>66.251999999999995</v>
      </c>
      <c r="H118" s="5">
        <v>55.235999999999997</v>
      </c>
      <c r="I118" s="5">
        <v>21.16</v>
      </c>
      <c r="J118" s="5">
        <v>29.827999999999999</v>
      </c>
      <c r="K118" s="5">
        <v>32.826000000000001</v>
      </c>
      <c r="M118" s="5">
        <f>AVERAGE(F118:H118)</f>
        <v>60.169666666666664</v>
      </c>
      <c r="N118" s="5">
        <f>AVERAGE(I118:K118)</f>
        <v>27.937999999999999</v>
      </c>
      <c r="O118" s="7">
        <v>3.34095950782998E-3</v>
      </c>
      <c r="P118" s="10">
        <f>LOG(N118/M118,2)</f>
        <v>-1.1068076183077264</v>
      </c>
    </row>
    <row r="119" spans="1:16" ht="15" customHeight="1">
      <c r="A119" s="3" t="s">
        <v>759</v>
      </c>
      <c r="B119" s="4" t="s">
        <v>760</v>
      </c>
      <c r="C119" s="4">
        <v>99851</v>
      </c>
      <c r="D119" s="3" t="s">
        <v>4</v>
      </c>
      <c r="E119" s="3">
        <v>3480</v>
      </c>
      <c r="F119" s="5">
        <v>92.662999999999997</v>
      </c>
      <c r="G119" s="5">
        <v>91.019000000000005</v>
      </c>
      <c r="H119" s="5">
        <v>75.789000000000001</v>
      </c>
      <c r="I119" s="5">
        <v>45.847000000000001</v>
      </c>
      <c r="J119" s="5">
        <v>39.006</v>
      </c>
      <c r="K119" s="5">
        <v>35.68</v>
      </c>
      <c r="M119" s="5">
        <f>AVERAGE(F119:H119)</f>
        <v>86.490333333333339</v>
      </c>
      <c r="N119" s="5">
        <f>AVERAGE(I119:K119)</f>
        <v>40.177666666666674</v>
      </c>
      <c r="O119" s="7">
        <v>2.4924634875843699E-3</v>
      </c>
      <c r="P119" s="10">
        <f>LOG(N119/M119,2)</f>
        <v>-1.1061451162658673</v>
      </c>
    </row>
    <row r="120" spans="1:16" ht="15" customHeight="1">
      <c r="A120" s="3" t="s">
        <v>572</v>
      </c>
      <c r="B120" s="4" t="s">
        <v>573</v>
      </c>
      <c r="C120" s="4">
        <v>2445356</v>
      </c>
      <c r="D120" s="3" t="s">
        <v>4</v>
      </c>
      <c r="E120" s="3">
        <v>3894</v>
      </c>
      <c r="F120" s="5">
        <v>15.935</v>
      </c>
      <c r="G120" s="5">
        <v>15.478999999999999</v>
      </c>
      <c r="H120" s="5">
        <v>12.845000000000001</v>
      </c>
      <c r="I120" s="5">
        <v>7.0529999999999999</v>
      </c>
      <c r="J120" s="5">
        <v>5.7359999999999998</v>
      </c>
      <c r="K120" s="5">
        <v>7.8490000000000002</v>
      </c>
      <c r="M120" s="5">
        <f>AVERAGE(F120:H120)</f>
        <v>14.753</v>
      </c>
      <c r="N120" s="5">
        <f>AVERAGE(I120:K120)</f>
        <v>6.8793333333333324</v>
      </c>
      <c r="O120" s="7">
        <v>3.5642648855154901E-3</v>
      </c>
      <c r="P120" s="10">
        <f>LOG(N120/M120,2)</f>
        <v>-1.1006676869026626</v>
      </c>
    </row>
    <row r="121" spans="1:16" ht="15" customHeight="1">
      <c r="A121" s="3" t="s">
        <v>1535</v>
      </c>
      <c r="B121" s="4" t="s">
        <v>1536</v>
      </c>
      <c r="C121" s="4">
        <v>3648414</v>
      </c>
      <c r="D121" s="3" t="s">
        <v>4</v>
      </c>
      <c r="E121" s="3">
        <v>9886</v>
      </c>
      <c r="F121" s="5">
        <v>28.33</v>
      </c>
      <c r="G121" s="5">
        <v>15.478999999999999</v>
      </c>
      <c r="H121" s="5">
        <v>27.617999999999999</v>
      </c>
      <c r="I121" s="5">
        <v>11.99</v>
      </c>
      <c r="J121" s="5">
        <v>12.045</v>
      </c>
      <c r="K121" s="5">
        <v>9.2769999999999992</v>
      </c>
      <c r="M121" s="5">
        <f>AVERAGE(F121:H121)</f>
        <v>23.808999999999997</v>
      </c>
      <c r="N121" s="5">
        <f>AVERAGE(I121:K121)</f>
        <v>11.103999999999999</v>
      </c>
      <c r="O121" s="7">
        <v>9.2327362434855599E-3</v>
      </c>
      <c r="P121" s="10">
        <f>LOG(N121/M121,2)</f>
        <v>-1.100427554327116</v>
      </c>
    </row>
    <row r="122" spans="1:16" ht="15" customHeight="1">
      <c r="A122" s="3" t="s">
        <v>1097</v>
      </c>
      <c r="B122" s="4" t="s">
        <v>1098</v>
      </c>
      <c r="C122" s="4">
        <v>2143333</v>
      </c>
      <c r="D122" s="3" t="s">
        <v>4</v>
      </c>
      <c r="E122" s="3">
        <v>6520</v>
      </c>
      <c r="F122" s="5">
        <v>11.214</v>
      </c>
      <c r="G122" s="5">
        <v>14.86</v>
      </c>
      <c r="H122" s="5">
        <v>9.6340000000000003</v>
      </c>
      <c r="I122" s="5">
        <v>4.9370000000000003</v>
      </c>
      <c r="J122" s="5">
        <v>4.5880000000000001</v>
      </c>
      <c r="K122" s="5">
        <v>7.1360000000000001</v>
      </c>
      <c r="M122" s="5">
        <f>AVERAGE(F122:H122)</f>
        <v>11.902666666666667</v>
      </c>
      <c r="N122" s="5">
        <f>AVERAGE(I122:K122)</f>
        <v>5.5536666666666674</v>
      </c>
      <c r="O122" s="7">
        <v>6.8300199542405803E-3</v>
      </c>
      <c r="P122" s="10">
        <f>LOG(N122/M122,2)</f>
        <v>-1.0997723365972167</v>
      </c>
    </row>
    <row r="123" spans="1:16" ht="15" customHeight="1">
      <c r="A123" s="3" t="s">
        <v>682</v>
      </c>
      <c r="B123" s="4" t="s">
        <v>683</v>
      </c>
      <c r="C123" s="4">
        <v>1926144</v>
      </c>
      <c r="D123" s="3" t="s">
        <v>4</v>
      </c>
      <c r="E123" s="3">
        <v>3854</v>
      </c>
      <c r="F123" s="5">
        <v>19.477</v>
      </c>
      <c r="G123" s="5">
        <v>27.863</v>
      </c>
      <c r="H123" s="5">
        <v>17.983000000000001</v>
      </c>
      <c r="I123" s="5">
        <v>7.758</v>
      </c>
      <c r="J123" s="5">
        <v>12.045</v>
      </c>
      <c r="K123" s="5">
        <v>10.704000000000001</v>
      </c>
      <c r="M123" s="5">
        <f>AVERAGE(F123:H123)</f>
        <v>21.774333333333335</v>
      </c>
      <c r="N123" s="5">
        <f>AVERAGE(I123:K123)</f>
        <v>10.169</v>
      </c>
      <c r="O123" s="7">
        <v>6.1752731026321504E-3</v>
      </c>
      <c r="P123" s="10">
        <f>LOG(N123/M123,2)</f>
        <v>-1.0984507340790031</v>
      </c>
    </row>
    <row r="124" spans="1:16" ht="15" customHeight="1">
      <c r="A124" s="3" t="s">
        <v>1025</v>
      </c>
      <c r="B124" s="4" t="s">
        <v>1026</v>
      </c>
      <c r="C124" s="4">
        <v>894679</v>
      </c>
      <c r="D124" s="3" t="s">
        <v>4</v>
      </c>
      <c r="E124" s="3">
        <v>9940</v>
      </c>
      <c r="F124" s="5">
        <v>77.908000000000001</v>
      </c>
      <c r="G124" s="5">
        <v>61.298000000000002</v>
      </c>
      <c r="H124" s="5">
        <v>51.381999999999998</v>
      </c>
      <c r="I124" s="5">
        <v>23.276</v>
      </c>
      <c r="J124" s="5">
        <v>42.447000000000003</v>
      </c>
      <c r="K124" s="5">
        <v>23.548999999999999</v>
      </c>
      <c r="M124" s="5">
        <f>AVERAGE(F124:H124)</f>
        <v>63.529333333333341</v>
      </c>
      <c r="N124" s="5">
        <f>AVERAGE(I124:K124)</f>
        <v>29.757333333333332</v>
      </c>
      <c r="O124" s="7">
        <v>7.3611061462709199E-3</v>
      </c>
      <c r="P124" s="10">
        <f>LOG(N124/M124,2)</f>
        <v>-1.0941776329024611</v>
      </c>
    </row>
    <row r="125" spans="1:16" ht="15" customHeight="1">
      <c r="A125" s="3" t="s">
        <v>454</v>
      </c>
      <c r="B125" s="4" t="s">
        <v>455</v>
      </c>
      <c r="C125" s="4">
        <v>99529</v>
      </c>
      <c r="D125" s="3" t="s">
        <v>4</v>
      </c>
      <c r="E125" s="3">
        <v>3682</v>
      </c>
      <c r="F125" s="5">
        <v>213.06700000000001</v>
      </c>
      <c r="G125" s="5">
        <v>189.46799999999999</v>
      </c>
      <c r="H125" s="5">
        <v>193.96799999999999</v>
      </c>
      <c r="I125" s="5">
        <v>98.747</v>
      </c>
      <c r="J125" s="5">
        <v>87.19</v>
      </c>
      <c r="K125" s="5">
        <v>94.197000000000003</v>
      </c>
      <c r="M125" s="5">
        <f>AVERAGE(F125:H125)</f>
        <v>198.83433333333332</v>
      </c>
      <c r="N125" s="5">
        <f>AVERAGE(I125:K125)</f>
        <v>93.378</v>
      </c>
      <c r="O125" s="7">
        <v>2.0337986972200801E-3</v>
      </c>
      <c r="P125" s="10">
        <f>LOG(N125/M125,2)</f>
        <v>-1.090412299063986</v>
      </c>
    </row>
    <row r="126" spans="1:16" ht="15" customHeight="1">
      <c r="A126" s="3" t="s">
        <v>28</v>
      </c>
      <c r="B126" s="4" t="s">
        <v>29</v>
      </c>
      <c r="C126" s="4">
        <v>1915544</v>
      </c>
      <c r="D126" s="3" t="s">
        <v>4</v>
      </c>
      <c r="E126" s="3">
        <v>2894</v>
      </c>
      <c r="F126" s="5">
        <v>69.644999999999996</v>
      </c>
      <c r="G126" s="5">
        <v>50.152999999999999</v>
      </c>
      <c r="H126" s="5">
        <v>45.600999999999999</v>
      </c>
      <c r="I126" s="5">
        <v>29.623999999999999</v>
      </c>
      <c r="J126" s="5">
        <v>28.106999999999999</v>
      </c>
      <c r="K126" s="5">
        <v>19.981000000000002</v>
      </c>
      <c r="M126" s="5">
        <f>AVERAGE(F126:H126)</f>
        <v>55.133000000000003</v>
      </c>
      <c r="N126" s="5">
        <f>AVERAGE(I126:K126)</f>
        <v>25.903999999999996</v>
      </c>
      <c r="O126" s="7">
        <v>5.2454978778681896E-3</v>
      </c>
      <c r="P126" s="10">
        <f>LOG(N126/M126,2)</f>
        <v>-1.0897412154349611</v>
      </c>
    </row>
    <row r="127" spans="1:16" ht="15" customHeight="1">
      <c r="A127" s="3" t="s">
        <v>236</v>
      </c>
      <c r="B127" s="4" t="s">
        <v>237</v>
      </c>
      <c r="C127" s="4">
        <v>1920356</v>
      </c>
      <c r="D127" s="3" t="s">
        <v>4</v>
      </c>
      <c r="E127" s="3">
        <v>2843</v>
      </c>
      <c r="F127" s="5">
        <v>37.183</v>
      </c>
      <c r="G127" s="5">
        <v>50.152999999999999</v>
      </c>
      <c r="H127" s="5">
        <v>34.04</v>
      </c>
      <c r="I127" s="5">
        <v>18.338000000000001</v>
      </c>
      <c r="J127" s="5">
        <v>18.355</v>
      </c>
      <c r="K127" s="5">
        <v>20.693999999999999</v>
      </c>
      <c r="M127" s="5">
        <f>AVERAGE(F127:H127)</f>
        <v>40.458666666666666</v>
      </c>
      <c r="N127" s="5">
        <f>AVERAGE(I127:K127)</f>
        <v>19.129000000000001</v>
      </c>
      <c r="O127" s="7">
        <v>3.8291022171172001E-3</v>
      </c>
      <c r="P127" s="10">
        <f>LOG(N127/M127,2)</f>
        <v>-1.0806873196291968</v>
      </c>
    </row>
    <row r="128" spans="1:16" ht="15" customHeight="1">
      <c r="A128" s="3" t="s">
        <v>1250</v>
      </c>
      <c r="B128" s="4" t="s">
        <v>1251</v>
      </c>
      <c r="C128" s="4">
        <v>2681835</v>
      </c>
      <c r="D128" s="3" t="s">
        <v>4</v>
      </c>
      <c r="E128" s="3">
        <v>5785</v>
      </c>
      <c r="F128" s="5">
        <v>8.8529999999999998</v>
      </c>
      <c r="G128" s="5">
        <v>11.763999999999999</v>
      </c>
      <c r="H128" s="5">
        <v>13.487</v>
      </c>
      <c r="I128" s="5">
        <v>4.2320000000000002</v>
      </c>
      <c r="J128" s="5">
        <v>3.4409999999999998</v>
      </c>
      <c r="K128" s="5">
        <v>8.5630000000000006</v>
      </c>
      <c r="M128" s="5">
        <f>AVERAGE(F128:H128)</f>
        <v>11.368</v>
      </c>
      <c r="N128" s="5">
        <f>AVERAGE(I128:K128)</f>
        <v>5.4119999999999999</v>
      </c>
      <c r="O128" s="7">
        <v>1.53911180940793E-2</v>
      </c>
      <c r="P128" s="10">
        <f>LOG(N128/M128,2)</f>
        <v>-1.0707447152662433</v>
      </c>
    </row>
    <row r="129" spans="1:16" ht="15" customHeight="1">
      <c r="A129" s="3" t="s">
        <v>1132</v>
      </c>
      <c r="B129" s="4" t="s">
        <v>1133</v>
      </c>
      <c r="C129" s="4">
        <v>1920960</v>
      </c>
      <c r="D129" s="3" t="s">
        <v>4</v>
      </c>
      <c r="E129" s="3">
        <v>2294</v>
      </c>
      <c r="F129" s="5">
        <v>118.042</v>
      </c>
      <c r="G129" s="5">
        <v>124.455</v>
      </c>
      <c r="H129" s="5">
        <v>86.064999999999998</v>
      </c>
      <c r="I129" s="5">
        <v>58.542999999999999</v>
      </c>
      <c r="J129" s="5">
        <v>53.345999999999997</v>
      </c>
      <c r="K129" s="5">
        <v>44.957000000000001</v>
      </c>
      <c r="M129" s="5">
        <f>AVERAGE(F129:H129)</f>
        <v>109.52066666666667</v>
      </c>
      <c r="N129" s="5">
        <f>AVERAGE(I129:K129)</f>
        <v>52.282000000000004</v>
      </c>
      <c r="O129" s="7">
        <v>4.06958780377519E-3</v>
      </c>
      <c r="P129" s="10">
        <f>LOG(N129/M129,2)</f>
        <v>-1.0668168973308183</v>
      </c>
    </row>
    <row r="130" spans="1:16" ht="15" customHeight="1">
      <c r="A130" s="3" t="s">
        <v>1414</v>
      </c>
      <c r="B130" s="4" t="s">
        <v>1415</v>
      </c>
      <c r="C130" s="4">
        <v>96907</v>
      </c>
      <c r="D130" s="3" t="s">
        <v>4</v>
      </c>
      <c r="E130" s="3">
        <v>4048</v>
      </c>
      <c r="F130" s="5">
        <v>25.379000000000001</v>
      </c>
      <c r="G130" s="5">
        <v>18.574999999999999</v>
      </c>
      <c r="H130" s="5">
        <v>16.056999999999999</v>
      </c>
      <c r="I130" s="5">
        <v>7.758</v>
      </c>
      <c r="J130" s="5">
        <v>10.324999999999999</v>
      </c>
      <c r="K130" s="5">
        <v>10.704000000000001</v>
      </c>
      <c r="M130" s="5">
        <f>AVERAGE(F130:H130)</f>
        <v>20.003666666666664</v>
      </c>
      <c r="N130" s="5">
        <f>AVERAGE(I130:K130)</f>
        <v>9.5956666666666663</v>
      </c>
      <c r="O130" s="7">
        <v>6.4315760269729903E-3</v>
      </c>
      <c r="P130" s="10">
        <f>LOG(N130/M130,2)</f>
        <v>-1.0598095224337745</v>
      </c>
    </row>
    <row r="131" spans="1:16" ht="15" customHeight="1">
      <c r="A131" s="3" t="s">
        <v>1140</v>
      </c>
      <c r="B131" s="4" t="s">
        <v>1141</v>
      </c>
      <c r="C131" s="4">
        <v>2446215</v>
      </c>
      <c r="D131" s="3" t="s">
        <v>4</v>
      </c>
      <c r="E131" s="3">
        <v>3740</v>
      </c>
      <c r="F131" s="5">
        <v>68.463999999999999</v>
      </c>
      <c r="G131" s="5">
        <v>52.63</v>
      </c>
      <c r="H131" s="5">
        <v>59.731999999999999</v>
      </c>
      <c r="I131" s="5">
        <v>31.033999999999999</v>
      </c>
      <c r="J131" s="5">
        <v>22.943999999999999</v>
      </c>
      <c r="K131" s="5">
        <v>32.826000000000001</v>
      </c>
      <c r="M131" s="5">
        <f>AVERAGE(F131:H131)</f>
        <v>60.275333333333329</v>
      </c>
      <c r="N131" s="5">
        <f>AVERAGE(I131:K131)</f>
        <v>28.934666666666669</v>
      </c>
      <c r="O131" s="7">
        <v>3.9017068862768601E-3</v>
      </c>
      <c r="P131" s="10">
        <f>LOG(N131/M131,2)</f>
        <v>-1.0587687001512995</v>
      </c>
    </row>
    <row r="132" spans="1:16" ht="15" customHeight="1">
      <c r="A132" s="3" t="s">
        <v>1079</v>
      </c>
      <c r="B132" s="4" t="s">
        <v>1080</v>
      </c>
      <c r="C132" s="4">
        <v>96892</v>
      </c>
      <c r="D132" s="3" t="s">
        <v>4</v>
      </c>
      <c r="E132" s="3">
        <v>4073</v>
      </c>
      <c r="F132" s="5">
        <v>174.11199999999999</v>
      </c>
      <c r="G132" s="5">
        <v>154.17500000000001</v>
      </c>
      <c r="H132" s="5">
        <v>150.93600000000001</v>
      </c>
      <c r="I132" s="5">
        <v>60.658999999999999</v>
      </c>
      <c r="J132" s="5">
        <v>71.701999999999998</v>
      </c>
      <c r="K132" s="5">
        <v>99.906000000000006</v>
      </c>
      <c r="M132" s="5">
        <f>AVERAGE(F132:H132)</f>
        <v>159.74100000000001</v>
      </c>
      <c r="N132" s="5">
        <f>AVERAGE(I132:K132)</f>
        <v>77.422333333333327</v>
      </c>
      <c r="O132" s="7">
        <v>4.2880158573007296E-3</v>
      </c>
      <c r="P132" s="10">
        <f>LOG(N132/M132,2)</f>
        <v>-1.0449129573379481</v>
      </c>
    </row>
    <row r="133" spans="1:16" ht="15" customHeight="1">
      <c r="A133" s="3" t="s">
        <v>1124</v>
      </c>
      <c r="B133" s="4" t="s">
        <v>1125</v>
      </c>
      <c r="C133" s="4">
        <v>1913472</v>
      </c>
      <c r="D133" s="3" t="s">
        <v>4</v>
      </c>
      <c r="E133" s="3">
        <v>2303</v>
      </c>
      <c r="F133" s="5">
        <v>92.662999999999997</v>
      </c>
      <c r="G133" s="5">
        <v>101.545</v>
      </c>
      <c r="H133" s="5">
        <v>134.87899999999999</v>
      </c>
      <c r="I133" s="5">
        <v>59.247999999999998</v>
      </c>
      <c r="J133" s="5">
        <v>55.64</v>
      </c>
      <c r="K133" s="5">
        <v>44.957000000000001</v>
      </c>
      <c r="M133" s="5">
        <f>AVERAGE(F133:H133)</f>
        <v>109.69566666666667</v>
      </c>
      <c r="N133" s="5">
        <f>AVERAGE(I133:K133)</f>
        <v>53.281666666666666</v>
      </c>
      <c r="O133" s="7">
        <v>4.4987705363611196E-3</v>
      </c>
      <c r="P133" s="10">
        <f>LOG(N133/M133,2)</f>
        <v>-1.0417954195849632</v>
      </c>
    </row>
    <row r="134" spans="1:16" ht="15" customHeight="1">
      <c r="A134" s="3" t="s">
        <v>881</v>
      </c>
      <c r="B134" s="4" t="s">
        <v>882</v>
      </c>
      <c r="C134" s="4">
        <v>1913847</v>
      </c>
      <c r="D134" s="3" t="s">
        <v>4</v>
      </c>
      <c r="E134" s="3">
        <v>1650</v>
      </c>
      <c r="F134" s="5">
        <v>15.345000000000001</v>
      </c>
      <c r="G134" s="5">
        <v>13.621</v>
      </c>
      <c r="H134" s="5">
        <v>9.6340000000000003</v>
      </c>
      <c r="I134" s="5">
        <v>7.758</v>
      </c>
      <c r="J134" s="5">
        <v>7.4569999999999999</v>
      </c>
      <c r="K134" s="5">
        <v>3.5680000000000001</v>
      </c>
      <c r="M134" s="5">
        <f>AVERAGE(F134:H134)</f>
        <v>12.866666666666667</v>
      </c>
      <c r="N134" s="5">
        <f>AVERAGE(I134:K134)</f>
        <v>6.2610000000000001</v>
      </c>
      <c r="O134" s="7">
        <v>1.6415230924740301E-2</v>
      </c>
      <c r="P134" s="10">
        <f>LOG(N134/M134,2)</f>
        <v>-1.0391733404406578</v>
      </c>
    </row>
    <row r="135" spans="1:16" ht="15" customHeight="1">
      <c r="A135" s="3" t="s">
        <v>594</v>
      </c>
      <c r="B135" s="4" t="s">
        <v>595</v>
      </c>
      <c r="C135" s="4">
        <v>2156057</v>
      </c>
      <c r="D135" s="3" t="s">
        <v>4</v>
      </c>
      <c r="E135" s="3">
        <v>8405</v>
      </c>
      <c r="F135" s="5">
        <v>12.984</v>
      </c>
      <c r="G135" s="5">
        <v>11.763999999999999</v>
      </c>
      <c r="H135" s="5">
        <v>16.699000000000002</v>
      </c>
      <c r="I135" s="5">
        <v>6.3479999999999999</v>
      </c>
      <c r="J135" s="5">
        <v>4.5880000000000001</v>
      </c>
      <c r="K135" s="5">
        <v>9.2769999999999992</v>
      </c>
      <c r="M135" s="5">
        <f>AVERAGE(F135:H135)</f>
        <v>13.815666666666667</v>
      </c>
      <c r="N135" s="5">
        <f>AVERAGE(I135:K135)</f>
        <v>6.7376666666666667</v>
      </c>
      <c r="O135" s="7">
        <v>1.01898941522686E-2</v>
      </c>
      <c r="P135" s="10">
        <f>LOG(N135/M135,2)</f>
        <v>-1.0359842194842328</v>
      </c>
    </row>
    <row r="136" spans="1:16" ht="15" customHeight="1">
      <c r="A136" s="3" t="s">
        <v>1595</v>
      </c>
      <c r="B136" s="4" t="s">
        <v>1596</v>
      </c>
      <c r="C136" s="4">
        <v>104905</v>
      </c>
      <c r="D136" s="3" t="s">
        <v>5</v>
      </c>
      <c r="E136" s="3">
        <v>168</v>
      </c>
      <c r="F136" s="5">
        <v>18.885999999999999</v>
      </c>
      <c r="G136" s="5">
        <v>16.097999999999999</v>
      </c>
      <c r="H136" s="5">
        <v>16.056999999999999</v>
      </c>
      <c r="I136" s="5">
        <v>6.3479999999999999</v>
      </c>
      <c r="J136" s="5">
        <v>8.6039999999999992</v>
      </c>
      <c r="K136" s="5">
        <v>9.99</v>
      </c>
      <c r="M136" s="5">
        <f>AVERAGE(F136:H136)</f>
        <v>17.013666666666666</v>
      </c>
      <c r="N136" s="5">
        <f>AVERAGE(I136:K136)</f>
        <v>8.3140000000000001</v>
      </c>
      <c r="O136" s="7">
        <v>5.0909645939097997E-3</v>
      </c>
      <c r="P136" s="10">
        <f>LOG(N136/M136,2)</f>
        <v>-1.0330794409984758</v>
      </c>
    </row>
    <row r="137" spans="1:16" ht="15" customHeight="1">
      <c r="A137" s="3" t="s">
        <v>478</v>
      </c>
      <c r="B137" s="4" t="s">
        <v>479</v>
      </c>
      <c r="C137" s="4">
        <v>97565</v>
      </c>
      <c r="D137" s="3" t="s">
        <v>4</v>
      </c>
      <c r="E137" s="3">
        <v>2921</v>
      </c>
      <c r="F137" s="5">
        <v>85.58</v>
      </c>
      <c r="G137" s="5">
        <v>81.111999999999995</v>
      </c>
      <c r="H137" s="5">
        <v>79.641999999999996</v>
      </c>
      <c r="I137" s="5">
        <v>34.561</v>
      </c>
      <c r="J137" s="5">
        <v>38.432000000000002</v>
      </c>
      <c r="K137" s="5">
        <v>47.811999999999998</v>
      </c>
      <c r="M137" s="5">
        <f>AVERAGE(F137:H137)</f>
        <v>82.111333333333334</v>
      </c>
      <c r="N137" s="5">
        <f>AVERAGE(I137:K137)</f>
        <v>40.268333333333331</v>
      </c>
      <c r="O137" s="7">
        <v>3.1421165700771599E-3</v>
      </c>
      <c r="P137" s="10">
        <f>LOG(N137/M137,2)</f>
        <v>-1.0279356004711284</v>
      </c>
    </row>
    <row r="138" spans="1:16" ht="15" customHeight="1">
      <c r="A138" s="3" t="s">
        <v>887</v>
      </c>
      <c r="B138" s="4" t="s">
        <v>888</v>
      </c>
      <c r="C138" s="4">
        <v>1918007</v>
      </c>
      <c r="D138" s="3" t="s">
        <v>4</v>
      </c>
      <c r="E138" s="3">
        <v>3749</v>
      </c>
      <c r="F138" s="5">
        <v>40.134</v>
      </c>
      <c r="G138" s="5">
        <v>29.72</v>
      </c>
      <c r="H138" s="5">
        <v>25.047999999999998</v>
      </c>
      <c r="I138" s="5">
        <v>11.99</v>
      </c>
      <c r="J138" s="5">
        <v>18.928999999999998</v>
      </c>
      <c r="K138" s="5">
        <v>15.699</v>
      </c>
      <c r="M138" s="5">
        <f>AVERAGE(F138:H138)</f>
        <v>31.634</v>
      </c>
      <c r="N138" s="5">
        <f>AVERAGE(I138:K138)</f>
        <v>15.539333333333332</v>
      </c>
      <c r="O138" s="7">
        <v>8.1201684418250996E-3</v>
      </c>
      <c r="P138" s="10">
        <f>LOG(N138/M138,2)</f>
        <v>-1.0255513799979339</v>
      </c>
    </row>
    <row r="139" spans="1:16" ht="15" customHeight="1">
      <c r="A139" s="3" t="s">
        <v>1377</v>
      </c>
      <c r="B139" s="4" t="s">
        <v>1378</v>
      </c>
      <c r="C139" s="4">
        <v>87867</v>
      </c>
      <c r="D139" s="3" t="s">
        <v>4</v>
      </c>
      <c r="E139" s="3">
        <v>3913</v>
      </c>
      <c r="F139" s="5">
        <v>379.50700000000001</v>
      </c>
      <c r="G139" s="5">
        <v>369.03100000000001</v>
      </c>
      <c r="H139" s="5">
        <v>341.69299999999998</v>
      </c>
      <c r="I139" s="5">
        <v>199.61099999999999</v>
      </c>
      <c r="J139" s="5">
        <v>162.334</v>
      </c>
      <c r="K139" s="5">
        <v>174.83500000000001</v>
      </c>
      <c r="M139" s="5">
        <f>AVERAGE(F139:H139)</f>
        <v>363.41033333333331</v>
      </c>
      <c r="N139" s="5">
        <f>AVERAGE(I139:K139)</f>
        <v>178.92666666666665</v>
      </c>
      <c r="O139" s="7">
        <v>2.68489721832531E-3</v>
      </c>
      <c r="P139" s="10">
        <f>LOG(N139/M139,2)</f>
        <v>-1.0222310241005248</v>
      </c>
    </row>
    <row r="140" spans="1:16" ht="15" customHeight="1">
      <c r="A140" s="3" t="s">
        <v>1126</v>
      </c>
      <c r="B140" s="4" t="s">
        <v>1127</v>
      </c>
      <c r="C140" s="4">
        <v>1915435</v>
      </c>
      <c r="D140" s="3" t="s">
        <v>4</v>
      </c>
      <c r="E140" s="3">
        <v>2627</v>
      </c>
      <c r="F140" s="5">
        <v>11.804</v>
      </c>
      <c r="G140" s="5">
        <v>9.2870000000000008</v>
      </c>
      <c r="H140" s="5">
        <v>11.561</v>
      </c>
      <c r="I140" s="5">
        <v>4.9370000000000003</v>
      </c>
      <c r="J140" s="5">
        <v>4.0149999999999997</v>
      </c>
      <c r="K140" s="5">
        <v>7.1360000000000001</v>
      </c>
      <c r="M140" s="5">
        <f>AVERAGE(F140:H140)</f>
        <v>10.884</v>
      </c>
      <c r="N140" s="5">
        <f>AVERAGE(I140:K140)</f>
        <v>5.3626666666666667</v>
      </c>
      <c r="O140" s="7">
        <v>8.1201684418250996E-3</v>
      </c>
      <c r="P140" s="10">
        <f>LOG(N140/M140,2)</f>
        <v>-1.0211863756654829</v>
      </c>
    </row>
    <row r="141" spans="1:16" ht="15" customHeight="1">
      <c r="A141" s="3" t="s">
        <v>1533</v>
      </c>
      <c r="B141" s="4" t="s">
        <v>1534</v>
      </c>
      <c r="C141" s="4">
        <v>1929467</v>
      </c>
      <c r="D141" s="3" t="s">
        <v>4</v>
      </c>
      <c r="E141" s="3">
        <v>4151</v>
      </c>
      <c r="F141" s="5">
        <v>230.18299999999999</v>
      </c>
      <c r="G141" s="5">
        <v>162.84399999999999</v>
      </c>
      <c r="H141" s="5">
        <v>137.44800000000001</v>
      </c>
      <c r="I141" s="5">
        <v>90.988</v>
      </c>
      <c r="J141" s="5">
        <v>88.337000000000003</v>
      </c>
      <c r="K141" s="5">
        <v>82.064999999999998</v>
      </c>
      <c r="M141" s="5">
        <f>AVERAGE(F141:H141)</f>
        <v>176.82500000000002</v>
      </c>
      <c r="N141" s="5">
        <f>AVERAGE(I141:K141)</f>
        <v>87.13</v>
      </c>
      <c r="O141" s="7">
        <v>6.0104791445669799E-3</v>
      </c>
      <c r="P141" s="10">
        <f>LOG(N141/M141,2)</f>
        <v>-1.0210808130346991</v>
      </c>
    </row>
    <row r="142" spans="1:16" ht="15" customHeight="1">
      <c r="A142" s="3" t="s">
        <v>139</v>
      </c>
      <c r="B142" s="4" t="s">
        <v>140</v>
      </c>
      <c r="C142" s="4">
        <v>2136388</v>
      </c>
      <c r="D142" s="3" t="s">
        <v>4</v>
      </c>
      <c r="E142" s="3">
        <v>3419</v>
      </c>
      <c r="F142" s="5">
        <v>103.28700000000001</v>
      </c>
      <c r="G142" s="5">
        <v>156.03299999999999</v>
      </c>
      <c r="H142" s="5">
        <v>155.43100000000001</v>
      </c>
      <c r="I142" s="5">
        <v>74.06</v>
      </c>
      <c r="J142" s="5">
        <v>67.686000000000007</v>
      </c>
      <c r="K142" s="5">
        <v>63.511000000000003</v>
      </c>
      <c r="M142" s="5">
        <f>AVERAGE(F142:H142)</f>
        <v>138.25033333333332</v>
      </c>
      <c r="N142" s="5">
        <f>AVERAGE(I142:K142)</f>
        <v>68.418999999999997</v>
      </c>
      <c r="O142" s="7">
        <v>5.3828908967958698E-3</v>
      </c>
      <c r="P142" s="10">
        <f>LOG(N142/M142,2)</f>
        <v>-1.0148140357277902</v>
      </c>
    </row>
    <row r="143" spans="1:16" ht="15" customHeight="1">
      <c r="A143" s="3" t="s">
        <v>1272</v>
      </c>
      <c r="B143" s="4" t="s">
        <v>1273</v>
      </c>
      <c r="C143" s="4">
        <v>1201791</v>
      </c>
      <c r="D143" s="3" t="s">
        <v>4</v>
      </c>
      <c r="E143" s="3">
        <v>2891</v>
      </c>
      <c r="F143" s="5">
        <v>29.51</v>
      </c>
      <c r="G143" s="5">
        <v>26.623999999999999</v>
      </c>
      <c r="H143" s="5">
        <v>25.690999999999999</v>
      </c>
      <c r="I143" s="5">
        <v>15.516999999999999</v>
      </c>
      <c r="J143" s="5">
        <v>13.766</v>
      </c>
      <c r="K143" s="5">
        <v>11.417</v>
      </c>
      <c r="M143" s="5">
        <f>AVERAGE(F143:H143)</f>
        <v>27.275000000000002</v>
      </c>
      <c r="N143" s="5">
        <f>AVERAGE(I143:K143)</f>
        <v>13.566666666666668</v>
      </c>
      <c r="O143" s="7">
        <v>3.9561555649963E-3</v>
      </c>
      <c r="P143" s="10">
        <f>LOG(N143/M143,2)</f>
        <v>-1.0075129027785164</v>
      </c>
    </row>
    <row r="144" spans="1:16" ht="15" customHeight="1">
      <c r="A144" s="3" t="s">
        <v>430</v>
      </c>
      <c r="B144" s="4" t="s">
        <v>431</v>
      </c>
      <c r="C144" s="4">
        <v>107930</v>
      </c>
      <c r="D144" s="3" t="s">
        <v>4</v>
      </c>
      <c r="E144" s="3">
        <v>4035</v>
      </c>
      <c r="F144" s="5">
        <v>23.608000000000001</v>
      </c>
      <c r="G144" s="5">
        <v>25.385999999999999</v>
      </c>
      <c r="H144" s="5">
        <v>24.405999999999999</v>
      </c>
      <c r="I144" s="5">
        <v>16.222000000000001</v>
      </c>
      <c r="J144" s="5">
        <v>16.061</v>
      </c>
      <c r="K144" s="5">
        <v>4.2809999999999997</v>
      </c>
      <c r="M144" s="5">
        <f>AVERAGE(F144:H144)</f>
        <v>24.466666666666669</v>
      </c>
      <c r="N144" s="5">
        <f>AVERAGE(I144:K144)</f>
        <v>12.188000000000001</v>
      </c>
      <c r="O144" s="7">
        <v>3.1944464823132297E-2</v>
      </c>
      <c r="P144" s="10">
        <f>LOG(N144/M144,2)</f>
        <v>-1.0053561572102958</v>
      </c>
    </row>
    <row r="145" spans="1:16" ht="15" customHeight="1">
      <c r="A145" s="3" t="s">
        <v>20</v>
      </c>
      <c r="B145" s="4" t="s">
        <v>21</v>
      </c>
      <c r="C145" s="4">
        <v>106190</v>
      </c>
      <c r="D145" s="3" t="s">
        <v>4</v>
      </c>
      <c r="E145" s="3">
        <v>13175</v>
      </c>
      <c r="F145" s="5">
        <v>156.99600000000001</v>
      </c>
      <c r="G145" s="5">
        <v>131.88499999999999</v>
      </c>
      <c r="H145" s="5">
        <v>120.10599999999999</v>
      </c>
      <c r="I145" s="5">
        <v>60.658999999999999</v>
      </c>
      <c r="J145" s="5">
        <v>58.509</v>
      </c>
      <c r="K145" s="5">
        <v>84.92</v>
      </c>
      <c r="M145" s="5">
        <f>AVERAGE(F145:H145)</f>
        <v>136.32899999999998</v>
      </c>
      <c r="N145" s="5">
        <f>AVERAGE(I145:K145)</f>
        <v>68.029333333333341</v>
      </c>
      <c r="O145" s="7">
        <v>4.8484009443715498E-3</v>
      </c>
      <c r="P145" s="10">
        <f>LOG(N145/M145,2)</f>
        <v>-1.0028636295630342</v>
      </c>
    </row>
    <row r="146" spans="1:16" ht="15" customHeight="1">
      <c r="A146" s="3" t="s">
        <v>193</v>
      </c>
      <c r="B146" s="4" t="s">
        <v>194</v>
      </c>
      <c r="C146" s="4">
        <v>1916973</v>
      </c>
      <c r="D146" s="3" t="s">
        <v>4</v>
      </c>
      <c r="E146" s="3">
        <v>2842</v>
      </c>
      <c r="F146" s="5">
        <v>40.134</v>
      </c>
      <c r="G146" s="5">
        <v>37.15</v>
      </c>
      <c r="H146" s="5">
        <v>27.617999999999999</v>
      </c>
      <c r="I146" s="5">
        <v>18.338000000000001</v>
      </c>
      <c r="J146" s="5">
        <v>9.7509999999999994</v>
      </c>
      <c r="K146" s="5">
        <v>24.262</v>
      </c>
      <c r="M146" s="5">
        <f>AVERAGE(F146:H146)</f>
        <v>34.967333333333329</v>
      </c>
      <c r="N146" s="5">
        <f>AVERAGE(I146:K146)</f>
        <v>17.450333333333333</v>
      </c>
      <c r="O146" s="7">
        <v>1.6490653304966799E-2</v>
      </c>
      <c r="P146" s="10">
        <f>LOG(N146/M146,2)</f>
        <v>-1.0027531831047649</v>
      </c>
    </row>
    <row r="147" spans="1:16" ht="15" customHeight="1">
      <c r="A147" s="3" t="s">
        <v>252</v>
      </c>
      <c r="B147" s="4" t="s">
        <v>253</v>
      </c>
      <c r="C147" s="4">
        <v>1346870</v>
      </c>
      <c r="D147" s="3" t="s">
        <v>4</v>
      </c>
      <c r="E147" s="3">
        <v>3444</v>
      </c>
      <c r="F147" s="5">
        <v>5.9020000000000001</v>
      </c>
      <c r="G147" s="5">
        <v>6.1909999999999998</v>
      </c>
      <c r="H147" s="5">
        <v>7.0650000000000004</v>
      </c>
      <c r="I147" s="5">
        <v>9.1690000000000005</v>
      </c>
      <c r="J147" s="5">
        <v>14.914</v>
      </c>
      <c r="K147" s="5">
        <v>14.272</v>
      </c>
      <c r="M147" s="5">
        <f>AVERAGE(F147:H147)</f>
        <v>6.3860000000000001</v>
      </c>
      <c r="N147" s="5">
        <f>AVERAGE(I147:K147)</f>
        <v>12.784999999999998</v>
      </c>
      <c r="O147" s="7">
        <v>9.5476217546015905E-3</v>
      </c>
      <c r="P147" s="10">
        <f>LOG(N147/M147,2)</f>
        <v>1.0014677025589176</v>
      </c>
    </row>
    <row r="148" spans="1:16" ht="15" customHeight="1">
      <c r="A148" s="3" t="s">
        <v>947</v>
      </c>
      <c r="B148" s="4" t="s">
        <v>948</v>
      </c>
      <c r="C148" s="4">
        <v>2442111</v>
      </c>
      <c r="D148" s="3" t="s">
        <v>4</v>
      </c>
      <c r="E148" s="3">
        <v>6022</v>
      </c>
      <c r="F148" s="5">
        <v>16.524999999999999</v>
      </c>
      <c r="G148" s="5">
        <v>14.241</v>
      </c>
      <c r="H148" s="5">
        <v>10.276</v>
      </c>
      <c r="I148" s="5">
        <v>20.454000000000001</v>
      </c>
      <c r="J148" s="5">
        <v>32.695999999999998</v>
      </c>
      <c r="K148" s="5">
        <v>29.257999999999999</v>
      </c>
      <c r="M148" s="5">
        <f>AVERAGE(F148:H148)</f>
        <v>13.680666666666667</v>
      </c>
      <c r="N148" s="5">
        <f>AVERAGE(I148:K148)</f>
        <v>27.469333333333335</v>
      </c>
      <c r="O148" s="7">
        <v>9.5476645248767106E-3</v>
      </c>
      <c r="P148" s="10">
        <f>LOG(N148/M148,2)</f>
        <v>1.0056833620814734</v>
      </c>
    </row>
    <row r="149" spans="1:16" ht="15" customHeight="1">
      <c r="A149" s="3" t="s">
        <v>520</v>
      </c>
      <c r="B149" s="4" t="s">
        <v>521</v>
      </c>
      <c r="C149" s="4">
        <v>107484</v>
      </c>
      <c r="D149" s="3" t="s">
        <v>4</v>
      </c>
      <c r="E149" s="3">
        <v>6907</v>
      </c>
      <c r="F149" s="5">
        <v>31.870999999999999</v>
      </c>
      <c r="G149" s="5">
        <v>24.766999999999999</v>
      </c>
      <c r="H149" s="5">
        <v>36.61</v>
      </c>
      <c r="I149" s="5">
        <v>59.953000000000003</v>
      </c>
      <c r="J149" s="5">
        <v>68.260000000000005</v>
      </c>
      <c r="K149" s="5">
        <v>59.942999999999998</v>
      </c>
      <c r="M149" s="5">
        <f>AVERAGE(F149:H149)</f>
        <v>31.082666666666665</v>
      </c>
      <c r="N149" s="5">
        <f>AVERAGE(I149:K149)</f>
        <v>62.718666666666671</v>
      </c>
      <c r="O149" s="7">
        <v>4.06958780377519E-3</v>
      </c>
      <c r="P149" s="10">
        <f>LOG(N149/M149,2)</f>
        <v>1.0127846077957816</v>
      </c>
    </row>
    <row r="150" spans="1:16" ht="15" customHeight="1">
      <c r="A150" s="3" t="s">
        <v>377</v>
      </c>
      <c r="B150" s="4" t="s">
        <v>378</v>
      </c>
      <c r="C150" s="4">
        <v>99852</v>
      </c>
      <c r="D150" s="3" t="s">
        <v>4</v>
      </c>
      <c r="E150" s="3">
        <v>12025</v>
      </c>
      <c r="F150" s="5">
        <v>455.64400000000001</v>
      </c>
      <c r="G150" s="5">
        <v>351.07400000000001</v>
      </c>
      <c r="H150" s="5">
        <v>351.327</v>
      </c>
      <c r="I150" s="5">
        <v>871.8</v>
      </c>
      <c r="J150" s="5">
        <v>753.16099999999994</v>
      </c>
      <c r="K150" s="5">
        <v>713.61500000000001</v>
      </c>
      <c r="M150" s="5">
        <f>AVERAGE(F150:H150)</f>
        <v>386.01500000000004</v>
      </c>
      <c r="N150" s="5">
        <f>AVERAGE(I150:K150)</f>
        <v>779.52533333333338</v>
      </c>
      <c r="O150" s="7">
        <v>3.40743554791388E-3</v>
      </c>
      <c r="P150" s="10">
        <f>LOG(N150/M150,2)</f>
        <v>1.01393899929598</v>
      </c>
    </row>
    <row r="151" spans="1:16" ht="15" customHeight="1">
      <c r="A151" s="3" t="s">
        <v>175</v>
      </c>
      <c r="B151" s="4" t="s">
        <v>176</v>
      </c>
      <c r="C151" s="4">
        <v>88329</v>
      </c>
      <c r="D151" s="3" t="s">
        <v>4</v>
      </c>
      <c r="E151" s="3">
        <v>7290</v>
      </c>
      <c r="F151" s="5">
        <v>256.15199999999999</v>
      </c>
      <c r="G151" s="5">
        <v>229.715</v>
      </c>
      <c r="H151" s="5">
        <v>292.88</v>
      </c>
      <c r="I151" s="5">
        <v>546.63800000000003</v>
      </c>
      <c r="J151" s="5">
        <v>523.71299999999997</v>
      </c>
      <c r="K151" s="5">
        <v>507.38</v>
      </c>
      <c r="M151" s="5">
        <f>AVERAGE(F151:H151)</f>
        <v>259.58233333333334</v>
      </c>
      <c r="N151" s="5">
        <f>AVERAGE(I151:K151)</f>
        <v>525.91033333333337</v>
      </c>
      <c r="O151" s="7">
        <v>2.69772497843347E-3</v>
      </c>
      <c r="P151" s="10">
        <f>LOG(N151/M151,2)</f>
        <v>1.0186246441760503</v>
      </c>
    </row>
    <row r="152" spans="1:16" ht="15" customHeight="1">
      <c r="A152" s="3" t="s">
        <v>735</v>
      </c>
      <c r="B152" s="4" t="s">
        <v>736</v>
      </c>
      <c r="C152" s="4">
        <v>1917665</v>
      </c>
      <c r="D152" s="3" t="s">
        <v>4</v>
      </c>
      <c r="E152" s="3">
        <v>5271</v>
      </c>
      <c r="F152" s="5">
        <v>57.84</v>
      </c>
      <c r="G152" s="5">
        <v>48.914999999999999</v>
      </c>
      <c r="H152" s="5">
        <v>45.600999999999999</v>
      </c>
      <c r="I152" s="5">
        <v>99.453000000000003</v>
      </c>
      <c r="J152" s="5">
        <v>126.76900000000001</v>
      </c>
      <c r="K152" s="5">
        <v>84.206000000000003</v>
      </c>
      <c r="M152" s="5">
        <f>AVERAGE(F152:H152)</f>
        <v>50.785333333333334</v>
      </c>
      <c r="N152" s="5">
        <f>AVERAGE(I152:K152)</f>
        <v>103.476</v>
      </c>
      <c r="O152" s="7">
        <v>4.7856863513671098E-3</v>
      </c>
      <c r="P152" s="10">
        <f>LOG(N152/M152,2)</f>
        <v>1.0268123751083267</v>
      </c>
    </row>
    <row r="153" spans="1:16" ht="15" customHeight="1">
      <c r="A153" s="3" t="s">
        <v>319</v>
      </c>
      <c r="B153" s="4" t="s">
        <v>320</v>
      </c>
      <c r="C153" s="4">
        <v>97598</v>
      </c>
      <c r="D153" s="3" t="s">
        <v>4</v>
      </c>
      <c r="E153" s="3">
        <v>5544</v>
      </c>
      <c r="F153" s="5">
        <v>40.134</v>
      </c>
      <c r="G153" s="5">
        <v>50.152999999999999</v>
      </c>
      <c r="H153" s="5">
        <v>33.398000000000003</v>
      </c>
      <c r="I153" s="5">
        <v>89.578000000000003</v>
      </c>
      <c r="J153" s="5">
        <v>86.616</v>
      </c>
      <c r="K153" s="5">
        <v>77.069999999999993</v>
      </c>
      <c r="M153" s="5">
        <f>AVERAGE(F153:H153)</f>
        <v>41.228333333333332</v>
      </c>
      <c r="N153" s="5">
        <f>AVERAGE(I153:K153)</f>
        <v>84.421333333333337</v>
      </c>
      <c r="O153" s="7">
        <v>3.7965149925652101E-3</v>
      </c>
      <c r="P153" s="10">
        <f>LOG(N153/M153,2)</f>
        <v>1.0339714740443706</v>
      </c>
    </row>
    <row r="154" spans="1:16" ht="15" customHeight="1">
      <c r="A154" s="3" t="s">
        <v>1093</v>
      </c>
      <c r="B154" s="4" t="s">
        <v>1094</v>
      </c>
      <c r="C154" s="4">
        <v>2443388</v>
      </c>
      <c r="D154" s="3" t="s">
        <v>4</v>
      </c>
      <c r="E154" s="3">
        <v>10057</v>
      </c>
      <c r="F154" s="5">
        <v>31.280999999999999</v>
      </c>
      <c r="G154" s="5">
        <v>26.623999999999999</v>
      </c>
      <c r="H154" s="5">
        <v>28.902000000000001</v>
      </c>
      <c r="I154" s="5">
        <v>72.650000000000006</v>
      </c>
      <c r="J154" s="5">
        <v>57.935000000000002</v>
      </c>
      <c r="K154" s="5">
        <v>47.811999999999998</v>
      </c>
      <c r="M154" s="5">
        <f>AVERAGE(F154:H154)</f>
        <v>28.935666666666666</v>
      </c>
      <c r="N154" s="5">
        <f>AVERAGE(I154:K154)</f>
        <v>59.465666666666664</v>
      </c>
      <c r="O154" s="7">
        <v>4.4890947439796998E-3</v>
      </c>
      <c r="P154" s="10">
        <f>LOG(N154/M154,2)</f>
        <v>1.039208065021876</v>
      </c>
    </row>
    <row r="155" spans="1:16" ht="15" customHeight="1">
      <c r="A155" s="3" t="s">
        <v>1262</v>
      </c>
      <c r="B155" s="4" t="s">
        <v>1263</v>
      </c>
      <c r="C155" s="4">
        <v>1926218</v>
      </c>
      <c r="D155" s="3" t="s">
        <v>4</v>
      </c>
      <c r="E155" s="3">
        <v>5142</v>
      </c>
      <c r="F155" s="5">
        <v>12.984</v>
      </c>
      <c r="G155" s="5">
        <v>12.382999999999999</v>
      </c>
      <c r="H155" s="5">
        <v>22.478999999999999</v>
      </c>
      <c r="I155" s="5">
        <v>36.677</v>
      </c>
      <c r="J155" s="5">
        <v>33.268999999999998</v>
      </c>
      <c r="K155" s="5">
        <v>28.544</v>
      </c>
      <c r="M155" s="5">
        <f>AVERAGE(F155:H155)</f>
        <v>15.948666666666666</v>
      </c>
      <c r="N155" s="5">
        <f>AVERAGE(I155:K155)</f>
        <v>32.83</v>
      </c>
      <c r="O155" s="7">
        <v>6.9686082309851202E-3</v>
      </c>
      <c r="P155" s="10">
        <f>LOG(N155/M155,2)</f>
        <v>1.0415789324281663</v>
      </c>
    </row>
    <row r="156" spans="1:16" ht="15" customHeight="1">
      <c r="A156" s="3" t="s">
        <v>1278</v>
      </c>
      <c r="B156" s="4" t="s">
        <v>1279</v>
      </c>
      <c r="C156" s="4">
        <v>1341265</v>
      </c>
      <c r="D156" s="3" t="s">
        <v>4</v>
      </c>
      <c r="E156" s="3">
        <v>22493</v>
      </c>
      <c r="F156" s="5">
        <v>54.298999999999999</v>
      </c>
      <c r="G156" s="5">
        <v>51.390999999999998</v>
      </c>
      <c r="H156" s="5">
        <v>54.593000000000004</v>
      </c>
      <c r="I156" s="5">
        <v>113.559</v>
      </c>
      <c r="J156" s="5">
        <v>103.824</v>
      </c>
      <c r="K156" s="5">
        <v>112.751</v>
      </c>
      <c r="M156" s="5">
        <f>AVERAGE(F156:H156)</f>
        <v>53.427666666666674</v>
      </c>
      <c r="N156" s="5">
        <f>AVERAGE(I156:K156)</f>
        <v>110.04466666666667</v>
      </c>
      <c r="O156" s="7">
        <v>2.3578250090303902E-3</v>
      </c>
      <c r="P156" s="10">
        <f>LOG(N156/M156,2)</f>
        <v>1.0424303092814799</v>
      </c>
    </row>
    <row r="157" spans="1:16" ht="15" customHeight="1">
      <c r="A157" s="3" t="s">
        <v>1107</v>
      </c>
      <c r="B157" s="4" t="s">
        <v>1108</v>
      </c>
      <c r="C157" s="4">
        <v>102705</v>
      </c>
      <c r="D157" s="3" t="s">
        <v>4</v>
      </c>
      <c r="E157" s="3">
        <v>4390</v>
      </c>
      <c r="F157" s="5">
        <v>51.347999999999999</v>
      </c>
      <c r="G157" s="5">
        <v>55.106000000000002</v>
      </c>
      <c r="H157" s="5">
        <v>50.74</v>
      </c>
      <c r="I157" s="5">
        <v>107.917</v>
      </c>
      <c r="J157" s="5">
        <v>95.793999999999997</v>
      </c>
      <c r="K157" s="5">
        <v>120.601</v>
      </c>
      <c r="M157" s="5">
        <f>AVERAGE(F157:H157)</f>
        <v>52.398000000000003</v>
      </c>
      <c r="N157" s="5">
        <f>AVERAGE(I157:K157)</f>
        <v>108.104</v>
      </c>
      <c r="O157" s="7">
        <v>2.68489721832531E-3</v>
      </c>
      <c r="P157" s="10">
        <f>LOG(N157/M157,2)</f>
        <v>1.0448362546769403</v>
      </c>
    </row>
    <row r="158" spans="1:16" ht="15" customHeight="1">
      <c r="A158" s="3" t="s">
        <v>811</v>
      </c>
      <c r="B158" s="4" t="s">
        <v>812</v>
      </c>
      <c r="C158" s="4">
        <v>1202388</v>
      </c>
      <c r="D158" s="3" t="s">
        <v>4</v>
      </c>
      <c r="E158" s="3">
        <v>11688</v>
      </c>
      <c r="F158" s="5">
        <v>60.201000000000001</v>
      </c>
      <c r="G158" s="5">
        <v>47.057000000000002</v>
      </c>
      <c r="H158" s="5">
        <v>35.966999999999999</v>
      </c>
      <c r="I158" s="5">
        <v>105.801</v>
      </c>
      <c r="J158" s="5">
        <v>102.67700000000001</v>
      </c>
      <c r="K158" s="5">
        <v>88.488</v>
      </c>
      <c r="M158" s="5">
        <f>AVERAGE(F158:H158)</f>
        <v>47.741666666666674</v>
      </c>
      <c r="N158" s="5">
        <f>AVERAGE(I158:K158)</f>
        <v>98.988666666666674</v>
      </c>
      <c r="O158" s="7">
        <v>4.4651181486582902E-3</v>
      </c>
      <c r="P158" s="10">
        <f>LOG(N158/M158,2)</f>
        <v>1.0520144267937293</v>
      </c>
    </row>
    <row r="159" spans="1:16" ht="15" customHeight="1">
      <c r="A159" s="3" t="s">
        <v>905</v>
      </c>
      <c r="B159" s="4" t="s">
        <v>906</v>
      </c>
      <c r="C159" s="4">
        <v>2388100</v>
      </c>
      <c r="D159" s="3" t="s">
        <v>4</v>
      </c>
      <c r="E159" s="3">
        <v>1028</v>
      </c>
      <c r="F159" s="5">
        <v>72.006</v>
      </c>
      <c r="G159" s="5">
        <v>63.155999999999999</v>
      </c>
      <c r="H159" s="5">
        <v>84.138000000000005</v>
      </c>
      <c r="I159" s="5">
        <v>164.34399999999999</v>
      </c>
      <c r="J159" s="5">
        <v>145.69900000000001</v>
      </c>
      <c r="K159" s="5">
        <v>145.577</v>
      </c>
      <c r="M159" s="5">
        <f>AVERAGE(F159:H159)</f>
        <v>73.100000000000009</v>
      </c>
      <c r="N159" s="5">
        <f>AVERAGE(I159:K159)</f>
        <v>151.87333333333333</v>
      </c>
      <c r="O159" s="7">
        <v>2.69772497843347E-3</v>
      </c>
      <c r="P159" s="10">
        <f>LOG(N159/M159,2)</f>
        <v>1.054925265296853</v>
      </c>
    </row>
    <row r="160" spans="1:16" ht="15" customHeight="1">
      <c r="A160" s="3" t="s">
        <v>899</v>
      </c>
      <c r="B160" s="4" t="s">
        <v>900</v>
      </c>
      <c r="C160" s="4">
        <v>1918659</v>
      </c>
      <c r="D160" s="3" t="s">
        <v>4</v>
      </c>
      <c r="E160" s="3">
        <v>5636</v>
      </c>
      <c r="F160" s="5">
        <v>25.969000000000001</v>
      </c>
      <c r="G160" s="5">
        <v>22.908999999999999</v>
      </c>
      <c r="H160" s="5">
        <v>28.26</v>
      </c>
      <c r="I160" s="5">
        <v>52.9</v>
      </c>
      <c r="J160" s="5">
        <v>56.213999999999999</v>
      </c>
      <c r="K160" s="5">
        <v>52.093000000000004</v>
      </c>
      <c r="M160" s="5">
        <f>AVERAGE(F160:H160)</f>
        <v>25.712666666666667</v>
      </c>
      <c r="N160" s="5">
        <f>AVERAGE(I160:K160)</f>
        <v>53.735666666666667</v>
      </c>
      <c r="O160" s="7">
        <v>2.4648489673411698E-3</v>
      </c>
      <c r="P160" s="10">
        <f>LOG(N160/M160,2)</f>
        <v>1.0634007445490841</v>
      </c>
    </row>
    <row r="161" spans="1:16" ht="15" customHeight="1">
      <c r="A161" s="3" t="s">
        <v>1057</v>
      </c>
      <c r="B161" s="4" t="s">
        <v>1058</v>
      </c>
      <c r="C161" s="4">
        <v>2444748</v>
      </c>
      <c r="D161" s="3" t="s">
        <v>4</v>
      </c>
      <c r="E161" s="3">
        <v>13786</v>
      </c>
      <c r="F161" s="5">
        <v>21.837</v>
      </c>
      <c r="G161" s="5">
        <v>16.716999999999999</v>
      </c>
      <c r="H161" s="5">
        <v>26.975000000000001</v>
      </c>
      <c r="I161" s="5">
        <v>42.32</v>
      </c>
      <c r="J161" s="5">
        <v>39.006</v>
      </c>
      <c r="K161" s="5">
        <v>55.661999999999999</v>
      </c>
      <c r="M161" s="5">
        <f>AVERAGE(F161:H161)</f>
        <v>21.843</v>
      </c>
      <c r="N161" s="5">
        <f>AVERAGE(I161:K161)</f>
        <v>45.662666666666667</v>
      </c>
      <c r="O161" s="7">
        <v>5.3874482582476103E-3</v>
      </c>
      <c r="P161" s="10">
        <f>LOG(N161/M161,2)</f>
        <v>1.0638440993245104</v>
      </c>
    </row>
    <row r="162" spans="1:16" ht="15" customHeight="1">
      <c r="A162" s="3" t="s">
        <v>536</v>
      </c>
      <c r="B162" s="4" t="s">
        <v>537</v>
      </c>
      <c r="C162" s="4">
        <v>107363</v>
      </c>
      <c r="D162" s="3" t="s">
        <v>4</v>
      </c>
      <c r="E162" s="3">
        <v>4997</v>
      </c>
      <c r="F162" s="5">
        <v>13.574</v>
      </c>
      <c r="G162" s="5">
        <v>11.145</v>
      </c>
      <c r="H162" s="5">
        <v>10.917999999999999</v>
      </c>
      <c r="I162" s="5">
        <v>19.748999999999999</v>
      </c>
      <c r="J162" s="5">
        <v>24.091000000000001</v>
      </c>
      <c r="K162" s="5">
        <v>30.684999999999999</v>
      </c>
      <c r="M162" s="5">
        <f>AVERAGE(F162:H162)</f>
        <v>11.879</v>
      </c>
      <c r="N162" s="5">
        <f>AVERAGE(I162:K162)</f>
        <v>24.841666666666669</v>
      </c>
      <c r="O162" s="7">
        <v>5.06024562836017E-3</v>
      </c>
      <c r="P162" s="10">
        <f>LOG(N162/M162,2)</f>
        <v>1.0643485774444701</v>
      </c>
    </row>
    <row r="163" spans="1:16" ht="15" customHeight="1">
      <c r="A163" s="3" t="s">
        <v>1105</v>
      </c>
      <c r="B163" s="4" t="s">
        <v>1106</v>
      </c>
      <c r="C163" s="4">
        <v>1926001</v>
      </c>
      <c r="D163" s="3" t="s">
        <v>4</v>
      </c>
      <c r="E163" s="3">
        <v>5668</v>
      </c>
      <c r="F163" s="5">
        <v>5.9020000000000001</v>
      </c>
      <c r="G163" s="5">
        <v>10.526</v>
      </c>
      <c r="H163" s="5">
        <v>3.8530000000000002</v>
      </c>
      <c r="I163" s="5">
        <v>15.516999999999999</v>
      </c>
      <c r="J163" s="5">
        <v>15.487</v>
      </c>
      <c r="K163" s="5">
        <v>11.417</v>
      </c>
      <c r="M163" s="5">
        <f>AVERAGE(F163:H163)</f>
        <v>6.7603333333333344</v>
      </c>
      <c r="N163" s="5">
        <f>AVERAGE(I163:K163)</f>
        <v>14.140333333333333</v>
      </c>
      <c r="O163" s="7">
        <v>1.47086312814099E-2</v>
      </c>
      <c r="P163" s="10">
        <f>LOG(N163/M163,2)</f>
        <v>1.0646498408555716</v>
      </c>
    </row>
    <row r="164" spans="1:16" ht="15" customHeight="1">
      <c r="A164" s="3" t="s">
        <v>242</v>
      </c>
      <c r="B164" s="4" t="s">
        <v>243</v>
      </c>
      <c r="C164" s="4">
        <v>3584458</v>
      </c>
      <c r="D164" s="3" t="s">
        <v>4</v>
      </c>
      <c r="E164" s="3">
        <v>10049</v>
      </c>
      <c r="F164" s="5">
        <v>27.149000000000001</v>
      </c>
      <c r="G164" s="5">
        <v>26.004999999999999</v>
      </c>
      <c r="H164" s="5">
        <v>10.276</v>
      </c>
      <c r="I164" s="5">
        <v>48.667999999999999</v>
      </c>
      <c r="J164" s="5">
        <v>40.725999999999999</v>
      </c>
      <c r="K164" s="5">
        <v>44.244</v>
      </c>
      <c r="M164" s="5">
        <f>AVERAGE(F164:H164)</f>
        <v>21.143333333333331</v>
      </c>
      <c r="N164" s="5">
        <f>AVERAGE(I164:K164)</f>
        <v>44.545999999999999</v>
      </c>
      <c r="O164" s="7">
        <v>1.3420460893576401E-2</v>
      </c>
      <c r="P164" s="10">
        <f>LOG(N164/M164,2)</f>
        <v>1.0750930495736901</v>
      </c>
    </row>
    <row r="165" spans="1:16" ht="15" customHeight="1">
      <c r="A165" s="3" t="s">
        <v>943</v>
      </c>
      <c r="B165" s="4" t="s">
        <v>944</v>
      </c>
      <c r="C165" s="4">
        <v>1858963</v>
      </c>
      <c r="D165" s="3" t="s">
        <v>4</v>
      </c>
      <c r="E165" s="3">
        <v>4735</v>
      </c>
      <c r="F165" s="5">
        <v>6.492</v>
      </c>
      <c r="G165" s="5">
        <v>14.86</v>
      </c>
      <c r="H165" s="5">
        <v>7.7069999999999999</v>
      </c>
      <c r="I165" s="5">
        <v>16.928000000000001</v>
      </c>
      <c r="J165" s="5">
        <v>25.239000000000001</v>
      </c>
      <c r="K165" s="5">
        <v>19.266999999999999</v>
      </c>
      <c r="M165" s="5">
        <f>AVERAGE(F165:H165)</f>
        <v>9.6863333333333337</v>
      </c>
      <c r="N165" s="5">
        <f>AVERAGE(I165:K165)</f>
        <v>20.477999999999998</v>
      </c>
      <c r="O165" s="7">
        <v>1.15679870919388E-2</v>
      </c>
      <c r="P165" s="10">
        <f>LOG(N165/M165,2)</f>
        <v>1.0800522642654389</v>
      </c>
    </row>
    <row r="166" spans="1:16" ht="15" customHeight="1">
      <c r="A166" s="3" t="s">
        <v>516</v>
      </c>
      <c r="B166" s="4" t="s">
        <v>517</v>
      </c>
      <c r="C166" s="4">
        <v>109605</v>
      </c>
      <c r="D166" s="3" t="s">
        <v>4</v>
      </c>
      <c r="E166" s="3">
        <v>12560</v>
      </c>
      <c r="F166" s="5">
        <v>38.954000000000001</v>
      </c>
      <c r="G166" s="5">
        <v>27.863</v>
      </c>
      <c r="H166" s="5">
        <v>17.983000000000001</v>
      </c>
      <c r="I166" s="5">
        <v>60.658999999999999</v>
      </c>
      <c r="J166" s="5">
        <v>76.290999999999997</v>
      </c>
      <c r="K166" s="5">
        <v>43.53</v>
      </c>
      <c r="M166" s="5">
        <f>AVERAGE(F166:H166)</f>
        <v>28.266666666666669</v>
      </c>
      <c r="N166" s="5">
        <f>AVERAGE(I166:K166)</f>
        <v>60.16</v>
      </c>
      <c r="O166" s="7">
        <v>1.19870376968075E-2</v>
      </c>
      <c r="P166" s="10">
        <f>LOG(N166/M166,2)</f>
        <v>1.0897028029482316</v>
      </c>
    </row>
    <row r="167" spans="1:16" ht="15" customHeight="1">
      <c r="A167" s="3" t="s">
        <v>664</v>
      </c>
      <c r="B167" s="4" t="s">
        <v>665</v>
      </c>
      <c r="C167" s="4">
        <v>1342773</v>
      </c>
      <c r="D167" s="3" t="s">
        <v>4</v>
      </c>
      <c r="E167" s="3">
        <v>11243</v>
      </c>
      <c r="F167" s="5">
        <v>97.974999999999994</v>
      </c>
      <c r="G167" s="5">
        <v>89.161000000000001</v>
      </c>
      <c r="H167" s="5">
        <v>73.22</v>
      </c>
      <c r="I167" s="5">
        <v>221.476</v>
      </c>
      <c r="J167" s="5">
        <v>177.24799999999999</v>
      </c>
      <c r="K167" s="5">
        <v>156.28100000000001</v>
      </c>
      <c r="M167" s="5">
        <f>AVERAGE(F167:H167)</f>
        <v>86.785333333333327</v>
      </c>
      <c r="N167" s="5">
        <f>AVERAGE(I167:K167)</f>
        <v>185.00166666666667</v>
      </c>
      <c r="O167" s="7">
        <v>3.3879654199504101E-3</v>
      </c>
      <c r="P167" s="10">
        <f>LOG(N167/M167,2)</f>
        <v>1.0920151141064849</v>
      </c>
    </row>
    <row r="168" spans="1:16" ht="15" customHeight="1">
      <c r="A168" s="3" t="s">
        <v>111</v>
      </c>
      <c r="B168" s="4" t="s">
        <v>112</v>
      </c>
      <c r="C168" s="4">
        <v>2147134</v>
      </c>
      <c r="D168" s="3" t="s">
        <v>4</v>
      </c>
      <c r="E168" s="3">
        <v>4397</v>
      </c>
      <c r="F168" s="5">
        <v>64.923000000000002</v>
      </c>
      <c r="G168" s="5">
        <v>58.201999999999998</v>
      </c>
      <c r="H168" s="5">
        <v>50.74</v>
      </c>
      <c r="I168" s="5">
        <v>139.65700000000001</v>
      </c>
      <c r="J168" s="5">
        <v>107.84</v>
      </c>
      <c r="K168" s="5">
        <v>123.455</v>
      </c>
      <c r="M168" s="5">
        <f>AVERAGE(F168:H168)</f>
        <v>57.955000000000005</v>
      </c>
      <c r="N168" s="5">
        <f>AVERAGE(I168:K168)</f>
        <v>123.65066666666667</v>
      </c>
      <c r="O168" s="7">
        <v>2.68489721832531E-3</v>
      </c>
      <c r="P168" s="10">
        <f>LOG(N168/M168,2)</f>
        <v>1.0932649795418903</v>
      </c>
    </row>
    <row r="169" spans="1:16" ht="15" customHeight="1">
      <c r="A169" s="3" t="s">
        <v>1393</v>
      </c>
      <c r="B169" s="4" t="s">
        <v>1394</v>
      </c>
      <c r="C169" s="4">
        <v>894288</v>
      </c>
      <c r="D169" s="3" t="s">
        <v>4</v>
      </c>
      <c r="E169" s="3">
        <v>2842</v>
      </c>
      <c r="F169" s="5">
        <v>14.755000000000001</v>
      </c>
      <c r="G169" s="5">
        <v>17.956</v>
      </c>
      <c r="H169" s="5">
        <v>22.478999999999999</v>
      </c>
      <c r="I169" s="5">
        <v>48.667999999999999</v>
      </c>
      <c r="J169" s="5">
        <v>37.284999999999997</v>
      </c>
      <c r="K169" s="5">
        <v>32.112000000000002</v>
      </c>
      <c r="M169" s="5">
        <f>AVERAGE(F169:H169)</f>
        <v>18.396666666666665</v>
      </c>
      <c r="N169" s="5">
        <f>AVERAGE(I169:K169)</f>
        <v>39.354999999999997</v>
      </c>
      <c r="O169" s="7">
        <v>4.9509367114143402E-3</v>
      </c>
      <c r="P169" s="10">
        <f>LOG(N169/M169,2)</f>
        <v>1.0971025550400362</v>
      </c>
    </row>
    <row r="170" spans="1:16" ht="15" customHeight="1">
      <c r="A170" s="3" t="s">
        <v>1468</v>
      </c>
      <c r="B170" s="4" t="s">
        <v>1469</v>
      </c>
      <c r="C170" s="4">
        <v>1890127</v>
      </c>
      <c r="D170" s="3" t="s">
        <v>4</v>
      </c>
      <c r="E170" s="3">
        <v>8349</v>
      </c>
      <c r="F170" s="5">
        <v>21.247</v>
      </c>
      <c r="G170" s="5">
        <v>23.527999999999999</v>
      </c>
      <c r="H170" s="5">
        <v>15.414</v>
      </c>
      <c r="I170" s="5">
        <v>41.615000000000002</v>
      </c>
      <c r="J170" s="5">
        <v>43.021000000000001</v>
      </c>
      <c r="K170" s="5">
        <v>44.244</v>
      </c>
      <c r="M170" s="5">
        <f>AVERAGE(F170:H170)</f>
        <v>20.062999999999999</v>
      </c>
      <c r="N170" s="5">
        <f>AVERAGE(I170:K170)</f>
        <v>42.96</v>
      </c>
      <c r="O170" s="7">
        <v>3.0532300184811E-3</v>
      </c>
      <c r="P170" s="10">
        <f>LOG(N170/M170,2)</f>
        <v>1.0984566465198198</v>
      </c>
    </row>
    <row r="171" spans="1:16" ht="15" customHeight="1">
      <c r="A171" s="3" t="s">
        <v>578</v>
      </c>
      <c r="B171" s="4" t="s">
        <v>579</v>
      </c>
      <c r="C171" s="4">
        <v>106664</v>
      </c>
      <c r="D171" s="3" t="s">
        <v>4</v>
      </c>
      <c r="E171" s="3">
        <v>6677</v>
      </c>
      <c r="F171" s="5">
        <v>223.1</v>
      </c>
      <c r="G171" s="5">
        <v>227.858</v>
      </c>
      <c r="H171" s="5">
        <v>240.21299999999999</v>
      </c>
      <c r="I171" s="5">
        <v>541.70100000000002</v>
      </c>
      <c r="J171" s="5">
        <v>487.00200000000001</v>
      </c>
      <c r="K171" s="5">
        <v>454.57299999999998</v>
      </c>
      <c r="M171" s="5">
        <f>AVERAGE(F171:H171)</f>
        <v>230.3903333333333</v>
      </c>
      <c r="N171" s="5">
        <f>AVERAGE(I171:K171)</f>
        <v>494.4253333333333</v>
      </c>
      <c r="O171" s="7">
        <v>1.9928916797384202E-3</v>
      </c>
      <c r="P171" s="10">
        <f>LOG(N171/M171,2)</f>
        <v>1.1016724800810154</v>
      </c>
    </row>
    <row r="172" spans="1:16" ht="15" customHeight="1">
      <c r="A172" s="3" t="s">
        <v>1260</v>
      </c>
      <c r="B172" s="4" t="s">
        <v>1261</v>
      </c>
      <c r="C172" s="4">
        <v>1922152</v>
      </c>
      <c r="D172" s="3" t="s">
        <v>4</v>
      </c>
      <c r="E172" s="3">
        <v>5999</v>
      </c>
      <c r="F172" s="5">
        <v>4.1310000000000002</v>
      </c>
      <c r="G172" s="5">
        <v>6.81</v>
      </c>
      <c r="H172" s="5">
        <v>6.4219999999999997</v>
      </c>
      <c r="I172" s="5">
        <v>11.99</v>
      </c>
      <c r="J172" s="5">
        <v>10.324999999999999</v>
      </c>
      <c r="K172" s="5">
        <v>14.984999999999999</v>
      </c>
      <c r="M172" s="5">
        <f>AVERAGE(F172:H172)</f>
        <v>5.7876666666666665</v>
      </c>
      <c r="N172" s="5">
        <f>AVERAGE(I172:K172)</f>
        <v>12.433333333333332</v>
      </c>
      <c r="O172" s="7">
        <v>6.3760154595223903E-3</v>
      </c>
      <c r="P172" s="10">
        <f>LOG(N172/M172,2)</f>
        <v>1.1031593905785781</v>
      </c>
    </row>
    <row r="173" spans="1:16" ht="15" customHeight="1">
      <c r="A173" s="3" t="s">
        <v>1523</v>
      </c>
      <c r="B173" s="4" t="s">
        <v>1524</v>
      </c>
      <c r="C173" s="4">
        <v>109368</v>
      </c>
      <c r="D173" s="3" t="s">
        <v>4</v>
      </c>
      <c r="E173" s="3">
        <v>3073</v>
      </c>
      <c r="F173" s="5">
        <v>11.804</v>
      </c>
      <c r="G173" s="5">
        <v>22.908999999999999</v>
      </c>
      <c r="H173" s="5">
        <v>9.6340000000000003</v>
      </c>
      <c r="I173" s="5">
        <v>33.151000000000003</v>
      </c>
      <c r="J173" s="5">
        <v>34.417000000000002</v>
      </c>
      <c r="K173" s="5">
        <v>27.831</v>
      </c>
      <c r="M173" s="5">
        <f>AVERAGE(F173:H173)</f>
        <v>14.782333333333334</v>
      </c>
      <c r="N173" s="5">
        <f>AVERAGE(I173:K173)</f>
        <v>31.799666666666671</v>
      </c>
      <c r="O173" s="7">
        <v>8.4306589254052201E-3</v>
      </c>
      <c r="P173" s="10">
        <f>LOG(N173/M173,2)</f>
        <v>1.1051376316289692</v>
      </c>
    </row>
    <row r="174" spans="1:16" ht="15" customHeight="1">
      <c r="A174" s="3" t="s">
        <v>1324</v>
      </c>
      <c r="B174" s="4" t="s">
        <v>1325</v>
      </c>
      <c r="C174" s="4">
        <v>1098259</v>
      </c>
      <c r="D174" s="3" t="s">
        <v>4</v>
      </c>
      <c r="E174" s="3">
        <v>2529</v>
      </c>
      <c r="F174" s="5">
        <v>38.954000000000001</v>
      </c>
      <c r="G174" s="5">
        <v>39.627000000000002</v>
      </c>
      <c r="H174" s="5">
        <v>33.398000000000003</v>
      </c>
      <c r="I174" s="5">
        <v>95.926000000000002</v>
      </c>
      <c r="J174" s="5">
        <v>81.453000000000003</v>
      </c>
      <c r="K174" s="5">
        <v>64.938999999999993</v>
      </c>
      <c r="M174" s="5">
        <f>AVERAGE(F174:H174)</f>
        <v>37.326333333333338</v>
      </c>
      <c r="N174" s="5">
        <f>AVERAGE(I174:K174)</f>
        <v>80.772666666666666</v>
      </c>
      <c r="O174" s="7">
        <v>3.1181562208030399E-3</v>
      </c>
      <c r="P174" s="10">
        <f>LOG(N174/M174,2)</f>
        <v>1.1136733742428653</v>
      </c>
    </row>
    <row r="175" spans="1:16" ht="15" customHeight="1">
      <c r="A175" s="3" t="s">
        <v>1039</v>
      </c>
      <c r="B175" s="4" t="s">
        <v>1040</v>
      </c>
      <c r="C175" s="4">
        <v>106018</v>
      </c>
      <c r="D175" s="3" t="s">
        <v>4</v>
      </c>
      <c r="E175" s="3">
        <v>20091</v>
      </c>
      <c r="F175" s="5">
        <v>34.822000000000003</v>
      </c>
      <c r="G175" s="5">
        <v>28.481999999999999</v>
      </c>
      <c r="H175" s="5">
        <v>14.772</v>
      </c>
      <c r="I175" s="5">
        <v>67.712000000000003</v>
      </c>
      <c r="J175" s="5">
        <v>53.345999999999997</v>
      </c>
      <c r="K175" s="5">
        <v>48.524999999999999</v>
      </c>
      <c r="M175" s="5">
        <f>AVERAGE(F175:H175)</f>
        <v>26.025333333333336</v>
      </c>
      <c r="N175" s="5">
        <f>AVERAGE(I175:K175)</f>
        <v>56.527666666666669</v>
      </c>
      <c r="O175" s="7">
        <v>8.9821872100278796E-3</v>
      </c>
      <c r="P175" s="10">
        <f>LOG(N175/M175,2)</f>
        <v>1.1190405053279333</v>
      </c>
    </row>
    <row r="176" spans="1:16" ht="15" customHeight="1">
      <c r="A176" s="3" t="s">
        <v>1527</v>
      </c>
      <c r="B176" s="4" t="s">
        <v>1528</v>
      </c>
      <c r="C176" s="4">
        <v>3780953</v>
      </c>
      <c r="D176" s="3" t="s">
        <v>4</v>
      </c>
      <c r="E176" s="3">
        <v>3591</v>
      </c>
      <c r="F176" s="5">
        <v>66.694000000000003</v>
      </c>
      <c r="G176" s="5">
        <v>69.966999999999999</v>
      </c>
      <c r="H176" s="5">
        <v>62.942999999999998</v>
      </c>
      <c r="I176" s="5">
        <v>133.309</v>
      </c>
      <c r="J176" s="5">
        <v>149.714</v>
      </c>
      <c r="K176" s="5">
        <v>150.572</v>
      </c>
      <c r="M176" s="5">
        <f>AVERAGE(F176:H176)</f>
        <v>66.534666666666666</v>
      </c>
      <c r="N176" s="5">
        <f>AVERAGE(I176:K176)</f>
        <v>144.53166666666667</v>
      </c>
      <c r="O176" s="7">
        <v>1.8329256423122899E-3</v>
      </c>
      <c r="P176" s="10">
        <f>LOG(N176/M176,2)</f>
        <v>1.1192074882425649</v>
      </c>
    </row>
    <row r="177" spans="1:16" ht="15" customHeight="1">
      <c r="A177" s="3" t="s">
        <v>823</v>
      </c>
      <c r="B177" s="4" t="s">
        <v>824</v>
      </c>
      <c r="C177" s="4">
        <v>1888518</v>
      </c>
      <c r="D177" s="3" t="s">
        <v>4</v>
      </c>
      <c r="E177" s="3">
        <v>6005</v>
      </c>
      <c r="F177" s="5">
        <v>16.524999999999999</v>
      </c>
      <c r="G177" s="5">
        <v>17.956</v>
      </c>
      <c r="H177" s="5">
        <v>17.341000000000001</v>
      </c>
      <c r="I177" s="5">
        <v>45.847000000000001</v>
      </c>
      <c r="J177" s="5">
        <v>40.725999999999999</v>
      </c>
      <c r="K177" s="5">
        <v>26.402999999999999</v>
      </c>
      <c r="M177" s="5">
        <f>AVERAGE(F177:H177)</f>
        <v>17.273999999999997</v>
      </c>
      <c r="N177" s="5">
        <f>AVERAGE(I177:K177)</f>
        <v>37.658666666666669</v>
      </c>
      <c r="O177" s="7">
        <v>5.0909645939097997E-3</v>
      </c>
      <c r="P177" s="10">
        <f>LOG(N177/M177,2)</f>
        <v>1.1243797264214457</v>
      </c>
    </row>
    <row r="178" spans="1:16" ht="15" customHeight="1">
      <c r="A178" s="3" t="s">
        <v>26</v>
      </c>
      <c r="B178" s="4" t="s">
        <v>27</v>
      </c>
      <c r="C178" s="4">
        <v>1339467</v>
      </c>
      <c r="D178" s="3" t="s">
        <v>4</v>
      </c>
      <c r="E178" s="3">
        <v>1367</v>
      </c>
      <c r="F178" s="5">
        <v>30.690999999999999</v>
      </c>
      <c r="G178" s="5">
        <v>39.008000000000003</v>
      </c>
      <c r="H178" s="5">
        <v>44.959000000000003</v>
      </c>
      <c r="I178" s="5">
        <v>87.462000000000003</v>
      </c>
      <c r="J178" s="5">
        <v>83.174000000000007</v>
      </c>
      <c r="K178" s="5">
        <v>80.638000000000005</v>
      </c>
      <c r="M178" s="5">
        <f>AVERAGE(F178:H178)</f>
        <v>38.219333333333331</v>
      </c>
      <c r="N178" s="5">
        <f>AVERAGE(I178:K178)</f>
        <v>83.75800000000001</v>
      </c>
      <c r="O178" s="7">
        <v>2.4264118113239501E-3</v>
      </c>
      <c r="P178" s="10">
        <f>LOG(N178/M178,2)</f>
        <v>1.1319243802045542</v>
      </c>
    </row>
    <row r="179" spans="1:16" ht="15" customHeight="1">
      <c r="A179" s="3" t="s">
        <v>327</v>
      </c>
      <c r="B179" s="4" t="s">
        <v>328</v>
      </c>
      <c r="C179" s="4">
        <v>1913464</v>
      </c>
      <c r="D179" s="3" t="s">
        <v>4</v>
      </c>
      <c r="E179" s="3">
        <v>918</v>
      </c>
      <c r="F179" s="5">
        <v>47.807000000000002</v>
      </c>
      <c r="G179" s="5">
        <v>57.582999999999998</v>
      </c>
      <c r="H179" s="5">
        <v>81.569000000000003</v>
      </c>
      <c r="I179" s="5">
        <v>135.42500000000001</v>
      </c>
      <c r="J179" s="5">
        <v>114.723</v>
      </c>
      <c r="K179" s="5">
        <v>159.84899999999999</v>
      </c>
      <c r="M179" s="5">
        <f>AVERAGE(F179:H179)</f>
        <v>62.31966666666667</v>
      </c>
      <c r="N179" s="5">
        <f>AVERAGE(I179:K179)</f>
        <v>136.66566666666668</v>
      </c>
      <c r="O179" s="7">
        <v>4.1885822263684098E-3</v>
      </c>
      <c r="P179" s="10">
        <f>LOG(N179/M179,2)</f>
        <v>1.1328914307715365</v>
      </c>
    </row>
    <row r="180" spans="1:16" ht="15" customHeight="1">
      <c r="A180" s="3" t="s">
        <v>1589</v>
      </c>
      <c r="B180" s="4" t="s">
        <v>1590</v>
      </c>
      <c r="C180" s="4">
        <v>6098568</v>
      </c>
      <c r="D180" s="3" t="s">
        <v>270</v>
      </c>
      <c r="E180" s="3">
        <v>1234</v>
      </c>
      <c r="F180" s="5">
        <v>12.394</v>
      </c>
      <c r="G180" s="5">
        <v>7.43</v>
      </c>
      <c r="H180" s="5">
        <v>3.2109999999999999</v>
      </c>
      <c r="I180" s="5">
        <v>19.044</v>
      </c>
      <c r="J180" s="5">
        <v>16.061</v>
      </c>
      <c r="K180" s="5">
        <v>15.699</v>
      </c>
      <c r="M180" s="5">
        <f>AVERAGE(F180:H180)</f>
        <v>7.6783333333333319</v>
      </c>
      <c r="N180" s="5">
        <f>AVERAGE(I180:K180)</f>
        <v>16.934666666666669</v>
      </c>
      <c r="O180" s="7">
        <v>1.6316256946803599E-2</v>
      </c>
      <c r="P180" s="10">
        <f>LOG(N180/M180,2)</f>
        <v>1.1411144926179047</v>
      </c>
    </row>
    <row r="181" spans="1:16" ht="15" customHeight="1">
      <c r="A181" s="3" t="s">
        <v>379</v>
      </c>
      <c r="B181" s="4" t="s">
        <v>380</v>
      </c>
      <c r="C181" s="4">
        <v>107654</v>
      </c>
      <c r="D181" s="3" t="s">
        <v>4</v>
      </c>
      <c r="E181" s="3">
        <v>3767</v>
      </c>
      <c r="F181" s="5">
        <v>9.4429999999999996</v>
      </c>
      <c r="G181" s="5">
        <v>18.574999999999999</v>
      </c>
      <c r="H181" s="5">
        <v>17.341000000000001</v>
      </c>
      <c r="I181" s="5">
        <v>27.507999999999999</v>
      </c>
      <c r="J181" s="5">
        <v>33.843000000000004</v>
      </c>
      <c r="K181" s="5">
        <v>39.247999999999998</v>
      </c>
      <c r="M181" s="5">
        <f>AVERAGE(F181:H181)</f>
        <v>15.119666666666667</v>
      </c>
      <c r="N181" s="5">
        <f>AVERAGE(I181:K181)</f>
        <v>33.532999999999994</v>
      </c>
      <c r="O181" s="7">
        <v>6.2936613725479004E-3</v>
      </c>
      <c r="P181" s="10">
        <f>LOG(N181/M181,2)</f>
        <v>1.149155224571226</v>
      </c>
    </row>
    <row r="182" spans="1:16" ht="15" customHeight="1">
      <c r="A182" s="3" t="s">
        <v>636</v>
      </c>
      <c r="B182" s="4" t="s">
        <v>637</v>
      </c>
      <c r="C182" s="4">
        <v>1914353</v>
      </c>
      <c r="D182" s="3" t="s">
        <v>4</v>
      </c>
      <c r="E182" s="3">
        <v>2296</v>
      </c>
      <c r="F182" s="5">
        <v>28.92</v>
      </c>
      <c r="G182" s="5">
        <v>8.6679999999999993</v>
      </c>
      <c r="H182" s="5">
        <v>21.195</v>
      </c>
      <c r="I182" s="5">
        <v>35.972000000000001</v>
      </c>
      <c r="J182" s="5">
        <v>48.756999999999998</v>
      </c>
      <c r="K182" s="5">
        <v>45.670999999999999</v>
      </c>
      <c r="M182" s="5">
        <f>AVERAGE(F182:H182)</f>
        <v>19.594333333333335</v>
      </c>
      <c r="N182" s="5">
        <f>AVERAGE(I182:K182)</f>
        <v>43.466666666666669</v>
      </c>
      <c r="O182" s="7">
        <v>1.4708093610640899E-2</v>
      </c>
      <c r="P182" s="10">
        <f>LOG(N182/M182,2)</f>
        <v>1.1494729754113313</v>
      </c>
    </row>
    <row r="183" spans="1:16" ht="15" customHeight="1">
      <c r="A183" s="3" t="s">
        <v>1442</v>
      </c>
      <c r="B183" s="4" t="s">
        <v>1443</v>
      </c>
      <c r="C183" s="4">
        <v>3512288</v>
      </c>
      <c r="D183" s="3" t="s">
        <v>64</v>
      </c>
      <c r="E183" s="3">
        <v>3621</v>
      </c>
      <c r="F183" s="5">
        <v>38.954000000000001</v>
      </c>
      <c r="G183" s="5">
        <v>34.673999999999999</v>
      </c>
      <c r="H183" s="5">
        <v>26.975000000000001</v>
      </c>
      <c r="I183" s="5">
        <v>64.891000000000005</v>
      </c>
      <c r="J183" s="5">
        <v>72.849000000000004</v>
      </c>
      <c r="K183" s="5">
        <v>85.632999999999996</v>
      </c>
      <c r="M183" s="5">
        <f>AVERAGE(F183:H183)</f>
        <v>33.534333333333336</v>
      </c>
      <c r="N183" s="5">
        <f>AVERAGE(I183:K183)</f>
        <v>74.457666666666668</v>
      </c>
      <c r="O183" s="7">
        <v>2.70493346114322E-3</v>
      </c>
      <c r="P183" s="10">
        <f>LOG(N183/M183,2)</f>
        <v>1.1507814847448914</v>
      </c>
    </row>
    <row r="184" spans="1:16" ht="15" customHeight="1">
      <c r="A184" s="3" t="s">
        <v>1408</v>
      </c>
      <c r="B184" s="4" t="s">
        <v>1409</v>
      </c>
      <c r="C184" s="4">
        <v>1916160</v>
      </c>
      <c r="D184" s="3" t="s">
        <v>4</v>
      </c>
      <c r="E184" s="3">
        <v>4255</v>
      </c>
      <c r="F184" s="5">
        <v>10.622999999999999</v>
      </c>
      <c r="G184" s="5">
        <v>7.43</v>
      </c>
      <c r="H184" s="5">
        <v>7.7069999999999999</v>
      </c>
      <c r="I184" s="5">
        <v>17.632999999999999</v>
      </c>
      <c r="J184" s="5">
        <v>24.091000000000001</v>
      </c>
      <c r="K184" s="5">
        <v>15.699</v>
      </c>
      <c r="M184" s="5">
        <f>AVERAGE(F184:H184)</f>
        <v>8.586666666666666</v>
      </c>
      <c r="N184" s="5">
        <f>AVERAGE(I184:K184)</f>
        <v>19.141000000000002</v>
      </c>
      <c r="O184" s="7">
        <v>4.4987705363611196E-3</v>
      </c>
      <c r="P184" s="10">
        <f>LOG(N184/M184,2)</f>
        <v>1.1564961110400176</v>
      </c>
    </row>
    <row r="185" spans="1:16" ht="15" customHeight="1">
      <c r="A185" s="3" t="s">
        <v>763</v>
      </c>
      <c r="B185" s="4" t="s">
        <v>764</v>
      </c>
      <c r="C185" s="4">
        <v>88047</v>
      </c>
      <c r="D185" s="3" t="s">
        <v>4</v>
      </c>
      <c r="E185" s="3">
        <v>5875</v>
      </c>
      <c r="F185" s="5">
        <v>37.773000000000003</v>
      </c>
      <c r="G185" s="5">
        <v>38.389000000000003</v>
      </c>
      <c r="H185" s="5">
        <v>31.471</v>
      </c>
      <c r="I185" s="5">
        <v>78.292000000000002</v>
      </c>
      <c r="J185" s="5">
        <v>96.367000000000004</v>
      </c>
      <c r="K185" s="5">
        <v>65.652000000000001</v>
      </c>
      <c r="M185" s="5">
        <f>AVERAGE(F185:H185)</f>
        <v>35.87766666666667</v>
      </c>
      <c r="N185" s="5">
        <f>AVERAGE(I185:K185)</f>
        <v>80.103666666666655</v>
      </c>
      <c r="O185" s="7">
        <v>2.6933719600749002E-3</v>
      </c>
      <c r="P185" s="10">
        <f>LOG(N185/M185,2)</f>
        <v>1.158782215635324</v>
      </c>
    </row>
    <row r="186" spans="1:16" ht="15" customHeight="1">
      <c r="A186" s="3" t="s">
        <v>690</v>
      </c>
      <c r="B186" s="4" t="s">
        <v>691</v>
      </c>
      <c r="C186" s="4">
        <v>1919394</v>
      </c>
      <c r="D186" s="3" t="s">
        <v>4</v>
      </c>
      <c r="E186" s="3">
        <v>5409</v>
      </c>
      <c r="F186" s="5">
        <v>14.164999999999999</v>
      </c>
      <c r="G186" s="5">
        <v>6.1909999999999998</v>
      </c>
      <c r="H186" s="5">
        <v>8.9909999999999997</v>
      </c>
      <c r="I186" s="5">
        <v>21.16</v>
      </c>
      <c r="J186" s="5">
        <v>18.928999999999998</v>
      </c>
      <c r="K186" s="5">
        <v>25.69</v>
      </c>
      <c r="M186" s="5">
        <f>AVERAGE(F186:H186)</f>
        <v>9.782333333333332</v>
      </c>
      <c r="N186" s="5">
        <f>AVERAGE(I186:K186)</f>
        <v>21.926333333333332</v>
      </c>
      <c r="O186" s="7">
        <v>6.7219134562566899E-3</v>
      </c>
      <c r="P186" s="10">
        <f>LOG(N186/M186,2)</f>
        <v>1.1644140446552316</v>
      </c>
    </row>
    <row r="187" spans="1:16" ht="15" customHeight="1">
      <c r="A187" s="3" t="s">
        <v>614</v>
      </c>
      <c r="B187" s="4" t="s">
        <v>615</v>
      </c>
      <c r="C187" s="4">
        <v>1920432</v>
      </c>
      <c r="D187" s="3" t="s">
        <v>4</v>
      </c>
      <c r="E187" s="3">
        <v>6781</v>
      </c>
      <c r="F187" s="5">
        <v>5.3109999999999999</v>
      </c>
      <c r="G187" s="5">
        <v>1.857</v>
      </c>
      <c r="H187" s="5">
        <v>6.4219999999999997</v>
      </c>
      <c r="I187" s="5">
        <v>10.58</v>
      </c>
      <c r="J187" s="5">
        <v>9.1769999999999996</v>
      </c>
      <c r="K187" s="5">
        <v>10.704000000000001</v>
      </c>
      <c r="M187" s="5">
        <f>AVERAGE(F187:H187)</f>
        <v>4.53</v>
      </c>
      <c r="N187" s="5">
        <f>AVERAGE(I187:K187)</f>
        <v>10.153666666666666</v>
      </c>
      <c r="O187" s="7">
        <v>1.4424903572944899E-2</v>
      </c>
      <c r="P187" s="10">
        <f>LOG(N187/M187,2)</f>
        <v>1.1644178485353838</v>
      </c>
    </row>
    <row r="188" spans="1:16" ht="15" customHeight="1">
      <c r="A188" s="3" t="s">
        <v>79</v>
      </c>
      <c r="B188" s="4" t="s">
        <v>80</v>
      </c>
      <c r="C188" s="4">
        <v>104677</v>
      </c>
      <c r="D188" s="3" t="s">
        <v>4</v>
      </c>
      <c r="E188" s="3">
        <v>9647</v>
      </c>
      <c r="F188" s="5">
        <v>7.6719999999999997</v>
      </c>
      <c r="G188" s="5">
        <v>9.2870000000000008</v>
      </c>
      <c r="H188" s="5">
        <v>8.3490000000000002</v>
      </c>
      <c r="I188" s="5">
        <v>19.044</v>
      </c>
      <c r="J188" s="5">
        <v>17.782</v>
      </c>
      <c r="K188" s="5">
        <v>19.981000000000002</v>
      </c>
      <c r="M188" s="5">
        <f>AVERAGE(F188:H188)</f>
        <v>8.4359999999999999</v>
      </c>
      <c r="N188" s="5">
        <f>AVERAGE(I188:K188)</f>
        <v>18.935666666666666</v>
      </c>
      <c r="O188" s="7">
        <v>2.1054484508096702E-3</v>
      </c>
      <c r="P188" s="10">
        <f>LOG(N188/M188,2)</f>
        <v>1.1664752147337161</v>
      </c>
    </row>
    <row r="189" spans="1:16" ht="15" customHeight="1">
      <c r="A189" s="3" t="s">
        <v>741</v>
      </c>
      <c r="B189" s="4" t="s">
        <v>742</v>
      </c>
      <c r="C189" s="4">
        <v>105941</v>
      </c>
      <c r="D189" s="3" t="s">
        <v>4</v>
      </c>
      <c r="E189" s="3">
        <v>5343</v>
      </c>
      <c r="F189" s="5">
        <v>41.905000000000001</v>
      </c>
      <c r="G189" s="5">
        <v>33.435000000000002</v>
      </c>
      <c r="H189" s="5">
        <v>32.113999999999997</v>
      </c>
      <c r="I189" s="5">
        <v>90.988</v>
      </c>
      <c r="J189" s="5">
        <v>73.995999999999995</v>
      </c>
      <c r="K189" s="5">
        <v>77.069999999999993</v>
      </c>
      <c r="M189" s="5">
        <f>AVERAGE(F189:H189)</f>
        <v>35.818000000000005</v>
      </c>
      <c r="N189" s="5">
        <f>AVERAGE(I189:K189)</f>
        <v>80.684666666666658</v>
      </c>
      <c r="O189" s="7">
        <v>2.1054484508096702E-3</v>
      </c>
      <c r="P189" s="10">
        <f>LOG(N189/M189,2)</f>
        <v>1.1716097468530735</v>
      </c>
    </row>
    <row r="190" spans="1:16" ht="15" customHeight="1">
      <c r="A190" s="3" t="s">
        <v>1314</v>
      </c>
      <c r="B190" s="4" t="s">
        <v>1315</v>
      </c>
      <c r="C190" s="4">
        <v>1914603</v>
      </c>
      <c r="D190" s="3" t="s">
        <v>4</v>
      </c>
      <c r="E190" s="3">
        <v>3813</v>
      </c>
      <c r="F190" s="5">
        <v>28.33</v>
      </c>
      <c r="G190" s="5">
        <v>27.863</v>
      </c>
      <c r="H190" s="5">
        <v>13.487</v>
      </c>
      <c r="I190" s="5">
        <v>60.658999999999999</v>
      </c>
      <c r="J190" s="5">
        <v>49.904000000000003</v>
      </c>
      <c r="K190" s="5">
        <v>47.811999999999998</v>
      </c>
      <c r="M190" s="5">
        <f>AVERAGE(F190:H190)</f>
        <v>23.226666666666663</v>
      </c>
      <c r="N190" s="5">
        <f>AVERAGE(I190:K190)</f>
        <v>52.791666666666664</v>
      </c>
      <c r="O190" s="7">
        <v>5.7962275093835303E-3</v>
      </c>
      <c r="P190" s="10">
        <f>LOG(N190/M190,2)</f>
        <v>1.1845280903166697</v>
      </c>
    </row>
    <row r="191" spans="1:16" ht="15" customHeight="1">
      <c r="A191" s="3" t="s">
        <v>161</v>
      </c>
      <c r="B191" s="4" t="s">
        <v>162</v>
      </c>
      <c r="C191" s="4">
        <v>98304</v>
      </c>
      <c r="D191" s="3" t="s">
        <v>4</v>
      </c>
      <c r="E191" s="3">
        <v>6851</v>
      </c>
      <c r="F191" s="5">
        <v>12.394</v>
      </c>
      <c r="G191" s="5">
        <v>7.43</v>
      </c>
      <c r="H191" s="5">
        <v>7.0650000000000004</v>
      </c>
      <c r="I191" s="5">
        <v>23.981000000000002</v>
      </c>
      <c r="J191" s="5">
        <v>19.503</v>
      </c>
      <c r="K191" s="5">
        <v>17.84</v>
      </c>
      <c r="M191" s="5">
        <f>AVERAGE(F191:H191)</f>
        <v>8.9629999999999992</v>
      </c>
      <c r="N191" s="5">
        <f>AVERAGE(I191:K191)</f>
        <v>20.441333333333333</v>
      </c>
      <c r="O191" s="7">
        <v>4.3797698552838302E-3</v>
      </c>
      <c r="P191" s="10">
        <f>LOG(N191/M191,2)</f>
        <v>1.1894357007105687</v>
      </c>
    </row>
    <row r="192" spans="1:16" ht="15" customHeight="1">
      <c r="A192" s="3" t="s">
        <v>1373</v>
      </c>
      <c r="B192" s="4" t="s">
        <v>1374</v>
      </c>
      <c r="C192" s="4">
        <v>107813</v>
      </c>
      <c r="D192" s="3" t="s">
        <v>4</v>
      </c>
      <c r="E192" s="3">
        <v>1868</v>
      </c>
      <c r="F192" s="5">
        <v>11.214</v>
      </c>
      <c r="G192" s="5">
        <v>8.0489999999999995</v>
      </c>
      <c r="H192" s="5">
        <v>17.983000000000001</v>
      </c>
      <c r="I192" s="5">
        <v>35.972000000000001</v>
      </c>
      <c r="J192" s="5">
        <v>23.518000000000001</v>
      </c>
      <c r="K192" s="5">
        <v>25.69</v>
      </c>
      <c r="M192" s="5">
        <f>AVERAGE(F192:H192)</f>
        <v>12.415333333333331</v>
      </c>
      <c r="N192" s="5">
        <f>AVERAGE(I192:K192)</f>
        <v>28.393333333333334</v>
      </c>
      <c r="O192" s="7">
        <v>7.0773337488831698E-3</v>
      </c>
      <c r="P192" s="10">
        <f>LOG(N192/M192,2)</f>
        <v>1.1934292329047611</v>
      </c>
    </row>
    <row r="193" spans="1:16" ht="15" customHeight="1">
      <c r="A193" s="3" t="s">
        <v>1450</v>
      </c>
      <c r="B193" s="4" t="s">
        <v>1451</v>
      </c>
      <c r="C193" s="4">
        <v>3714531</v>
      </c>
      <c r="D193" s="3" t="s">
        <v>1113</v>
      </c>
      <c r="E193" s="3">
        <v>396</v>
      </c>
      <c r="F193" s="5">
        <v>7.6719999999999997</v>
      </c>
      <c r="G193" s="5">
        <v>6.81</v>
      </c>
      <c r="H193" s="5">
        <v>8.3490000000000002</v>
      </c>
      <c r="I193" s="5">
        <v>14.106</v>
      </c>
      <c r="J193" s="5">
        <v>18.928999999999998</v>
      </c>
      <c r="K193" s="5">
        <v>19.266999999999999</v>
      </c>
      <c r="M193" s="5">
        <f>AVERAGE(F193:H193)</f>
        <v>7.6103333333333332</v>
      </c>
      <c r="N193" s="5">
        <f>AVERAGE(I193:K193)</f>
        <v>17.433999999999997</v>
      </c>
      <c r="O193" s="7">
        <v>2.6933719600749002E-3</v>
      </c>
      <c r="P193" s="10">
        <f>LOG(N193/M193,2)</f>
        <v>1.1958720642714791</v>
      </c>
    </row>
    <row r="194" spans="1:16" ht="15" customHeight="1">
      <c r="A194" s="3" t="s">
        <v>1280</v>
      </c>
      <c r="B194" s="4" t="s">
        <v>1281</v>
      </c>
      <c r="C194" s="4">
        <v>1919244</v>
      </c>
      <c r="D194" s="3" t="s">
        <v>4</v>
      </c>
      <c r="E194" s="3">
        <v>3037</v>
      </c>
      <c r="F194" s="5">
        <v>112.73</v>
      </c>
      <c r="G194" s="5">
        <v>128.78899999999999</v>
      </c>
      <c r="H194" s="5">
        <v>100.19499999999999</v>
      </c>
      <c r="I194" s="5">
        <v>253.21700000000001</v>
      </c>
      <c r="J194" s="5">
        <v>275.91000000000003</v>
      </c>
      <c r="K194" s="5">
        <v>254.047</v>
      </c>
      <c r="M194" s="5">
        <f>AVERAGE(F194:H194)</f>
        <v>113.90466666666667</v>
      </c>
      <c r="N194" s="5">
        <f>AVERAGE(I194:K194)</f>
        <v>261.05800000000005</v>
      </c>
      <c r="O194" s="7">
        <v>1.52605827385564E-3</v>
      </c>
      <c r="P194" s="10">
        <f>LOG(N194/M194,2)</f>
        <v>1.1965435146989529</v>
      </c>
    </row>
    <row r="195" spans="1:16" ht="15" customHeight="1">
      <c r="A195" s="3" t="s">
        <v>1346</v>
      </c>
      <c r="B195" s="4" t="s">
        <v>1347</v>
      </c>
      <c r="C195" s="4">
        <v>95500</v>
      </c>
      <c r="D195" s="3" t="s">
        <v>4</v>
      </c>
      <c r="E195" s="3">
        <v>1736</v>
      </c>
      <c r="F195" s="5">
        <v>41.905000000000001</v>
      </c>
      <c r="G195" s="5">
        <v>40.246000000000002</v>
      </c>
      <c r="H195" s="5">
        <v>26.332999999999998</v>
      </c>
      <c r="I195" s="5">
        <v>81.114000000000004</v>
      </c>
      <c r="J195" s="5">
        <v>91.204999999999998</v>
      </c>
      <c r="K195" s="5">
        <v>76.355999999999995</v>
      </c>
      <c r="M195" s="5">
        <f>AVERAGE(F195:H195)</f>
        <v>36.161333333333339</v>
      </c>
      <c r="N195" s="5">
        <f>AVERAGE(I195:K195)</f>
        <v>82.891666666666666</v>
      </c>
      <c r="O195" s="7">
        <v>2.68489721832531E-3</v>
      </c>
      <c r="P195" s="10">
        <f>LOG(N195/M195,2)</f>
        <v>1.1967791973123474</v>
      </c>
    </row>
    <row r="196" spans="1:16" ht="15" customHeight="1">
      <c r="A196" s="3" t="s">
        <v>1418</v>
      </c>
      <c r="B196" s="4" t="s">
        <v>1419</v>
      </c>
      <c r="C196" s="4">
        <v>1926184</v>
      </c>
      <c r="D196" s="3" t="s">
        <v>156</v>
      </c>
      <c r="E196" s="3">
        <v>5954</v>
      </c>
      <c r="F196" s="5">
        <v>10.622999999999999</v>
      </c>
      <c r="G196" s="5">
        <v>11.763999999999999</v>
      </c>
      <c r="H196" s="5">
        <v>12.202999999999999</v>
      </c>
      <c r="I196" s="5">
        <v>35.267000000000003</v>
      </c>
      <c r="J196" s="5">
        <v>18.355</v>
      </c>
      <c r="K196" s="5">
        <v>25.69</v>
      </c>
      <c r="M196" s="5">
        <f>AVERAGE(F196:H196)</f>
        <v>11.530000000000001</v>
      </c>
      <c r="N196" s="5">
        <f>AVERAGE(I196:K196)</f>
        <v>26.437333333333331</v>
      </c>
      <c r="O196" s="7">
        <v>5.2575947044543403E-3</v>
      </c>
      <c r="P196" s="10">
        <f>LOG(N196/M196,2)</f>
        <v>1.197184150210036</v>
      </c>
    </row>
    <row r="197" spans="1:16" ht="15" customHeight="1">
      <c r="A197" s="3" t="s">
        <v>1509</v>
      </c>
      <c r="B197" s="4" t="s">
        <v>1510</v>
      </c>
      <c r="C197" s="4">
        <v>1925915</v>
      </c>
      <c r="D197" s="3" t="s">
        <v>4</v>
      </c>
      <c r="E197" s="3">
        <v>5997</v>
      </c>
      <c r="F197" s="5">
        <v>15.345000000000001</v>
      </c>
      <c r="G197" s="5">
        <v>10.526</v>
      </c>
      <c r="H197" s="5">
        <v>15.414</v>
      </c>
      <c r="I197" s="5">
        <v>38.792999999999999</v>
      </c>
      <c r="J197" s="5">
        <v>19.503</v>
      </c>
      <c r="K197" s="5">
        <v>36.393999999999998</v>
      </c>
      <c r="M197" s="5">
        <f>AVERAGE(F197:H197)</f>
        <v>13.761666666666668</v>
      </c>
      <c r="N197" s="5">
        <f>AVERAGE(I197:K197)</f>
        <v>31.563333333333333</v>
      </c>
      <c r="O197" s="7">
        <v>8.7904425063990294E-3</v>
      </c>
      <c r="P197" s="10">
        <f>LOG(N197/M197,2)</f>
        <v>1.1975943687103068</v>
      </c>
    </row>
    <row r="198" spans="1:16" ht="15" customHeight="1">
      <c r="A198" s="3" t="s">
        <v>32</v>
      </c>
      <c r="B198" s="4" t="s">
        <v>33</v>
      </c>
      <c r="C198" s="4">
        <v>96908</v>
      </c>
      <c r="D198" s="3" t="s">
        <v>4</v>
      </c>
      <c r="E198" s="3">
        <v>7072</v>
      </c>
      <c r="F198" s="5">
        <v>40.134</v>
      </c>
      <c r="G198" s="5">
        <v>25.385999999999999</v>
      </c>
      <c r="H198" s="5">
        <v>22.478999999999999</v>
      </c>
      <c r="I198" s="5">
        <v>77.587000000000003</v>
      </c>
      <c r="J198" s="5">
        <v>61.95</v>
      </c>
      <c r="K198" s="5">
        <v>62.798000000000002</v>
      </c>
      <c r="M198" s="5">
        <f>AVERAGE(F198:H198)</f>
        <v>29.332999999999998</v>
      </c>
      <c r="N198" s="5">
        <f>AVERAGE(I198:K198)</f>
        <v>67.445000000000007</v>
      </c>
      <c r="O198" s="7">
        <v>3.3974718845694299E-3</v>
      </c>
      <c r="P198" s="10">
        <f>LOG(N198/M198,2)</f>
        <v>1.2011868650174378</v>
      </c>
    </row>
    <row r="199" spans="1:16" ht="15" customHeight="1">
      <c r="A199" s="3" t="s">
        <v>244</v>
      </c>
      <c r="B199" s="4" t="s">
        <v>245</v>
      </c>
      <c r="C199" s="4">
        <v>108081</v>
      </c>
      <c r="D199" s="3" t="s">
        <v>4</v>
      </c>
      <c r="E199" s="3">
        <v>8345</v>
      </c>
      <c r="F199" s="5">
        <v>22.428000000000001</v>
      </c>
      <c r="G199" s="5">
        <v>28.481999999999999</v>
      </c>
      <c r="H199" s="5">
        <v>23.763999999999999</v>
      </c>
      <c r="I199" s="5">
        <v>55.015999999999998</v>
      </c>
      <c r="J199" s="5">
        <v>60.802999999999997</v>
      </c>
      <c r="K199" s="5">
        <v>56.375</v>
      </c>
      <c r="M199" s="5">
        <f>AVERAGE(F199:H199)</f>
        <v>24.891333333333332</v>
      </c>
      <c r="N199" s="5">
        <f>AVERAGE(I199:K199)</f>
        <v>57.397999999999996</v>
      </c>
      <c r="O199" s="7">
        <v>1.6111248594386301E-3</v>
      </c>
      <c r="P199" s="10">
        <f>LOG(N199/M199,2)</f>
        <v>1.2053569558721218</v>
      </c>
    </row>
    <row r="200" spans="1:16" ht="15" customHeight="1">
      <c r="A200" s="3" t="s">
        <v>456</v>
      </c>
      <c r="B200" s="4" t="s">
        <v>457</v>
      </c>
      <c r="C200" s="4">
        <v>102952</v>
      </c>
      <c r="D200" s="3" t="s">
        <v>4</v>
      </c>
      <c r="E200" s="3">
        <v>4762</v>
      </c>
      <c r="F200" s="5">
        <v>8.8529999999999998</v>
      </c>
      <c r="G200" s="5">
        <v>5.5720000000000001</v>
      </c>
      <c r="H200" s="5">
        <v>8.3490000000000002</v>
      </c>
      <c r="I200" s="5">
        <v>18.338000000000001</v>
      </c>
      <c r="J200" s="5">
        <v>16.634</v>
      </c>
      <c r="K200" s="5">
        <v>17.84</v>
      </c>
      <c r="M200" s="5">
        <f>AVERAGE(F200:H200)</f>
        <v>7.5913333333333339</v>
      </c>
      <c r="N200" s="5">
        <f>AVERAGE(I200:K200)</f>
        <v>17.603999999999999</v>
      </c>
      <c r="O200" s="7">
        <v>2.6933719600749002E-3</v>
      </c>
      <c r="P200" s="10">
        <f>LOG(N200/M200,2)</f>
        <v>1.2134780704857806</v>
      </c>
    </row>
    <row r="201" spans="1:16" ht="15" customHeight="1">
      <c r="A201" s="3" t="s">
        <v>220</v>
      </c>
      <c r="B201" s="4" t="s">
        <v>221</v>
      </c>
      <c r="C201" s="4">
        <v>2444679</v>
      </c>
      <c r="D201" s="3" t="s">
        <v>4</v>
      </c>
      <c r="E201" s="3">
        <v>3438</v>
      </c>
      <c r="F201" s="5">
        <v>13.574</v>
      </c>
      <c r="G201" s="5">
        <v>9.2870000000000008</v>
      </c>
      <c r="H201" s="5">
        <v>7.7069999999999999</v>
      </c>
      <c r="I201" s="5">
        <v>25.391999999999999</v>
      </c>
      <c r="J201" s="5">
        <v>23.518000000000001</v>
      </c>
      <c r="K201" s="5">
        <v>22.122</v>
      </c>
      <c r="M201" s="5">
        <f>AVERAGE(F201:H201)</f>
        <v>10.189333333333334</v>
      </c>
      <c r="N201" s="5">
        <f>AVERAGE(I201:K201)</f>
        <v>23.677333333333333</v>
      </c>
      <c r="O201" s="7">
        <v>2.9424400706399298E-3</v>
      </c>
      <c r="P201" s="10">
        <f>LOG(N201/M201,2)</f>
        <v>1.2164469440736714</v>
      </c>
    </row>
    <row r="202" spans="1:16" ht="15" customHeight="1">
      <c r="A202" s="3" t="s">
        <v>901</v>
      </c>
      <c r="B202" s="4" t="s">
        <v>902</v>
      </c>
      <c r="C202" s="4">
        <v>1922673</v>
      </c>
      <c r="D202" s="3" t="s">
        <v>4</v>
      </c>
      <c r="E202" s="3">
        <v>5409</v>
      </c>
      <c r="F202" s="5">
        <v>19.477</v>
      </c>
      <c r="G202" s="5">
        <v>25.385999999999999</v>
      </c>
      <c r="H202" s="5">
        <v>15.414</v>
      </c>
      <c r="I202" s="5">
        <v>55.720999999999997</v>
      </c>
      <c r="J202" s="5">
        <v>43.021000000000001</v>
      </c>
      <c r="K202" s="5">
        <v>42.103000000000002</v>
      </c>
      <c r="M202" s="5">
        <f>AVERAGE(F202:H202)</f>
        <v>20.092333333333332</v>
      </c>
      <c r="N202" s="5">
        <f>AVERAGE(I202:K202)</f>
        <v>46.948333333333331</v>
      </c>
      <c r="O202" s="7">
        <v>2.82136879327441E-3</v>
      </c>
      <c r="P202" s="10">
        <f>LOG(N202/M202,2)</f>
        <v>1.2244288283475204</v>
      </c>
    </row>
    <row r="203" spans="1:16" ht="15" customHeight="1">
      <c r="A203" s="3" t="s">
        <v>873</v>
      </c>
      <c r="B203" s="4" t="s">
        <v>874</v>
      </c>
      <c r="C203" s="4">
        <v>94919</v>
      </c>
      <c r="D203" s="3" t="s">
        <v>4</v>
      </c>
      <c r="E203" s="3">
        <v>6319</v>
      </c>
      <c r="F203" s="5">
        <v>31.280999999999999</v>
      </c>
      <c r="G203" s="5">
        <v>18.574999999999999</v>
      </c>
      <c r="H203" s="5">
        <v>19.268000000000001</v>
      </c>
      <c r="I203" s="5">
        <v>60.658999999999999</v>
      </c>
      <c r="J203" s="5">
        <v>56.787999999999997</v>
      </c>
      <c r="K203" s="5">
        <v>44.244</v>
      </c>
      <c r="M203" s="5">
        <f>AVERAGE(F203:H203)</f>
        <v>23.041333333333331</v>
      </c>
      <c r="N203" s="5">
        <f>AVERAGE(I203:K203)</f>
        <v>53.896999999999998</v>
      </c>
      <c r="O203" s="7">
        <v>3.3879654199504101E-3</v>
      </c>
      <c r="P203" s="10">
        <f>LOG(N203/M203,2)</f>
        <v>1.2259807686568784</v>
      </c>
    </row>
    <row r="204" spans="1:16" ht="15" customHeight="1">
      <c r="A204" s="3" t="s">
        <v>107</v>
      </c>
      <c r="B204" s="4" t="s">
        <v>108</v>
      </c>
      <c r="C204" s="4">
        <v>88338</v>
      </c>
      <c r="D204" s="3" t="s">
        <v>4</v>
      </c>
      <c r="E204" s="3">
        <v>6776</v>
      </c>
      <c r="F204" s="5">
        <v>99.745999999999995</v>
      </c>
      <c r="G204" s="5">
        <v>113.309</v>
      </c>
      <c r="H204" s="5">
        <v>96.341999999999999</v>
      </c>
      <c r="I204" s="5">
        <v>224.298</v>
      </c>
      <c r="J204" s="5">
        <v>261.57</v>
      </c>
      <c r="K204" s="5">
        <v>243.34299999999999</v>
      </c>
      <c r="M204" s="5">
        <f>AVERAGE(F204:H204)</f>
        <v>103.13233333333334</v>
      </c>
      <c r="N204" s="5">
        <f>AVERAGE(I204:K204)</f>
        <v>243.07033333333334</v>
      </c>
      <c r="O204" s="7">
        <v>1.2880934388691701E-3</v>
      </c>
      <c r="P204" s="10">
        <f>LOG(N204/M204,2)</f>
        <v>1.2368771162237731</v>
      </c>
    </row>
    <row r="205" spans="1:16" ht="15" customHeight="1">
      <c r="A205" s="3" t="s">
        <v>361</v>
      </c>
      <c r="B205" s="4" t="s">
        <v>362</v>
      </c>
      <c r="C205" s="4">
        <v>2443764</v>
      </c>
      <c r="D205" s="3" t="s">
        <v>4</v>
      </c>
      <c r="E205" s="3">
        <v>5388</v>
      </c>
      <c r="F205" s="5">
        <v>11.214</v>
      </c>
      <c r="G205" s="5">
        <v>4.9530000000000003</v>
      </c>
      <c r="H205" s="5">
        <v>9.6340000000000003</v>
      </c>
      <c r="I205" s="5">
        <v>17.632999999999999</v>
      </c>
      <c r="J205" s="5">
        <v>21.222999999999999</v>
      </c>
      <c r="K205" s="5">
        <v>22.122</v>
      </c>
      <c r="M205" s="5">
        <f>AVERAGE(F205:H205)</f>
        <v>8.6003333333333334</v>
      </c>
      <c r="N205" s="5">
        <f>AVERAGE(I205:K205)</f>
        <v>20.325999999999997</v>
      </c>
      <c r="O205" s="7">
        <v>5.1644318589297604E-3</v>
      </c>
      <c r="P205" s="10">
        <f>LOG(N205/M205,2)</f>
        <v>1.2408618496038788</v>
      </c>
    </row>
    <row r="206" spans="1:16" ht="15" customHeight="1">
      <c r="A206" s="3" t="s">
        <v>157</v>
      </c>
      <c r="B206" s="4" t="s">
        <v>158</v>
      </c>
      <c r="C206" s="4">
        <v>1921818</v>
      </c>
      <c r="D206" s="3" t="s">
        <v>4</v>
      </c>
      <c r="E206" s="3">
        <v>2303</v>
      </c>
      <c r="F206" s="5">
        <v>5.3109999999999999</v>
      </c>
      <c r="G206" s="5">
        <v>5.5720000000000001</v>
      </c>
      <c r="H206" s="5">
        <v>5.1379999999999999</v>
      </c>
      <c r="I206" s="5">
        <v>14.106</v>
      </c>
      <c r="J206" s="5">
        <v>9.7509999999999994</v>
      </c>
      <c r="K206" s="5">
        <v>14.272</v>
      </c>
      <c r="M206" s="5">
        <f>AVERAGE(F206:H206)</f>
        <v>5.3403333333333336</v>
      </c>
      <c r="N206" s="5">
        <f>AVERAGE(I206:K206)</f>
        <v>12.709666666666665</v>
      </c>
      <c r="O206" s="7">
        <v>2.75683980669481E-3</v>
      </c>
      <c r="P206" s="10">
        <f>LOG(N206/M206,2)</f>
        <v>1.2509244935423731</v>
      </c>
    </row>
    <row r="207" spans="1:16" ht="15" customHeight="1">
      <c r="A207" s="3" t="s">
        <v>606</v>
      </c>
      <c r="B207" s="4" t="s">
        <v>607</v>
      </c>
      <c r="C207" s="4">
        <v>102755</v>
      </c>
      <c r="D207" s="3" t="s">
        <v>4</v>
      </c>
      <c r="E207" s="3">
        <v>5591</v>
      </c>
      <c r="F207" s="5">
        <v>8.2620000000000005</v>
      </c>
      <c r="G207" s="5">
        <v>3.7149999999999999</v>
      </c>
      <c r="H207" s="5">
        <v>12.845000000000001</v>
      </c>
      <c r="I207" s="5">
        <v>17.632999999999999</v>
      </c>
      <c r="J207" s="5">
        <v>20.076000000000001</v>
      </c>
      <c r="K207" s="5">
        <v>22.122</v>
      </c>
      <c r="M207" s="5">
        <f>AVERAGE(F207:H207)</f>
        <v>8.2740000000000009</v>
      </c>
      <c r="N207" s="5">
        <f>AVERAGE(I207:K207)</f>
        <v>19.943666666666669</v>
      </c>
      <c r="O207" s="7">
        <v>9.0870228359647004E-3</v>
      </c>
      <c r="P207" s="10">
        <f>LOG(N207/M207,2)</f>
        <v>1.2692738126227026</v>
      </c>
    </row>
    <row r="208" spans="1:16" ht="15" customHeight="1">
      <c r="A208" s="3" t="s">
        <v>210</v>
      </c>
      <c r="B208" s="4" t="s">
        <v>211</v>
      </c>
      <c r="C208" s="4">
        <v>2143599</v>
      </c>
      <c r="D208" s="3" t="s">
        <v>4</v>
      </c>
      <c r="E208" s="3">
        <v>3687</v>
      </c>
      <c r="F208" s="5">
        <v>7.0819999999999999</v>
      </c>
      <c r="G208" s="5">
        <v>6.1909999999999998</v>
      </c>
      <c r="H208" s="5">
        <v>3.8530000000000002</v>
      </c>
      <c r="I208" s="5">
        <v>9.1690000000000005</v>
      </c>
      <c r="J208" s="5">
        <v>14.34</v>
      </c>
      <c r="K208" s="5">
        <v>17.84</v>
      </c>
      <c r="M208" s="5">
        <f>AVERAGE(F208:H208)</f>
        <v>5.7086666666666668</v>
      </c>
      <c r="N208" s="5">
        <f>AVERAGE(I208:K208)</f>
        <v>13.783000000000001</v>
      </c>
      <c r="O208" s="7">
        <v>7.6413305609195998E-3</v>
      </c>
      <c r="P208" s="10">
        <f>LOG(N208/M208,2)</f>
        <v>1.2716642085514203</v>
      </c>
    </row>
    <row r="209" spans="1:16" ht="15" customHeight="1">
      <c r="A209" s="3" t="s">
        <v>123</v>
      </c>
      <c r="B209" s="4" t="s">
        <v>124</v>
      </c>
      <c r="C209" s="4">
        <v>1270152</v>
      </c>
      <c r="D209" s="3" t="s">
        <v>4</v>
      </c>
      <c r="E209" s="3">
        <v>3151</v>
      </c>
      <c r="F209" s="5">
        <v>252.61099999999999</v>
      </c>
      <c r="G209" s="5">
        <v>284.20299999999997</v>
      </c>
      <c r="H209" s="5">
        <v>257.55399999999997</v>
      </c>
      <c r="I209" s="5">
        <v>673.6</v>
      </c>
      <c r="J209" s="5">
        <v>633.274</v>
      </c>
      <c r="K209" s="5">
        <v>613.70899999999995</v>
      </c>
      <c r="M209" s="5">
        <f>AVERAGE(F209:H209)</f>
        <v>264.78933333333333</v>
      </c>
      <c r="N209" s="5">
        <f>AVERAGE(I209:K209)</f>
        <v>640.19433333333336</v>
      </c>
      <c r="O209" s="7">
        <v>1.03588078598518E-3</v>
      </c>
      <c r="P209" s="10">
        <f>LOG(N209/M209,2)</f>
        <v>1.2736649005844709</v>
      </c>
    </row>
    <row r="210" spans="1:16" ht="15" customHeight="1">
      <c r="A210" s="3" t="s">
        <v>295</v>
      </c>
      <c r="B210" s="4" t="s">
        <v>296</v>
      </c>
      <c r="C210" s="4">
        <v>1926021</v>
      </c>
      <c r="D210" s="3" t="s">
        <v>4</v>
      </c>
      <c r="E210" s="3">
        <v>8193</v>
      </c>
      <c r="F210" s="5">
        <v>4.1310000000000002</v>
      </c>
      <c r="G210" s="5">
        <v>3.0950000000000002</v>
      </c>
      <c r="H210" s="5">
        <v>5.1379999999999999</v>
      </c>
      <c r="I210" s="5">
        <v>9.8740000000000006</v>
      </c>
      <c r="J210" s="5">
        <v>8.0299999999999994</v>
      </c>
      <c r="K210" s="5">
        <v>12.131</v>
      </c>
      <c r="M210" s="5">
        <f>AVERAGE(F210:H210)</f>
        <v>4.1213333333333333</v>
      </c>
      <c r="N210" s="5">
        <f>AVERAGE(I210:K210)</f>
        <v>10.011666666666667</v>
      </c>
      <c r="O210" s="7">
        <v>3.9022505533297201E-3</v>
      </c>
      <c r="P210" s="10">
        <f>LOG(N210/M210,2)</f>
        <v>1.2804991045556089</v>
      </c>
    </row>
    <row r="211" spans="1:16" ht="15" customHeight="1">
      <c r="A211" s="3" t="s">
        <v>544</v>
      </c>
      <c r="B211" s="4" t="s">
        <v>545</v>
      </c>
      <c r="C211" s="4">
        <v>95403</v>
      </c>
      <c r="D211" s="3" t="s">
        <v>4</v>
      </c>
      <c r="E211" s="3">
        <v>2827</v>
      </c>
      <c r="F211" s="5">
        <v>14.164999999999999</v>
      </c>
      <c r="G211" s="5">
        <v>7.43</v>
      </c>
      <c r="H211" s="5">
        <v>9.6340000000000003</v>
      </c>
      <c r="I211" s="5">
        <v>31.033999999999999</v>
      </c>
      <c r="J211" s="5">
        <v>20.076000000000001</v>
      </c>
      <c r="K211" s="5">
        <v>24.975999999999999</v>
      </c>
      <c r="M211" s="5">
        <f>AVERAGE(F211:H211)</f>
        <v>10.409666666666666</v>
      </c>
      <c r="N211" s="5">
        <f>AVERAGE(I211:K211)</f>
        <v>25.361999999999998</v>
      </c>
      <c r="O211" s="7">
        <v>4.06958780377519E-3</v>
      </c>
      <c r="P211" s="10">
        <f>LOG(N211/M211,2)</f>
        <v>1.2847446461114163</v>
      </c>
    </row>
    <row r="212" spans="1:16" ht="15" customHeight="1">
      <c r="A212" s="3" t="s">
        <v>1264</v>
      </c>
      <c r="B212" s="4" t="s">
        <v>1265</v>
      </c>
      <c r="C212" s="4">
        <v>1098827</v>
      </c>
      <c r="D212" s="3" t="s">
        <v>4</v>
      </c>
      <c r="E212" s="3">
        <v>4112</v>
      </c>
      <c r="F212" s="5">
        <v>5.3109999999999999</v>
      </c>
      <c r="G212" s="5">
        <v>11.763999999999999</v>
      </c>
      <c r="H212" s="5">
        <v>5.1379999999999999</v>
      </c>
      <c r="I212" s="5">
        <v>21.16</v>
      </c>
      <c r="J212" s="5">
        <v>18.355</v>
      </c>
      <c r="K212" s="5">
        <v>14.984999999999999</v>
      </c>
      <c r="M212" s="5">
        <f>AVERAGE(F212:H212)</f>
        <v>7.4043333333333337</v>
      </c>
      <c r="N212" s="5">
        <f>AVERAGE(I212:K212)</f>
        <v>18.166666666666668</v>
      </c>
      <c r="O212" s="7">
        <v>5.57041324203565E-3</v>
      </c>
      <c r="P212" s="10">
        <f>LOG(N212/M212,2)</f>
        <v>1.2948519791549418</v>
      </c>
    </row>
    <row r="213" spans="1:16" ht="15" customHeight="1">
      <c r="A213" s="3" t="s">
        <v>228</v>
      </c>
      <c r="B213" s="4" t="s">
        <v>229</v>
      </c>
      <c r="C213" s="4">
        <v>1860485</v>
      </c>
      <c r="D213" s="3" t="s">
        <v>4</v>
      </c>
      <c r="E213" s="3">
        <v>4486</v>
      </c>
      <c r="F213" s="5">
        <v>20.657</v>
      </c>
      <c r="G213" s="5">
        <v>28.481999999999999</v>
      </c>
      <c r="H213" s="5">
        <v>20.552</v>
      </c>
      <c r="I213" s="5">
        <v>53.604999999999997</v>
      </c>
      <c r="J213" s="5">
        <v>65.391999999999996</v>
      </c>
      <c r="K213" s="5">
        <v>52.093000000000004</v>
      </c>
      <c r="M213" s="5">
        <f>AVERAGE(F213:H213)</f>
        <v>23.230333333333334</v>
      </c>
      <c r="N213" s="5">
        <f>AVERAGE(I213:K213)</f>
        <v>57.029999999999994</v>
      </c>
      <c r="O213" s="7">
        <v>1.69505582163366E-3</v>
      </c>
      <c r="P213" s="10">
        <f>LOG(N213/M213,2)</f>
        <v>1.2957111771017213</v>
      </c>
    </row>
    <row r="214" spans="1:16" ht="15" customHeight="1">
      <c r="A214" s="3" t="s">
        <v>1385</v>
      </c>
      <c r="B214" s="4" t="s">
        <v>1386</v>
      </c>
      <c r="C214" s="4">
        <v>1353592</v>
      </c>
      <c r="D214" s="3" t="s">
        <v>4</v>
      </c>
      <c r="E214" s="3">
        <v>2118</v>
      </c>
      <c r="F214" s="5">
        <v>28.92</v>
      </c>
      <c r="G214" s="5">
        <v>16.716999999999999</v>
      </c>
      <c r="H214" s="5">
        <v>22.478999999999999</v>
      </c>
      <c r="I214" s="5">
        <v>65.596000000000004</v>
      </c>
      <c r="J214" s="5">
        <v>45.314999999999998</v>
      </c>
      <c r="K214" s="5">
        <v>56.375</v>
      </c>
      <c r="M214" s="5">
        <f>AVERAGE(F214:H214)</f>
        <v>22.705333333333332</v>
      </c>
      <c r="N214" s="5">
        <f>AVERAGE(I214:K214)</f>
        <v>55.762</v>
      </c>
      <c r="O214" s="7">
        <v>2.69772497843347E-3</v>
      </c>
      <c r="P214" s="10">
        <f>LOG(N214/M214,2)</f>
        <v>1.2962510899816222</v>
      </c>
    </row>
    <row r="215" spans="1:16" ht="15" customHeight="1">
      <c r="A215" s="3" t="s">
        <v>1583</v>
      </c>
      <c r="B215" s="4" t="s">
        <v>1584</v>
      </c>
      <c r="C215" s="4">
        <v>5592250</v>
      </c>
      <c r="D215" s="3" t="s">
        <v>5</v>
      </c>
      <c r="E215" s="3">
        <v>748</v>
      </c>
      <c r="F215" s="5">
        <v>4.1310000000000002</v>
      </c>
      <c r="G215" s="5">
        <v>4.3339999999999996</v>
      </c>
      <c r="H215" s="5">
        <v>4.4950000000000001</v>
      </c>
      <c r="I215" s="5">
        <v>14.811999999999999</v>
      </c>
      <c r="J215" s="5">
        <v>9.1769999999999996</v>
      </c>
      <c r="K215" s="5">
        <v>7.8490000000000002</v>
      </c>
      <c r="M215" s="5">
        <f>AVERAGE(F215:H215)</f>
        <v>4.32</v>
      </c>
      <c r="N215" s="5">
        <f>AVERAGE(I215:K215)</f>
        <v>10.612666666666666</v>
      </c>
      <c r="O215" s="7">
        <v>4.9509367114143402E-3</v>
      </c>
      <c r="P215" s="10">
        <f>LOG(N215/M215,2)</f>
        <v>1.2966839932649561</v>
      </c>
    </row>
    <row r="216" spans="1:16" ht="15" customHeight="1">
      <c r="A216" s="3" t="s">
        <v>658</v>
      </c>
      <c r="B216" s="4" t="s">
        <v>659</v>
      </c>
      <c r="C216" s="4">
        <v>1196251</v>
      </c>
      <c r="D216" s="3" t="s">
        <v>4</v>
      </c>
      <c r="E216" s="3">
        <v>12524</v>
      </c>
      <c r="F216" s="5">
        <v>8.2620000000000005</v>
      </c>
      <c r="G216" s="5">
        <v>8.6679999999999993</v>
      </c>
      <c r="H216" s="5">
        <v>10.917999999999999</v>
      </c>
      <c r="I216" s="5">
        <v>29.623999999999999</v>
      </c>
      <c r="J216" s="5">
        <v>18.355</v>
      </c>
      <c r="K216" s="5">
        <v>20.693999999999999</v>
      </c>
      <c r="M216" s="5">
        <f>AVERAGE(F216:H216)</f>
        <v>9.2826666666666657</v>
      </c>
      <c r="N216" s="5">
        <f>AVERAGE(I216:K216)</f>
        <v>22.891000000000002</v>
      </c>
      <c r="O216" s="7">
        <v>2.7547301616574899E-3</v>
      </c>
      <c r="P216" s="10">
        <f>LOG(N216/M216,2)</f>
        <v>1.3021692703701058</v>
      </c>
    </row>
    <row r="217" spans="1:16" ht="15" customHeight="1">
      <c r="A217" s="3" t="s">
        <v>1118</v>
      </c>
      <c r="B217" s="4" t="s">
        <v>1119</v>
      </c>
      <c r="C217" s="4">
        <v>2685992</v>
      </c>
      <c r="D217" s="3" t="s">
        <v>4</v>
      </c>
      <c r="E217" s="3">
        <v>4869</v>
      </c>
      <c r="F217" s="5">
        <v>16.524999999999999</v>
      </c>
      <c r="G217" s="5">
        <v>25.385999999999999</v>
      </c>
      <c r="H217" s="5">
        <v>17.341000000000001</v>
      </c>
      <c r="I217" s="5">
        <v>58.542999999999999</v>
      </c>
      <c r="J217" s="5">
        <v>41.3</v>
      </c>
      <c r="K217" s="5">
        <v>46.384999999999998</v>
      </c>
      <c r="M217" s="5">
        <f>AVERAGE(F217:H217)</f>
        <v>19.750666666666667</v>
      </c>
      <c r="N217" s="5">
        <f>AVERAGE(I217:K217)</f>
        <v>48.742666666666658</v>
      </c>
      <c r="O217" s="7">
        <v>2.39546315924191E-3</v>
      </c>
      <c r="P217" s="10">
        <f>LOG(N217/M217,2)</f>
        <v>1.3032838307105805</v>
      </c>
    </row>
    <row r="218" spans="1:16" ht="15" customHeight="1">
      <c r="A218" s="3" t="s">
        <v>951</v>
      </c>
      <c r="B218" s="4" t="s">
        <v>952</v>
      </c>
      <c r="C218" s="4">
        <v>2685292</v>
      </c>
      <c r="D218" s="3" t="s">
        <v>4</v>
      </c>
      <c r="E218" s="3">
        <v>3309</v>
      </c>
      <c r="F218" s="5">
        <v>5.3109999999999999</v>
      </c>
      <c r="G218" s="5">
        <v>5.5720000000000001</v>
      </c>
      <c r="H218" s="5">
        <v>1.9259999999999999</v>
      </c>
      <c r="I218" s="5">
        <v>9.8740000000000006</v>
      </c>
      <c r="J218" s="5">
        <v>10.324999999999999</v>
      </c>
      <c r="K218" s="5">
        <v>11.417</v>
      </c>
      <c r="M218" s="5">
        <f>AVERAGE(F218:H218)</f>
        <v>4.2696666666666667</v>
      </c>
      <c r="N218" s="5">
        <f>AVERAGE(I218:K218)</f>
        <v>10.538666666666666</v>
      </c>
      <c r="O218" s="7">
        <v>7.1812374790913101E-3</v>
      </c>
      <c r="P218" s="10">
        <f>LOG(N218/M218,2)</f>
        <v>1.3034970033154736</v>
      </c>
    </row>
    <row r="219" spans="1:16" ht="15" customHeight="1">
      <c r="A219" s="3" t="s">
        <v>1266</v>
      </c>
      <c r="B219" s="4" t="s">
        <v>1267</v>
      </c>
      <c r="C219" s="4">
        <v>2443973</v>
      </c>
      <c r="D219" s="3" t="s">
        <v>4</v>
      </c>
      <c r="E219" s="3">
        <v>25021</v>
      </c>
      <c r="F219" s="5">
        <v>72.006</v>
      </c>
      <c r="G219" s="5">
        <v>70.585999999999999</v>
      </c>
      <c r="H219" s="5">
        <v>53.308999999999997</v>
      </c>
      <c r="I219" s="5">
        <v>187.62</v>
      </c>
      <c r="J219" s="5">
        <v>150.28800000000001</v>
      </c>
      <c r="K219" s="5">
        <v>153.42699999999999</v>
      </c>
      <c r="M219" s="5">
        <f>AVERAGE(F219:H219)</f>
        <v>65.300333333333327</v>
      </c>
      <c r="N219" s="5">
        <f>AVERAGE(I219:K219)</f>
        <v>163.77833333333334</v>
      </c>
      <c r="O219" s="7">
        <v>1.40242965324882E-3</v>
      </c>
      <c r="P219" s="10">
        <f>LOG(N219/M219,2)</f>
        <v>1.3265822503673317</v>
      </c>
    </row>
    <row r="220" spans="1:16" ht="15" customHeight="1">
      <c r="A220" s="3" t="s">
        <v>422</v>
      </c>
      <c r="B220" s="4" t="s">
        <v>423</v>
      </c>
      <c r="C220" s="4">
        <v>96819</v>
      </c>
      <c r="D220" s="3" t="s">
        <v>4</v>
      </c>
      <c r="E220" s="3">
        <v>2911</v>
      </c>
      <c r="F220" s="5">
        <v>6.492</v>
      </c>
      <c r="G220" s="5">
        <v>9.9060000000000006</v>
      </c>
      <c r="H220" s="5">
        <v>17.341000000000001</v>
      </c>
      <c r="I220" s="5">
        <v>24.686</v>
      </c>
      <c r="J220" s="5">
        <v>31.548999999999999</v>
      </c>
      <c r="K220" s="5">
        <v>28.544</v>
      </c>
      <c r="M220" s="5">
        <f>AVERAGE(F220:H220)</f>
        <v>11.246333333333334</v>
      </c>
      <c r="N220" s="5">
        <f>AVERAGE(I220:K220)</f>
        <v>28.259666666666664</v>
      </c>
      <c r="O220" s="7">
        <v>4.83023582125612E-3</v>
      </c>
      <c r="P220" s="10">
        <f>LOG(N220/M220,2)</f>
        <v>1.3292897355633146</v>
      </c>
    </row>
    <row r="221" spans="1:16" ht="15" customHeight="1">
      <c r="A221" s="3" t="s">
        <v>30</v>
      </c>
      <c r="B221" s="4" t="s">
        <v>31</v>
      </c>
      <c r="C221" s="4">
        <v>97545</v>
      </c>
      <c r="D221" s="3" t="s">
        <v>4</v>
      </c>
      <c r="E221" s="3">
        <v>1736</v>
      </c>
      <c r="F221" s="5">
        <v>4.1310000000000002</v>
      </c>
      <c r="G221" s="5">
        <v>8.0489999999999995</v>
      </c>
      <c r="H221" s="5">
        <v>1.284</v>
      </c>
      <c r="I221" s="5">
        <v>9.8740000000000006</v>
      </c>
      <c r="J221" s="5">
        <v>12.619</v>
      </c>
      <c r="K221" s="5">
        <v>11.417</v>
      </c>
      <c r="M221" s="5">
        <f>AVERAGE(F221:H221)</f>
        <v>4.4880000000000004</v>
      </c>
      <c r="N221" s="5">
        <f>AVERAGE(I221:K221)</f>
        <v>11.303333333333335</v>
      </c>
      <c r="O221" s="7">
        <v>1.5639899176299099E-2</v>
      </c>
      <c r="P221" s="10">
        <f>LOG(N221/M221,2)</f>
        <v>1.3326037025828443</v>
      </c>
    </row>
    <row r="222" spans="1:16" ht="15" customHeight="1">
      <c r="A222" s="3" t="s">
        <v>1541</v>
      </c>
      <c r="B222" s="4" t="s">
        <v>1542</v>
      </c>
      <c r="C222" s="4">
        <v>5452290</v>
      </c>
      <c r="D222" s="3" t="s">
        <v>1395</v>
      </c>
      <c r="E222" s="3">
        <v>164</v>
      </c>
      <c r="F222" s="5">
        <v>2.9510000000000001</v>
      </c>
      <c r="G222" s="5">
        <v>5.5720000000000001</v>
      </c>
      <c r="H222" s="5">
        <v>4.4950000000000001</v>
      </c>
      <c r="I222" s="5">
        <v>11.99</v>
      </c>
      <c r="J222" s="5">
        <v>10.898</v>
      </c>
      <c r="K222" s="5">
        <v>9.99</v>
      </c>
      <c r="M222" s="5">
        <f>AVERAGE(F222:H222)</f>
        <v>4.3393333333333333</v>
      </c>
      <c r="N222" s="5">
        <f>AVERAGE(I222:K222)</f>
        <v>10.959333333333333</v>
      </c>
      <c r="O222" s="7">
        <v>2.75683980669481E-3</v>
      </c>
      <c r="P222" s="10">
        <f>LOG(N222/M222,2)</f>
        <v>1.3366147218382856</v>
      </c>
    </row>
    <row r="223" spans="1:16" ht="15" customHeight="1">
      <c r="A223" s="3" t="s">
        <v>721</v>
      </c>
      <c r="B223" s="4" t="s">
        <v>722</v>
      </c>
      <c r="C223" s="4">
        <v>2448475</v>
      </c>
      <c r="D223" s="3" t="s">
        <v>4</v>
      </c>
      <c r="E223" s="3">
        <v>16627</v>
      </c>
      <c r="F223" s="5">
        <v>45.445999999999998</v>
      </c>
      <c r="G223" s="5">
        <v>33.435000000000002</v>
      </c>
      <c r="H223" s="5">
        <v>37.252000000000002</v>
      </c>
      <c r="I223" s="5">
        <v>122.729</v>
      </c>
      <c r="J223" s="5">
        <v>100.956</v>
      </c>
      <c r="K223" s="5">
        <v>72.075000000000003</v>
      </c>
      <c r="M223" s="5">
        <f>AVERAGE(F223:H223)</f>
        <v>38.711000000000006</v>
      </c>
      <c r="N223" s="5">
        <f>AVERAGE(I223:K223)</f>
        <v>98.586666666666659</v>
      </c>
      <c r="O223" s="7">
        <v>2.40653372554025E-3</v>
      </c>
      <c r="P223" s="10">
        <f>LOG(N223/M223,2)</f>
        <v>1.3486489663438463</v>
      </c>
    </row>
    <row r="224" spans="1:16" ht="15" customHeight="1">
      <c r="A224" s="3" t="s">
        <v>293</v>
      </c>
      <c r="B224" s="4" t="s">
        <v>294</v>
      </c>
      <c r="C224" s="4">
        <v>1891694</v>
      </c>
      <c r="D224" s="3" t="s">
        <v>4</v>
      </c>
      <c r="E224" s="3">
        <v>5773</v>
      </c>
      <c r="F224" s="5">
        <v>11.214</v>
      </c>
      <c r="G224" s="5">
        <v>7.43</v>
      </c>
      <c r="H224" s="5">
        <v>5.78</v>
      </c>
      <c r="I224" s="5">
        <v>20.454000000000001</v>
      </c>
      <c r="J224" s="5">
        <v>14.914</v>
      </c>
      <c r="K224" s="5">
        <v>27.117000000000001</v>
      </c>
      <c r="M224" s="5">
        <f>AVERAGE(F224:H224)</f>
        <v>8.1413333333333338</v>
      </c>
      <c r="N224" s="5">
        <f>AVERAGE(I224:K224)</f>
        <v>20.828333333333333</v>
      </c>
      <c r="O224" s="7">
        <v>4.7722895507016699E-3</v>
      </c>
      <c r="P224" s="10">
        <f>LOG(N224/M224,2)</f>
        <v>1.3552104067513144</v>
      </c>
    </row>
    <row r="225" spans="1:16" ht="15" customHeight="1">
      <c r="A225" s="3" t="s">
        <v>1513</v>
      </c>
      <c r="B225" s="4" t="s">
        <v>1514</v>
      </c>
      <c r="C225" s="4">
        <v>2685441</v>
      </c>
      <c r="D225" s="3" t="s">
        <v>4</v>
      </c>
      <c r="E225" s="3">
        <v>2122</v>
      </c>
      <c r="F225" s="5">
        <v>24.788</v>
      </c>
      <c r="G225" s="5">
        <v>26.004999999999999</v>
      </c>
      <c r="H225" s="5">
        <v>28.26</v>
      </c>
      <c r="I225" s="5">
        <v>56.427</v>
      </c>
      <c r="J225" s="5">
        <v>67.686000000000007</v>
      </c>
      <c r="K225" s="5">
        <v>78.497</v>
      </c>
      <c r="M225" s="5">
        <f>AVERAGE(F225:H225)</f>
        <v>26.350999999999999</v>
      </c>
      <c r="N225" s="5">
        <f>AVERAGE(I225:K225)</f>
        <v>67.536666666666676</v>
      </c>
      <c r="O225" s="7">
        <v>1.208415841514E-3</v>
      </c>
      <c r="P225" s="10">
        <f>LOG(N225/M225,2)</f>
        <v>1.3578132635239886</v>
      </c>
    </row>
    <row r="226" spans="1:16" ht="15" customHeight="1">
      <c r="A226" s="3" t="s">
        <v>109</v>
      </c>
      <c r="B226" s="4" t="s">
        <v>110</v>
      </c>
      <c r="C226" s="4">
        <v>1341799</v>
      </c>
      <c r="D226" s="3" t="s">
        <v>4</v>
      </c>
      <c r="E226" s="3">
        <v>6596</v>
      </c>
      <c r="F226" s="5">
        <v>18.295999999999999</v>
      </c>
      <c r="G226" s="5">
        <v>14.86</v>
      </c>
      <c r="H226" s="5">
        <v>13.487</v>
      </c>
      <c r="I226" s="5">
        <v>45.847000000000001</v>
      </c>
      <c r="J226" s="5">
        <v>37.284999999999997</v>
      </c>
      <c r="K226" s="5">
        <v>37.107999999999997</v>
      </c>
      <c r="M226" s="5">
        <f>AVERAGE(F226:H226)</f>
        <v>15.547666666666666</v>
      </c>
      <c r="N226" s="5">
        <f>AVERAGE(I226:K226)</f>
        <v>40.080000000000005</v>
      </c>
      <c r="O226" s="7">
        <v>1.2909507407537399E-3</v>
      </c>
      <c r="P226" s="10">
        <f>LOG(N226/M226,2)</f>
        <v>1.3661844259917673</v>
      </c>
    </row>
    <row r="227" spans="1:16" ht="15" customHeight="1">
      <c r="A227" s="3" t="s">
        <v>1366</v>
      </c>
      <c r="B227" s="4" t="s">
        <v>1367</v>
      </c>
      <c r="C227" s="4">
        <v>894663</v>
      </c>
      <c r="D227" s="3" t="s">
        <v>4</v>
      </c>
      <c r="E227" s="3">
        <v>8077</v>
      </c>
      <c r="F227" s="5">
        <v>7.0819999999999999</v>
      </c>
      <c r="G227" s="5">
        <v>14.86</v>
      </c>
      <c r="H227" s="5">
        <v>3.8530000000000002</v>
      </c>
      <c r="I227" s="5">
        <v>16.928000000000001</v>
      </c>
      <c r="J227" s="5">
        <v>21.222999999999999</v>
      </c>
      <c r="K227" s="5">
        <v>29.257999999999999</v>
      </c>
      <c r="M227" s="5">
        <f>AVERAGE(F227:H227)</f>
        <v>8.5983333333333345</v>
      </c>
      <c r="N227" s="5">
        <f>AVERAGE(I227:K227)</f>
        <v>22.469666666666665</v>
      </c>
      <c r="O227" s="7">
        <v>1.0131575180631699E-2</v>
      </c>
      <c r="P227" s="10">
        <f>LOG(N227/M227,2)</f>
        <v>1.3858497767940519</v>
      </c>
    </row>
    <row r="228" spans="1:16" ht="15" customHeight="1">
      <c r="A228" s="3" t="s">
        <v>574</v>
      </c>
      <c r="B228" s="4" t="s">
        <v>575</v>
      </c>
      <c r="C228" s="4">
        <v>101911</v>
      </c>
      <c r="D228" s="3" t="s">
        <v>4</v>
      </c>
      <c r="E228" s="3">
        <v>2003</v>
      </c>
      <c r="F228" s="5">
        <v>129.846</v>
      </c>
      <c r="G228" s="5">
        <v>152.93700000000001</v>
      </c>
      <c r="H228" s="5">
        <v>102.122</v>
      </c>
      <c r="I228" s="5">
        <v>318.81299999999999</v>
      </c>
      <c r="J228" s="5">
        <v>352.77499999999998</v>
      </c>
      <c r="K228" s="5">
        <v>339.68099999999998</v>
      </c>
      <c r="M228" s="5">
        <f>AVERAGE(F228:H228)</f>
        <v>128.30166666666668</v>
      </c>
      <c r="N228" s="5">
        <f>AVERAGE(I228:K228)</f>
        <v>337.08966666666669</v>
      </c>
      <c r="O228" s="7">
        <v>1.0763334008199899E-3</v>
      </c>
      <c r="P228" s="10">
        <f>LOG(N228/M228,2)</f>
        <v>1.3935924913542286</v>
      </c>
    </row>
    <row r="229" spans="1:16" ht="15" customHeight="1">
      <c r="A229" s="3" t="s">
        <v>212</v>
      </c>
      <c r="B229" s="4" t="s">
        <v>213</v>
      </c>
      <c r="C229" s="4">
        <v>109544</v>
      </c>
      <c r="D229" s="3" t="s">
        <v>4</v>
      </c>
      <c r="E229" s="3">
        <v>7799</v>
      </c>
      <c r="F229" s="5">
        <v>18.295999999999999</v>
      </c>
      <c r="G229" s="5">
        <v>10.526</v>
      </c>
      <c r="H229" s="5">
        <v>13.487</v>
      </c>
      <c r="I229" s="5">
        <v>39.499000000000002</v>
      </c>
      <c r="J229" s="5">
        <v>37.857999999999997</v>
      </c>
      <c r="K229" s="5">
        <v>34.253</v>
      </c>
      <c r="M229" s="5">
        <f>AVERAGE(F229:H229)</f>
        <v>14.103</v>
      </c>
      <c r="N229" s="5">
        <f>AVERAGE(I229:K229)</f>
        <v>37.203333333333333</v>
      </c>
      <c r="O229" s="7">
        <v>1.6111248594386301E-3</v>
      </c>
      <c r="P229" s="10">
        <f>LOG(N229/M229,2)</f>
        <v>1.3994298029255585</v>
      </c>
    </row>
    <row r="230" spans="1:16" ht="15" customHeight="1">
      <c r="A230" s="3" t="s">
        <v>214</v>
      </c>
      <c r="B230" s="4" t="s">
        <v>215</v>
      </c>
      <c r="C230" s="4">
        <v>2175912</v>
      </c>
      <c r="D230" s="3" t="s">
        <v>4</v>
      </c>
      <c r="E230" s="3">
        <v>10060</v>
      </c>
      <c r="F230" s="5">
        <v>2.9510000000000001</v>
      </c>
      <c r="G230" s="5">
        <v>17.337</v>
      </c>
      <c r="H230" s="5">
        <v>21.837</v>
      </c>
      <c r="I230" s="5">
        <v>34.561</v>
      </c>
      <c r="J230" s="5">
        <v>28.68</v>
      </c>
      <c r="K230" s="5">
        <v>48.524999999999999</v>
      </c>
      <c r="M230" s="5">
        <f>AVERAGE(F230:H230)</f>
        <v>14.041666666666666</v>
      </c>
      <c r="N230" s="5">
        <f>AVERAGE(I230:K230)</f>
        <v>37.255333333333333</v>
      </c>
      <c r="O230" s="7">
        <v>2.3987862978921502E-2</v>
      </c>
      <c r="P230" s="10">
        <f>LOG(N230/M230,2)</f>
        <v>1.4077327855793476</v>
      </c>
    </row>
    <row r="231" spans="1:16" ht="15" customHeight="1">
      <c r="A231" s="3" t="s">
        <v>644</v>
      </c>
      <c r="B231" s="4" t="s">
        <v>645</v>
      </c>
      <c r="C231" s="4">
        <v>99557</v>
      </c>
      <c r="D231" s="3" t="s">
        <v>4</v>
      </c>
      <c r="E231" s="3">
        <v>10560</v>
      </c>
      <c r="F231" s="5">
        <v>74.956999999999994</v>
      </c>
      <c r="G231" s="5">
        <v>69.347999999999999</v>
      </c>
      <c r="H231" s="5">
        <v>72.576999999999998</v>
      </c>
      <c r="I231" s="5">
        <v>217.95</v>
      </c>
      <c r="J231" s="5">
        <v>181.83699999999999</v>
      </c>
      <c r="K231" s="5">
        <v>183.399</v>
      </c>
      <c r="M231" s="5">
        <f>AVERAGE(F231:H231)</f>
        <v>72.293999999999997</v>
      </c>
      <c r="N231" s="5">
        <f>AVERAGE(I231:K231)</f>
        <v>194.3953333333333</v>
      </c>
      <c r="O231" s="7">
        <v>7.4833970985112199E-4</v>
      </c>
      <c r="P231" s="10">
        <f>LOG(N231/M231,2)</f>
        <v>1.4270457643396484</v>
      </c>
    </row>
    <row r="232" spans="1:16" ht="15" customHeight="1">
      <c r="A232" s="3" t="s">
        <v>260</v>
      </c>
      <c r="B232" s="4" t="s">
        <v>261</v>
      </c>
      <c r="C232" s="4">
        <v>2443036</v>
      </c>
      <c r="D232" s="3" t="s">
        <v>4</v>
      </c>
      <c r="E232" s="3">
        <v>5088</v>
      </c>
      <c r="F232" s="5">
        <v>4.7210000000000001</v>
      </c>
      <c r="G232" s="5">
        <v>3.7149999999999999</v>
      </c>
      <c r="H232" s="5">
        <v>3.8530000000000002</v>
      </c>
      <c r="I232" s="5">
        <v>9.1690000000000005</v>
      </c>
      <c r="J232" s="5">
        <v>11.472</v>
      </c>
      <c r="K232" s="5">
        <v>12.845000000000001</v>
      </c>
      <c r="M232" s="5">
        <f>AVERAGE(F232:H232)</f>
        <v>4.0963333333333329</v>
      </c>
      <c r="N232" s="5">
        <f>AVERAGE(I232:K232)</f>
        <v>11.161999999999999</v>
      </c>
      <c r="O232" s="7">
        <v>1.6111248594386301E-3</v>
      </c>
      <c r="P232" s="10">
        <f>LOG(N232/M232,2)</f>
        <v>1.4461905290043939</v>
      </c>
    </row>
    <row r="233" spans="1:16" ht="15" customHeight="1">
      <c r="A233" s="3" t="s">
        <v>929</v>
      </c>
      <c r="B233" s="4" t="s">
        <v>930</v>
      </c>
      <c r="C233" s="4">
        <v>2140175</v>
      </c>
      <c r="D233" s="3" t="s">
        <v>4</v>
      </c>
      <c r="E233" s="3">
        <v>7010</v>
      </c>
      <c r="F233" s="5">
        <v>27.149000000000001</v>
      </c>
      <c r="G233" s="5">
        <v>32.816000000000003</v>
      </c>
      <c r="H233" s="5">
        <v>39.820999999999998</v>
      </c>
      <c r="I233" s="5">
        <v>93.103999999999999</v>
      </c>
      <c r="J233" s="5">
        <v>99.234999999999999</v>
      </c>
      <c r="K233" s="5">
        <v>79.924000000000007</v>
      </c>
      <c r="M233" s="5">
        <f>AVERAGE(F233:H233)</f>
        <v>33.262</v>
      </c>
      <c r="N233" s="5">
        <f>AVERAGE(I233:K233)</f>
        <v>90.754333333333349</v>
      </c>
      <c r="O233" s="7">
        <v>1.03588078598518E-3</v>
      </c>
      <c r="P233" s="10">
        <f>LOG(N233/M233,2)</f>
        <v>1.4480916119080547</v>
      </c>
    </row>
    <row r="234" spans="1:16" ht="15" customHeight="1">
      <c r="A234" s="3" t="s">
        <v>446</v>
      </c>
      <c r="B234" s="4" t="s">
        <v>447</v>
      </c>
      <c r="C234" s="4">
        <v>2385092</v>
      </c>
      <c r="D234" s="3" t="s">
        <v>4</v>
      </c>
      <c r="E234" s="3">
        <v>1687</v>
      </c>
      <c r="F234" s="5">
        <v>2.36</v>
      </c>
      <c r="G234" s="5">
        <v>15.478999999999999</v>
      </c>
      <c r="H234" s="5">
        <v>4.4950000000000001</v>
      </c>
      <c r="I234" s="5">
        <v>23.276</v>
      </c>
      <c r="J234" s="5">
        <v>16.061</v>
      </c>
      <c r="K234" s="5">
        <v>22.122</v>
      </c>
      <c r="M234" s="5">
        <f>AVERAGE(F234:H234)</f>
        <v>7.4446666666666665</v>
      </c>
      <c r="N234" s="5">
        <f>AVERAGE(I234:K234)</f>
        <v>20.486333333333334</v>
      </c>
      <c r="O234" s="7">
        <v>1.27389355837885E-2</v>
      </c>
      <c r="P234" s="10">
        <f>LOG(N234/M234,2)</f>
        <v>1.4603826332863876</v>
      </c>
    </row>
    <row r="235" spans="1:16" ht="15" customHeight="1">
      <c r="A235" s="3" t="s">
        <v>315</v>
      </c>
      <c r="B235" s="4" t="s">
        <v>316</v>
      </c>
      <c r="C235" s="4">
        <v>1344391</v>
      </c>
      <c r="D235" s="3" t="s">
        <v>4</v>
      </c>
      <c r="E235" s="3">
        <v>3194</v>
      </c>
      <c r="F235" s="5">
        <v>20.067</v>
      </c>
      <c r="G235" s="5">
        <v>19.193999999999999</v>
      </c>
      <c r="H235" s="5">
        <v>10.917999999999999</v>
      </c>
      <c r="I235" s="5">
        <v>57.131999999999998</v>
      </c>
      <c r="J235" s="5">
        <v>53.345999999999997</v>
      </c>
      <c r="K235" s="5">
        <v>27.831</v>
      </c>
      <c r="M235" s="5">
        <f>AVERAGE(F235:H235)</f>
        <v>16.726333333333333</v>
      </c>
      <c r="N235" s="5">
        <f>AVERAGE(I235:K235)</f>
        <v>46.103000000000002</v>
      </c>
      <c r="O235" s="7">
        <v>5.1320937152349302E-3</v>
      </c>
      <c r="P235" s="10">
        <f>LOG(N235/M235,2)</f>
        <v>1.4627394129696754</v>
      </c>
    </row>
    <row r="236" spans="1:16" ht="15" customHeight="1">
      <c r="A236" s="3" t="s">
        <v>1480</v>
      </c>
      <c r="B236" s="4" t="s">
        <v>1481</v>
      </c>
      <c r="C236" s="4">
        <v>107527</v>
      </c>
      <c r="D236" s="3" t="s">
        <v>4</v>
      </c>
      <c r="E236" s="3">
        <v>1205</v>
      </c>
      <c r="F236" s="5">
        <v>30.1</v>
      </c>
      <c r="G236" s="5">
        <v>37.15</v>
      </c>
      <c r="H236" s="5">
        <v>28.902000000000001</v>
      </c>
      <c r="I236" s="5">
        <v>83.23</v>
      </c>
      <c r="J236" s="5">
        <v>97.515000000000001</v>
      </c>
      <c r="K236" s="5">
        <v>85.632999999999996</v>
      </c>
      <c r="M236" s="5">
        <f>AVERAGE(F236:H236)</f>
        <v>32.050666666666665</v>
      </c>
      <c r="N236" s="5">
        <f>AVERAGE(I236:K236)</f>
        <v>88.792666666666662</v>
      </c>
      <c r="O236" s="7">
        <v>7.7508189027681695E-4</v>
      </c>
      <c r="P236" s="10">
        <f>LOG(N236/M236,2)</f>
        <v>1.4700861643841165</v>
      </c>
    </row>
    <row r="237" spans="1:16" ht="15" customHeight="1">
      <c r="A237" s="3" t="s">
        <v>530</v>
      </c>
      <c r="B237" s="4" t="s">
        <v>531</v>
      </c>
      <c r="C237" s="4">
        <v>1329014</v>
      </c>
      <c r="D237" s="3" t="s">
        <v>4</v>
      </c>
      <c r="E237" s="3">
        <v>8386</v>
      </c>
      <c r="F237" s="5">
        <v>38.363</v>
      </c>
      <c r="G237" s="5">
        <v>30.957999999999998</v>
      </c>
      <c r="H237" s="5">
        <v>36.61</v>
      </c>
      <c r="I237" s="5">
        <v>98.747</v>
      </c>
      <c r="J237" s="5">
        <v>99.808999999999997</v>
      </c>
      <c r="K237" s="5">
        <v>96.337999999999994</v>
      </c>
      <c r="M237" s="5">
        <f>AVERAGE(F237:H237)</f>
        <v>35.310333333333332</v>
      </c>
      <c r="N237" s="5">
        <f>AVERAGE(I237:K237)</f>
        <v>98.298000000000002</v>
      </c>
      <c r="O237" s="7">
        <v>6.3045868199074705E-4</v>
      </c>
      <c r="P237" s="10">
        <f>LOG(N237/M237,2)</f>
        <v>1.4770716230094296</v>
      </c>
    </row>
    <row r="238" spans="1:16" ht="15" customHeight="1">
      <c r="A238" s="3" t="s">
        <v>1487</v>
      </c>
      <c r="B238" s="4" t="s">
        <v>1488</v>
      </c>
      <c r="C238" s="4">
        <v>98625</v>
      </c>
      <c r="D238" s="3" t="s">
        <v>1486</v>
      </c>
      <c r="E238" s="3">
        <v>924</v>
      </c>
      <c r="F238" s="5">
        <v>344.09399999999999</v>
      </c>
      <c r="G238" s="5">
        <v>354.17</v>
      </c>
      <c r="H238" s="5">
        <v>305.72500000000002</v>
      </c>
      <c r="I238" s="5">
        <v>1041.787</v>
      </c>
      <c r="J238" s="5">
        <v>988.34400000000005</v>
      </c>
      <c r="K238" s="5">
        <v>773.55899999999997</v>
      </c>
      <c r="M238" s="5">
        <f>AVERAGE(F238:H238)</f>
        <v>334.66300000000001</v>
      </c>
      <c r="N238" s="5">
        <f>AVERAGE(I238:K238)</f>
        <v>934.56333333333339</v>
      </c>
      <c r="O238" s="7">
        <v>7.9171799574352295E-4</v>
      </c>
      <c r="P238" s="10">
        <f>LOG(N238/M238,2)</f>
        <v>1.4815833786536374</v>
      </c>
    </row>
    <row r="239" spans="1:16" ht="15" customHeight="1">
      <c r="A239" s="3" t="s">
        <v>285</v>
      </c>
      <c r="B239" s="4" t="s">
        <v>286</v>
      </c>
      <c r="C239" s="4">
        <v>1330838</v>
      </c>
      <c r="D239" s="3" t="s">
        <v>4</v>
      </c>
      <c r="E239" s="3">
        <v>2323</v>
      </c>
      <c r="F239" s="5">
        <v>10.032999999999999</v>
      </c>
      <c r="G239" s="5">
        <v>8.6679999999999993</v>
      </c>
      <c r="H239" s="5">
        <v>5.78</v>
      </c>
      <c r="I239" s="5">
        <v>28.917999999999999</v>
      </c>
      <c r="J239" s="5">
        <v>13.193</v>
      </c>
      <c r="K239" s="5">
        <v>26.402999999999999</v>
      </c>
      <c r="M239" s="5">
        <f>AVERAGE(F239:H239)</f>
        <v>8.1603333333333339</v>
      </c>
      <c r="N239" s="5">
        <f>AVERAGE(I239:K239)</f>
        <v>22.837999999999997</v>
      </c>
      <c r="O239" s="7">
        <v>5.3567541876159697E-3</v>
      </c>
      <c r="P239" s="10">
        <f>LOG(N239/M239,2)</f>
        <v>1.4847363248786383</v>
      </c>
    </row>
    <row r="240" spans="1:16" ht="15" customHeight="1">
      <c r="A240" s="3" t="s">
        <v>582</v>
      </c>
      <c r="B240" s="4" t="s">
        <v>583</v>
      </c>
      <c r="C240" s="4">
        <v>102463</v>
      </c>
      <c r="D240" s="3" t="s">
        <v>4</v>
      </c>
      <c r="E240" s="3">
        <v>10578</v>
      </c>
      <c r="F240" s="5">
        <v>4.7210000000000001</v>
      </c>
      <c r="G240" s="5">
        <v>2.476</v>
      </c>
      <c r="H240" s="5">
        <v>7.0650000000000004</v>
      </c>
      <c r="I240" s="5">
        <v>16.928000000000001</v>
      </c>
      <c r="J240" s="5">
        <v>10.324999999999999</v>
      </c>
      <c r="K240" s="5">
        <v>12.845000000000001</v>
      </c>
      <c r="M240" s="5">
        <f>AVERAGE(F240:H240)</f>
        <v>4.7540000000000004</v>
      </c>
      <c r="N240" s="5">
        <f>AVERAGE(I240:K240)</f>
        <v>13.366</v>
      </c>
      <c r="O240" s="7">
        <v>4.83023582125612E-3</v>
      </c>
      <c r="P240" s="10">
        <f>LOG(N240/M240,2)</f>
        <v>1.4913539709067263</v>
      </c>
    </row>
    <row r="241" spans="1:16" ht="15" customHeight="1">
      <c r="A241" s="3" t="s">
        <v>546</v>
      </c>
      <c r="B241" s="4" t="s">
        <v>547</v>
      </c>
      <c r="C241" s="4">
        <v>1916851</v>
      </c>
      <c r="D241" s="3" t="s">
        <v>4</v>
      </c>
      <c r="E241" s="3">
        <v>8366</v>
      </c>
      <c r="F241" s="5">
        <v>14.755000000000001</v>
      </c>
      <c r="G241" s="5">
        <v>11.763999999999999</v>
      </c>
      <c r="H241" s="5">
        <v>7.0650000000000004</v>
      </c>
      <c r="I241" s="5">
        <v>32.445</v>
      </c>
      <c r="J241" s="5">
        <v>28.68</v>
      </c>
      <c r="K241" s="5">
        <v>33.539000000000001</v>
      </c>
      <c r="M241" s="5">
        <f>AVERAGE(F241:H241)</f>
        <v>11.194666666666665</v>
      </c>
      <c r="N241" s="5">
        <f>AVERAGE(I241:K241)</f>
        <v>31.554666666666666</v>
      </c>
      <c r="O241" s="7">
        <v>1.9706590207414199E-3</v>
      </c>
      <c r="P241" s="10">
        <f>LOG(N241/M241,2)</f>
        <v>1.4950418122841371</v>
      </c>
    </row>
    <row r="242" spans="1:16" ht="15" customHeight="1">
      <c r="A242" s="3" t="s">
        <v>1304</v>
      </c>
      <c r="B242" s="4" t="s">
        <v>1305</v>
      </c>
      <c r="C242" s="4">
        <v>2137359</v>
      </c>
      <c r="D242" s="3" t="s">
        <v>4</v>
      </c>
      <c r="E242" s="3">
        <v>2592</v>
      </c>
      <c r="F242" s="5">
        <v>4.1310000000000002</v>
      </c>
      <c r="G242" s="5">
        <v>2.476</v>
      </c>
      <c r="H242" s="5">
        <v>4.4950000000000001</v>
      </c>
      <c r="I242" s="5">
        <v>12.696</v>
      </c>
      <c r="J242" s="5">
        <v>8.0299999999999994</v>
      </c>
      <c r="K242" s="5">
        <v>10.704000000000001</v>
      </c>
      <c r="M242" s="5">
        <f>AVERAGE(F242:H242)</f>
        <v>3.7006666666666668</v>
      </c>
      <c r="N242" s="5">
        <f>AVERAGE(I242:K242)</f>
        <v>10.476666666666667</v>
      </c>
      <c r="O242" s="7">
        <v>2.68489721832531E-3</v>
      </c>
      <c r="P242" s="10">
        <f>LOG(N242/M242,2)</f>
        <v>1.5013226739245307</v>
      </c>
    </row>
    <row r="243" spans="1:16" ht="15" customHeight="1">
      <c r="A243" s="3" t="s">
        <v>412</v>
      </c>
      <c r="B243" s="4" t="s">
        <v>413</v>
      </c>
      <c r="C243" s="4">
        <v>1916476</v>
      </c>
      <c r="D243" s="3" t="s">
        <v>4</v>
      </c>
      <c r="E243" s="3">
        <v>2456</v>
      </c>
      <c r="F243" s="5">
        <v>13.574</v>
      </c>
      <c r="G243" s="5">
        <v>3.7149999999999999</v>
      </c>
      <c r="H243" s="5">
        <v>4.4950000000000001</v>
      </c>
      <c r="I243" s="5">
        <v>16.222000000000001</v>
      </c>
      <c r="J243" s="5">
        <v>25.239000000000001</v>
      </c>
      <c r="K243" s="5">
        <v>20.693999999999999</v>
      </c>
      <c r="M243" s="5">
        <f>AVERAGE(F243:H243)</f>
        <v>7.2613333333333339</v>
      </c>
      <c r="N243" s="5">
        <f>AVERAGE(I243:K243)</f>
        <v>20.718333333333334</v>
      </c>
      <c r="O243" s="7">
        <v>6.6372374070805202E-3</v>
      </c>
      <c r="P243" s="10">
        <f>LOG(N243/M243,2)</f>
        <v>1.5126015646853617</v>
      </c>
    </row>
    <row r="244" spans="1:16" ht="15" customHeight="1">
      <c r="A244" s="3" t="s">
        <v>1454</v>
      </c>
      <c r="B244" s="4" t="s">
        <v>1455</v>
      </c>
      <c r="C244" s="4">
        <v>3584360</v>
      </c>
      <c r="D244" s="3" t="s">
        <v>710</v>
      </c>
      <c r="E244" s="3">
        <v>7293</v>
      </c>
      <c r="F244" s="5">
        <v>131.61699999999999</v>
      </c>
      <c r="G244" s="5">
        <v>110.21299999999999</v>
      </c>
      <c r="H244" s="5">
        <v>98.911000000000001</v>
      </c>
      <c r="I244" s="5">
        <v>363.95499999999998</v>
      </c>
      <c r="J244" s="5">
        <v>307.459</v>
      </c>
      <c r="K244" s="5">
        <v>301.14499999999998</v>
      </c>
      <c r="M244" s="5">
        <f>AVERAGE(F244:H244)</f>
        <v>113.58033333333333</v>
      </c>
      <c r="N244" s="5">
        <f>AVERAGE(I244:K244)</f>
        <v>324.18633333333332</v>
      </c>
      <c r="O244" s="7">
        <v>7.3741220166371297E-4</v>
      </c>
      <c r="P244" s="10">
        <f>LOG(N244/M244,2)</f>
        <v>1.5131102218196646</v>
      </c>
    </row>
    <row r="245" spans="1:16" ht="15" customHeight="1">
      <c r="A245" s="3" t="s">
        <v>1396</v>
      </c>
      <c r="B245" s="4" t="s">
        <v>1397</v>
      </c>
      <c r="C245" s="4">
        <v>1917631</v>
      </c>
      <c r="D245" s="3" t="s">
        <v>4</v>
      </c>
      <c r="E245" s="3">
        <v>12772</v>
      </c>
      <c r="F245" s="5">
        <v>18.295999999999999</v>
      </c>
      <c r="G245" s="5">
        <v>7.43</v>
      </c>
      <c r="H245" s="5">
        <v>9.6340000000000003</v>
      </c>
      <c r="I245" s="5">
        <v>28.917999999999999</v>
      </c>
      <c r="J245" s="5">
        <v>39.006</v>
      </c>
      <c r="K245" s="5">
        <v>33.539000000000001</v>
      </c>
      <c r="M245" s="5">
        <f>AVERAGE(F245:H245)</f>
        <v>11.786666666666667</v>
      </c>
      <c r="N245" s="5">
        <f>AVERAGE(I245:K245)</f>
        <v>33.821000000000005</v>
      </c>
      <c r="O245" s="7">
        <v>2.6933719600749002E-3</v>
      </c>
      <c r="P245" s="10">
        <f>LOG(N245/M245,2)</f>
        <v>1.520763543152845</v>
      </c>
    </row>
    <row r="246" spans="1:16" ht="15" customHeight="1">
      <c r="A246" s="3" t="s">
        <v>1288</v>
      </c>
      <c r="B246" s="4" t="s">
        <v>1289</v>
      </c>
      <c r="C246" s="4">
        <v>1916523</v>
      </c>
      <c r="D246" s="3" t="s">
        <v>4</v>
      </c>
      <c r="E246" s="3">
        <v>2595</v>
      </c>
      <c r="F246" s="5">
        <v>12.984</v>
      </c>
      <c r="G246" s="5">
        <v>9.2870000000000008</v>
      </c>
      <c r="H246" s="5">
        <v>10.917999999999999</v>
      </c>
      <c r="I246" s="5">
        <v>38.088000000000001</v>
      </c>
      <c r="J246" s="5">
        <v>25.239000000000001</v>
      </c>
      <c r="K246" s="5">
        <v>32.112000000000002</v>
      </c>
      <c r="M246" s="5">
        <f>AVERAGE(F246:H246)</f>
        <v>11.063000000000001</v>
      </c>
      <c r="N246" s="5">
        <f>AVERAGE(I246:K246)</f>
        <v>31.812999999999999</v>
      </c>
      <c r="O246" s="7">
        <v>1.2086511333732101E-3</v>
      </c>
      <c r="P246" s="10">
        <f>LOG(N246/M246,2)</f>
        <v>1.5238737657037102</v>
      </c>
    </row>
    <row r="247" spans="1:16" ht="15" customHeight="1">
      <c r="A247" s="3" t="s">
        <v>1344</v>
      </c>
      <c r="B247" s="4" t="s">
        <v>1345</v>
      </c>
      <c r="C247" s="4">
        <v>2445132</v>
      </c>
      <c r="D247" s="3" t="s">
        <v>4</v>
      </c>
      <c r="E247" s="3">
        <v>10173</v>
      </c>
      <c r="F247" s="5">
        <v>2.9510000000000001</v>
      </c>
      <c r="G247" s="5">
        <v>7.43</v>
      </c>
      <c r="H247" s="5">
        <v>7.7069999999999999</v>
      </c>
      <c r="I247" s="5">
        <v>20.454000000000001</v>
      </c>
      <c r="J247" s="5">
        <v>18.928999999999998</v>
      </c>
      <c r="K247" s="5">
        <v>12.845000000000001</v>
      </c>
      <c r="M247" s="5">
        <f>AVERAGE(F247:H247)</f>
        <v>6.0293333333333337</v>
      </c>
      <c r="N247" s="5">
        <f>AVERAGE(I247:K247)</f>
        <v>17.409333333333333</v>
      </c>
      <c r="O247" s="7">
        <v>4.4651181486582902E-3</v>
      </c>
      <c r="P247" s="10">
        <f>LOG(N247/M247,2)</f>
        <v>1.529790561527675</v>
      </c>
    </row>
    <row r="248" spans="1:16" ht="15" customHeight="1">
      <c r="A248" s="3" t="s">
        <v>1375</v>
      </c>
      <c r="B248" s="4" t="s">
        <v>1376</v>
      </c>
      <c r="C248" s="4">
        <v>104650</v>
      </c>
      <c r="D248" s="3" t="s">
        <v>4</v>
      </c>
      <c r="E248" s="3">
        <v>3982</v>
      </c>
      <c r="F248" s="5">
        <v>6.492</v>
      </c>
      <c r="G248" s="5">
        <v>2.476</v>
      </c>
      <c r="H248" s="5">
        <v>3.8530000000000002</v>
      </c>
      <c r="I248" s="5">
        <v>8.4640000000000004</v>
      </c>
      <c r="J248" s="5">
        <v>14.34</v>
      </c>
      <c r="K248" s="5">
        <v>14.272</v>
      </c>
      <c r="M248" s="5">
        <f>AVERAGE(F248:H248)</f>
        <v>4.2736666666666663</v>
      </c>
      <c r="N248" s="5">
        <f>AVERAGE(I248:K248)</f>
        <v>12.358666666666666</v>
      </c>
      <c r="O248" s="7">
        <v>4.6719031493217102E-3</v>
      </c>
      <c r="P248" s="10">
        <f>LOG(N248/M248,2)</f>
        <v>1.5319768127531004</v>
      </c>
    </row>
    <row r="249" spans="1:16" ht="15" customHeight="1">
      <c r="A249" s="3" t="s">
        <v>254</v>
      </c>
      <c r="B249" s="4" t="s">
        <v>255</v>
      </c>
      <c r="C249" s="4">
        <v>99830</v>
      </c>
      <c r="D249" s="3" t="s">
        <v>4</v>
      </c>
      <c r="E249" s="3">
        <v>4163</v>
      </c>
      <c r="F249" s="5">
        <v>2.36</v>
      </c>
      <c r="G249" s="5">
        <v>6.1909999999999998</v>
      </c>
      <c r="H249" s="5">
        <v>3.2109999999999999</v>
      </c>
      <c r="I249" s="5">
        <v>11.99</v>
      </c>
      <c r="J249" s="5">
        <v>12.045</v>
      </c>
      <c r="K249" s="5">
        <v>9.99</v>
      </c>
      <c r="M249" s="5">
        <f>AVERAGE(F249:H249)</f>
        <v>3.920666666666667</v>
      </c>
      <c r="N249" s="5">
        <f>AVERAGE(I249:K249)</f>
        <v>11.341666666666667</v>
      </c>
      <c r="O249" s="7">
        <v>2.9424400706399298E-3</v>
      </c>
      <c r="P249" s="10">
        <f>LOG(N249/M249,2)</f>
        <v>1.5324617661167872</v>
      </c>
    </row>
    <row r="250" spans="1:16" ht="15" customHeight="1">
      <c r="A250" s="3" t="s">
        <v>821</v>
      </c>
      <c r="B250" s="4" t="s">
        <v>822</v>
      </c>
      <c r="C250" s="4">
        <v>1330818</v>
      </c>
      <c r="D250" s="3" t="s">
        <v>4</v>
      </c>
      <c r="E250" s="3">
        <v>8291</v>
      </c>
      <c r="F250" s="5">
        <v>7.0819999999999999</v>
      </c>
      <c r="G250" s="5">
        <v>8.0489999999999995</v>
      </c>
      <c r="H250" s="5">
        <v>5.78</v>
      </c>
      <c r="I250" s="5">
        <v>27.507999999999999</v>
      </c>
      <c r="J250" s="5">
        <v>16.061</v>
      </c>
      <c r="K250" s="5">
        <v>17.126000000000001</v>
      </c>
      <c r="M250" s="5">
        <f>AVERAGE(F250:H250)</f>
        <v>6.9703333333333335</v>
      </c>
      <c r="N250" s="5">
        <f>AVERAGE(I250:K250)</f>
        <v>20.231666666666669</v>
      </c>
      <c r="O250" s="7">
        <v>2.0337986972200801E-3</v>
      </c>
      <c r="P250" s="10">
        <f>LOG(N250/M250,2)</f>
        <v>1.5373156177080485</v>
      </c>
    </row>
    <row r="251" spans="1:16" ht="15" customHeight="1">
      <c r="A251" s="3" t="s">
        <v>1017</v>
      </c>
      <c r="B251" s="4" t="s">
        <v>1018</v>
      </c>
      <c r="C251" s="4">
        <v>107465</v>
      </c>
      <c r="D251" s="3" t="s">
        <v>4</v>
      </c>
      <c r="E251" s="3">
        <v>6597</v>
      </c>
      <c r="F251" s="5">
        <v>4.1310000000000002</v>
      </c>
      <c r="G251" s="5">
        <v>6.81</v>
      </c>
      <c r="H251" s="5">
        <v>8.3490000000000002</v>
      </c>
      <c r="I251" s="5">
        <v>25.391999999999999</v>
      </c>
      <c r="J251" s="5">
        <v>16.634</v>
      </c>
      <c r="K251" s="5">
        <v>14.272</v>
      </c>
      <c r="M251" s="5">
        <f>AVERAGE(F251:H251)</f>
        <v>6.43</v>
      </c>
      <c r="N251" s="5">
        <f>AVERAGE(I251:K251)</f>
        <v>18.765999999999998</v>
      </c>
      <c r="O251" s="7">
        <v>3.0532300184811E-3</v>
      </c>
      <c r="P251" s="10">
        <f>LOG(N251/M251,2)</f>
        <v>1.5452305277402778</v>
      </c>
    </row>
    <row r="252" spans="1:16" ht="15" customHeight="1">
      <c r="A252" s="3" t="s">
        <v>1577</v>
      </c>
      <c r="B252" s="4" t="s">
        <v>1578</v>
      </c>
      <c r="C252" s="4">
        <v>5591281</v>
      </c>
      <c r="D252" s="3" t="s">
        <v>5</v>
      </c>
      <c r="E252" s="3">
        <v>2259</v>
      </c>
      <c r="F252" s="5">
        <v>208.935</v>
      </c>
      <c r="G252" s="5">
        <v>162.22499999999999</v>
      </c>
      <c r="H252" s="5">
        <v>118.821</v>
      </c>
      <c r="I252" s="5">
        <v>642.56500000000005</v>
      </c>
      <c r="J252" s="5">
        <v>388.339</v>
      </c>
      <c r="K252" s="5">
        <v>404.62</v>
      </c>
      <c r="M252" s="5">
        <f>AVERAGE(F252:H252)</f>
        <v>163.327</v>
      </c>
      <c r="N252" s="5">
        <f>AVERAGE(I252:K252)</f>
        <v>478.50799999999998</v>
      </c>
      <c r="O252" s="7">
        <v>2.0337986972200801E-3</v>
      </c>
      <c r="P252" s="10">
        <f>LOG(N252/M252,2)</f>
        <v>1.5507797386171278</v>
      </c>
    </row>
    <row r="253" spans="1:16" ht="15" customHeight="1">
      <c r="A253" s="3" t="s">
        <v>1428</v>
      </c>
      <c r="B253" s="4" t="s">
        <v>1429</v>
      </c>
      <c r="C253" s="4">
        <v>2686519</v>
      </c>
      <c r="D253" s="3" t="s">
        <v>4</v>
      </c>
      <c r="E253" s="3">
        <v>669</v>
      </c>
      <c r="F253" s="5">
        <v>2.9510000000000001</v>
      </c>
      <c r="G253" s="5">
        <v>16.097999999999999</v>
      </c>
      <c r="H253" s="5">
        <v>5.78</v>
      </c>
      <c r="I253" s="5">
        <v>22.57</v>
      </c>
      <c r="J253" s="5">
        <v>19.503</v>
      </c>
      <c r="K253" s="5">
        <v>30.684999999999999</v>
      </c>
      <c r="M253" s="5">
        <f>AVERAGE(F253:H253)</f>
        <v>8.2763333333333335</v>
      </c>
      <c r="N253" s="5">
        <f>AVERAGE(I253:K253)</f>
        <v>24.252666666666666</v>
      </c>
      <c r="O253" s="7">
        <v>8.7904425063990294E-3</v>
      </c>
      <c r="P253" s="10">
        <f>LOG(N253/M253,2)</f>
        <v>1.5510797287327136</v>
      </c>
    </row>
    <row r="254" spans="1:16" ht="15" customHeight="1">
      <c r="A254" s="3" t="s">
        <v>301</v>
      </c>
      <c r="B254" s="4" t="s">
        <v>302</v>
      </c>
      <c r="C254" s="4">
        <v>99555</v>
      </c>
      <c r="D254" s="3" t="s">
        <v>4</v>
      </c>
      <c r="E254" s="3">
        <v>12006</v>
      </c>
      <c r="F254" s="5">
        <v>10.622999999999999</v>
      </c>
      <c r="G254" s="5">
        <v>6.1909999999999998</v>
      </c>
      <c r="H254" s="5">
        <v>4.4950000000000001</v>
      </c>
      <c r="I254" s="5">
        <v>28.213000000000001</v>
      </c>
      <c r="J254" s="5">
        <v>18.355</v>
      </c>
      <c r="K254" s="5">
        <v>16.413</v>
      </c>
      <c r="M254" s="5">
        <f>AVERAGE(F254:H254)</f>
        <v>7.1030000000000006</v>
      </c>
      <c r="N254" s="5">
        <f>AVERAGE(I254:K254)</f>
        <v>20.993666666666666</v>
      </c>
      <c r="O254" s="7">
        <v>3.3974718845694299E-3</v>
      </c>
      <c r="P254" s="10">
        <f>LOG(N254/M254,2)</f>
        <v>1.5634537733301002</v>
      </c>
    </row>
    <row r="255" spans="1:16" ht="15" customHeight="1">
      <c r="A255" s="3" t="s">
        <v>1501</v>
      </c>
      <c r="B255" s="4" t="s">
        <v>1502</v>
      </c>
      <c r="C255" s="4">
        <v>107182</v>
      </c>
      <c r="D255" s="3" t="s">
        <v>4</v>
      </c>
      <c r="E255" s="3">
        <v>8434</v>
      </c>
      <c r="F255" s="5">
        <v>17.116</v>
      </c>
      <c r="G255" s="5">
        <v>13.621</v>
      </c>
      <c r="H255" s="5">
        <v>12.202999999999999</v>
      </c>
      <c r="I255" s="5">
        <v>52.9</v>
      </c>
      <c r="J255" s="5">
        <v>47.036000000000001</v>
      </c>
      <c r="K255" s="5">
        <v>27.117000000000001</v>
      </c>
      <c r="M255" s="5">
        <f>AVERAGE(F255:H255)</f>
        <v>14.313333333333333</v>
      </c>
      <c r="N255" s="5">
        <f>AVERAGE(I255:K255)</f>
        <v>42.351000000000006</v>
      </c>
      <c r="O255" s="7">
        <v>2.3572840252814799E-3</v>
      </c>
      <c r="P255" s="10">
        <f>LOG(N255/M255,2)</f>
        <v>1.5650363446783586</v>
      </c>
    </row>
    <row r="256" spans="1:16" ht="15" customHeight="1">
      <c r="A256" s="3" t="s">
        <v>6</v>
      </c>
      <c r="B256" s="4" t="s">
        <v>7</v>
      </c>
      <c r="C256" s="4">
        <v>105917</v>
      </c>
      <c r="D256" s="3" t="s">
        <v>4</v>
      </c>
      <c r="E256" s="3">
        <v>4680</v>
      </c>
      <c r="F256" s="5">
        <v>10.032999999999999</v>
      </c>
      <c r="G256" s="5">
        <v>4.3339999999999996</v>
      </c>
      <c r="H256" s="5">
        <v>1.9259999999999999</v>
      </c>
      <c r="I256" s="5">
        <v>14.106</v>
      </c>
      <c r="J256" s="5">
        <v>14.914</v>
      </c>
      <c r="K256" s="5">
        <v>19.266999999999999</v>
      </c>
      <c r="M256" s="5">
        <f>AVERAGE(F256:H256)</f>
        <v>5.431</v>
      </c>
      <c r="N256" s="5">
        <f>AVERAGE(I256:K256)</f>
        <v>16.095666666666666</v>
      </c>
      <c r="O256" s="7">
        <v>7.0712876856450996E-3</v>
      </c>
      <c r="P256" s="10">
        <f>LOG(N256/M256,2)</f>
        <v>1.5673825646865875</v>
      </c>
    </row>
    <row r="257" spans="1:16" ht="15" customHeight="1">
      <c r="A257" s="3" t="s">
        <v>1495</v>
      </c>
      <c r="B257" s="4" t="s">
        <v>1496</v>
      </c>
      <c r="C257" s="4">
        <v>107729</v>
      </c>
      <c r="D257" s="3" t="s">
        <v>4</v>
      </c>
      <c r="E257" s="3">
        <v>2022</v>
      </c>
      <c r="F257" s="5">
        <v>7.0819999999999999</v>
      </c>
      <c r="G257" s="5">
        <v>5.5720000000000001</v>
      </c>
      <c r="H257" s="5">
        <v>3.8530000000000002</v>
      </c>
      <c r="I257" s="5">
        <v>18.338000000000001</v>
      </c>
      <c r="J257" s="5">
        <v>11.472</v>
      </c>
      <c r="K257" s="5">
        <v>19.266999999999999</v>
      </c>
      <c r="M257" s="5">
        <f>AVERAGE(F257:H257)</f>
        <v>5.5023333333333335</v>
      </c>
      <c r="N257" s="5">
        <f>AVERAGE(I257:K257)</f>
        <v>16.358999999999998</v>
      </c>
      <c r="O257" s="7">
        <v>2.4264118113239501E-3</v>
      </c>
      <c r="P257" s="10">
        <f>LOG(N257/M257,2)</f>
        <v>1.5719691148920538</v>
      </c>
    </row>
    <row r="258" spans="1:16" ht="15" customHeight="1">
      <c r="A258" s="3" t="s">
        <v>1013</v>
      </c>
      <c r="B258" s="4" t="s">
        <v>1014</v>
      </c>
      <c r="C258" s="4">
        <v>96428</v>
      </c>
      <c r="D258" s="3" t="s">
        <v>4</v>
      </c>
      <c r="E258" s="3">
        <v>6706</v>
      </c>
      <c r="F258" s="5">
        <v>54.889000000000003</v>
      </c>
      <c r="G258" s="5">
        <v>39.627000000000002</v>
      </c>
      <c r="H258" s="5">
        <v>35.325000000000003</v>
      </c>
      <c r="I258" s="5">
        <v>129.78200000000001</v>
      </c>
      <c r="J258" s="5">
        <v>137.09399999999999</v>
      </c>
      <c r="K258" s="5">
        <v>120.601</v>
      </c>
      <c r="M258" s="5">
        <f>AVERAGE(F258:H258)</f>
        <v>43.280333333333338</v>
      </c>
      <c r="N258" s="5">
        <f>AVERAGE(I258:K258)</f>
        <v>129.15899999999999</v>
      </c>
      <c r="O258" s="7">
        <v>7.7508189027681695E-4</v>
      </c>
      <c r="P258" s="10">
        <f>LOG(N258/M258,2)</f>
        <v>1.5773646606286329</v>
      </c>
    </row>
    <row r="259" spans="1:16" ht="15" customHeight="1">
      <c r="A259" s="3" t="s">
        <v>369</v>
      </c>
      <c r="B259" s="4" t="s">
        <v>370</v>
      </c>
      <c r="C259" s="4">
        <v>105060</v>
      </c>
      <c r="D259" s="3" t="s">
        <v>4</v>
      </c>
      <c r="E259" s="3">
        <v>9255</v>
      </c>
      <c r="F259" s="5">
        <v>15.935</v>
      </c>
      <c r="G259" s="5">
        <v>14.241</v>
      </c>
      <c r="H259" s="5">
        <v>8.3490000000000002</v>
      </c>
      <c r="I259" s="5">
        <v>49.372999999999998</v>
      </c>
      <c r="J259" s="5">
        <v>38.432000000000002</v>
      </c>
      <c r="K259" s="5">
        <v>27.831</v>
      </c>
      <c r="M259" s="5">
        <f>AVERAGE(F259:H259)</f>
        <v>12.841666666666669</v>
      </c>
      <c r="N259" s="5">
        <f>AVERAGE(I259:K259)</f>
        <v>38.545333333333339</v>
      </c>
      <c r="O259" s="7">
        <v>2.4073044963601898E-3</v>
      </c>
      <c r="P259" s="10">
        <f>LOG(N259/M259,2)</f>
        <v>1.5857237482356437</v>
      </c>
    </row>
    <row r="260" spans="1:16" ht="15" customHeight="1">
      <c r="A260" s="3" t="s">
        <v>1434</v>
      </c>
      <c r="B260" s="4" t="s">
        <v>1435</v>
      </c>
      <c r="C260" s="4">
        <v>1339759</v>
      </c>
      <c r="D260" s="3" t="s">
        <v>4</v>
      </c>
      <c r="E260" s="3">
        <v>7277</v>
      </c>
      <c r="F260" s="5">
        <v>47.807000000000002</v>
      </c>
      <c r="G260" s="5">
        <v>21.670999999999999</v>
      </c>
      <c r="H260" s="5">
        <v>35.966999999999999</v>
      </c>
      <c r="I260" s="5">
        <v>98.747</v>
      </c>
      <c r="J260" s="5">
        <v>100.956</v>
      </c>
      <c r="K260" s="5">
        <v>117.033</v>
      </c>
      <c r="M260" s="5">
        <f>AVERAGE(F260:H260)</f>
        <v>35.148333333333333</v>
      </c>
      <c r="N260" s="5">
        <f>AVERAGE(I260:K260)</f>
        <v>105.57866666666666</v>
      </c>
      <c r="O260" s="7">
        <v>1.6111248594386301E-3</v>
      </c>
      <c r="P260" s="10">
        <f>LOG(N260/M260,2)</f>
        <v>1.5867901655131562</v>
      </c>
    </row>
    <row r="261" spans="1:16" ht="15" customHeight="1">
      <c r="A261" s="3" t="s">
        <v>1482</v>
      </c>
      <c r="B261" s="4" t="s">
        <v>1483</v>
      </c>
      <c r="C261" s="4">
        <v>88090</v>
      </c>
      <c r="D261" s="3" t="s">
        <v>4</v>
      </c>
      <c r="E261" s="3">
        <v>2414</v>
      </c>
      <c r="F261" s="5">
        <v>7.6719999999999997</v>
      </c>
      <c r="G261" s="5">
        <v>19.193999999999999</v>
      </c>
      <c r="H261" s="5">
        <v>41.104999999999997</v>
      </c>
      <c r="I261" s="5">
        <v>61.363999999999997</v>
      </c>
      <c r="J261" s="5">
        <v>84.894999999999996</v>
      </c>
      <c r="K261" s="5">
        <v>59.23</v>
      </c>
      <c r="M261" s="5">
        <f>AVERAGE(F261:H261)</f>
        <v>22.657</v>
      </c>
      <c r="N261" s="5">
        <f>AVERAGE(I261:K261)</f>
        <v>68.496333333333325</v>
      </c>
      <c r="O261" s="7">
        <v>7.6467671443117297E-3</v>
      </c>
      <c r="P261" s="10">
        <f>LOG(N261/M261,2)</f>
        <v>1.5960699140490509</v>
      </c>
    </row>
    <row r="262" spans="1:16" ht="15" customHeight="1">
      <c r="A262" s="3" t="s">
        <v>1045</v>
      </c>
      <c r="B262" s="4" t="s">
        <v>1046</v>
      </c>
      <c r="C262" s="4">
        <v>94900</v>
      </c>
      <c r="D262" s="3" t="s">
        <v>4</v>
      </c>
      <c r="E262" s="3">
        <v>5657</v>
      </c>
      <c r="F262" s="5">
        <v>17.706</v>
      </c>
      <c r="G262" s="5">
        <v>14.86</v>
      </c>
      <c r="H262" s="5">
        <v>18.626000000000001</v>
      </c>
      <c r="I262" s="5">
        <v>59.247999999999998</v>
      </c>
      <c r="J262" s="5">
        <v>57.935000000000002</v>
      </c>
      <c r="K262" s="5">
        <v>38.534999999999997</v>
      </c>
      <c r="M262" s="5">
        <f>AVERAGE(F262:H262)</f>
        <v>17.064000000000004</v>
      </c>
      <c r="N262" s="5">
        <f>AVERAGE(I262:K262)</f>
        <v>51.905999999999999</v>
      </c>
      <c r="O262" s="7">
        <v>1.02209092788269E-3</v>
      </c>
      <c r="P262" s="10">
        <f>LOG(N262/M262,2)</f>
        <v>1.6049454437058532</v>
      </c>
    </row>
    <row r="263" spans="1:16" ht="15" customHeight="1">
      <c r="A263" s="3" t="s">
        <v>490</v>
      </c>
      <c r="B263" s="4" t="s">
        <v>491</v>
      </c>
      <c r="C263" s="4">
        <v>88327</v>
      </c>
      <c r="D263" s="3" t="s">
        <v>4</v>
      </c>
      <c r="E263" s="3">
        <v>6122</v>
      </c>
      <c r="F263" s="5">
        <v>8.8529999999999998</v>
      </c>
      <c r="G263" s="5">
        <v>4.3339999999999996</v>
      </c>
      <c r="H263" s="5">
        <v>7.0650000000000004</v>
      </c>
      <c r="I263" s="5">
        <v>22.57</v>
      </c>
      <c r="J263" s="5">
        <v>17.782</v>
      </c>
      <c r="K263" s="5">
        <v>21.408000000000001</v>
      </c>
      <c r="M263" s="5">
        <f>AVERAGE(F263:H263)</f>
        <v>6.7506666666666666</v>
      </c>
      <c r="N263" s="5">
        <f>AVERAGE(I263:K263)</f>
        <v>20.58666666666667</v>
      </c>
      <c r="O263" s="7">
        <v>1.52605827385564E-3</v>
      </c>
      <c r="P263" s="10">
        <f>LOG(N263/M263,2)</f>
        <v>1.6086083632456318</v>
      </c>
    </row>
    <row r="264" spans="1:16" ht="15" customHeight="1">
      <c r="A264" s="3" t="s">
        <v>817</v>
      </c>
      <c r="B264" s="4" t="s">
        <v>818</v>
      </c>
      <c r="C264" s="4">
        <v>1915025</v>
      </c>
      <c r="D264" s="3" t="s">
        <v>4</v>
      </c>
      <c r="E264" s="3">
        <v>2131</v>
      </c>
      <c r="F264" s="5">
        <v>12.984</v>
      </c>
      <c r="G264" s="5">
        <v>12.382999999999999</v>
      </c>
      <c r="H264" s="5">
        <v>3.2109999999999999</v>
      </c>
      <c r="I264" s="5">
        <v>27.507999999999999</v>
      </c>
      <c r="J264" s="5">
        <v>20.076000000000001</v>
      </c>
      <c r="K264" s="5">
        <v>39.962000000000003</v>
      </c>
      <c r="M264" s="5">
        <f>AVERAGE(F264:H264)</f>
        <v>9.525999999999998</v>
      </c>
      <c r="N264" s="5">
        <f>AVERAGE(I264:K264)</f>
        <v>29.182000000000002</v>
      </c>
      <c r="O264" s="7">
        <v>8.8918045421368108E-3</v>
      </c>
      <c r="P264" s="10">
        <f>LOG(N264/M264,2)</f>
        <v>1.6151363085092181</v>
      </c>
    </row>
    <row r="265" spans="1:16" ht="15" customHeight="1">
      <c r="A265" s="3" t="s">
        <v>1332</v>
      </c>
      <c r="B265" s="4" t="s">
        <v>1333</v>
      </c>
      <c r="C265" s="4">
        <v>894644</v>
      </c>
      <c r="D265" s="3" t="s">
        <v>4</v>
      </c>
      <c r="E265" s="3">
        <v>13228</v>
      </c>
      <c r="F265" s="5">
        <v>16.524999999999999</v>
      </c>
      <c r="G265" s="5">
        <v>15.478999999999999</v>
      </c>
      <c r="H265" s="5">
        <v>21.837</v>
      </c>
      <c r="I265" s="5">
        <v>51.488999999999997</v>
      </c>
      <c r="J265" s="5">
        <v>50.478000000000002</v>
      </c>
      <c r="K265" s="5">
        <v>65.652000000000001</v>
      </c>
      <c r="M265" s="5">
        <f>AVERAGE(F265:H265)</f>
        <v>17.946999999999999</v>
      </c>
      <c r="N265" s="5">
        <f>AVERAGE(I265:K265)</f>
        <v>55.872999999999998</v>
      </c>
      <c r="O265" s="7">
        <v>7.4180811688059596E-4</v>
      </c>
      <c r="P265" s="10">
        <f>LOG(N265/M265,2)</f>
        <v>1.6384085803322492</v>
      </c>
    </row>
    <row r="266" spans="1:16" ht="15" customHeight="1">
      <c r="A266" s="3" t="s">
        <v>809</v>
      </c>
      <c r="B266" s="4" t="s">
        <v>810</v>
      </c>
      <c r="C266" s="4">
        <v>97849</v>
      </c>
      <c r="D266" s="3" t="s">
        <v>4</v>
      </c>
      <c r="E266" s="3">
        <v>3424</v>
      </c>
      <c r="F266" s="5">
        <v>14.164999999999999</v>
      </c>
      <c r="G266" s="5">
        <v>10.526</v>
      </c>
      <c r="H266" s="5">
        <v>11.561</v>
      </c>
      <c r="I266" s="5">
        <v>35.972000000000001</v>
      </c>
      <c r="J266" s="5">
        <v>47.036000000000001</v>
      </c>
      <c r="K266" s="5">
        <v>29.971</v>
      </c>
      <c r="M266" s="5">
        <f>AVERAGE(F266:H266)</f>
        <v>12.083999999999998</v>
      </c>
      <c r="N266" s="5">
        <f>AVERAGE(I266:K266)</f>
        <v>37.659666666666674</v>
      </c>
      <c r="O266" s="7">
        <v>9.7588872424384497E-4</v>
      </c>
      <c r="P266" s="10">
        <f>LOG(N266/M266,2)</f>
        <v>1.6399221412443028</v>
      </c>
    </row>
    <row r="267" spans="1:16" ht="15" customHeight="1">
      <c r="A267" s="3" t="s">
        <v>103</v>
      </c>
      <c r="B267" s="4" t="s">
        <v>104</v>
      </c>
      <c r="C267" s="4">
        <v>1918770</v>
      </c>
      <c r="D267" s="3" t="s">
        <v>4</v>
      </c>
      <c r="E267" s="3">
        <v>1793</v>
      </c>
      <c r="F267" s="5">
        <v>0.59</v>
      </c>
      <c r="G267" s="5">
        <v>4.3339999999999996</v>
      </c>
      <c r="H267" s="5">
        <v>8.3490000000000002</v>
      </c>
      <c r="I267" s="5">
        <v>16.222000000000001</v>
      </c>
      <c r="J267" s="5">
        <v>10.898</v>
      </c>
      <c r="K267" s="5">
        <v>14.984999999999999</v>
      </c>
      <c r="M267" s="5">
        <f>AVERAGE(F267:H267)</f>
        <v>4.4243333333333332</v>
      </c>
      <c r="N267" s="5">
        <f>AVERAGE(I267:K267)</f>
        <v>14.035000000000002</v>
      </c>
      <c r="O267" s="7">
        <v>1.3400629295274099E-2</v>
      </c>
      <c r="P267" s="10">
        <f>LOG(N267/M267,2)</f>
        <v>1.6654970751021494</v>
      </c>
    </row>
    <row r="268" spans="1:16" ht="15" customHeight="1">
      <c r="A268" s="3" t="s">
        <v>793</v>
      </c>
      <c r="B268" s="4" t="s">
        <v>794</v>
      </c>
      <c r="C268" s="4">
        <v>1916786</v>
      </c>
      <c r="D268" s="3" t="s">
        <v>4</v>
      </c>
      <c r="E268" s="3">
        <v>3646</v>
      </c>
      <c r="F268" s="5">
        <v>8.8529999999999998</v>
      </c>
      <c r="G268" s="5">
        <v>6.81</v>
      </c>
      <c r="H268" s="5">
        <v>3.2109999999999999</v>
      </c>
      <c r="I268" s="5">
        <v>20.454000000000001</v>
      </c>
      <c r="J268" s="5">
        <v>20.65</v>
      </c>
      <c r="K268" s="5">
        <v>19.266999999999999</v>
      </c>
      <c r="M268" s="5">
        <f>AVERAGE(F268:H268)</f>
        <v>6.2913333333333332</v>
      </c>
      <c r="N268" s="5">
        <f>AVERAGE(I268:K268)</f>
        <v>20.123666666666665</v>
      </c>
      <c r="O268" s="7">
        <v>2.10342467050964E-3</v>
      </c>
      <c r="P268" s="10">
        <f>LOG(N268/M268,2)</f>
        <v>1.6774554902632957</v>
      </c>
    </row>
    <row r="269" spans="1:16" ht="15" customHeight="1">
      <c r="A269" s="3" t="s">
        <v>141</v>
      </c>
      <c r="B269" s="4" t="s">
        <v>142</v>
      </c>
      <c r="C269" s="4">
        <v>97137</v>
      </c>
      <c r="D269" s="3" t="s">
        <v>4</v>
      </c>
      <c r="E269" s="3">
        <v>3424</v>
      </c>
      <c r="F269" s="5">
        <v>3.5409999999999999</v>
      </c>
      <c r="G269" s="5">
        <v>2.476</v>
      </c>
      <c r="H269" s="5">
        <v>9.6340000000000003</v>
      </c>
      <c r="I269" s="5">
        <v>19.044</v>
      </c>
      <c r="J269" s="5">
        <v>18.355</v>
      </c>
      <c r="K269" s="5">
        <v>12.845000000000001</v>
      </c>
      <c r="M269" s="5">
        <f>AVERAGE(F269:H269)</f>
        <v>5.2169999999999996</v>
      </c>
      <c r="N269" s="5">
        <f>AVERAGE(I269:K269)</f>
        <v>16.748000000000001</v>
      </c>
      <c r="O269" s="7">
        <v>4.4890947439796998E-3</v>
      </c>
      <c r="P269" s="10">
        <f>LOG(N269/M269,2)</f>
        <v>1.6826964847125589</v>
      </c>
    </row>
    <row r="270" spans="1:16" ht="15" customHeight="1">
      <c r="A270" s="3" t="s">
        <v>117</v>
      </c>
      <c r="B270" s="4" t="s">
        <v>118</v>
      </c>
      <c r="C270" s="4">
        <v>96677</v>
      </c>
      <c r="D270" s="3" t="s">
        <v>4</v>
      </c>
      <c r="E270" s="3">
        <v>8911</v>
      </c>
      <c r="F270" s="5">
        <v>33.051000000000002</v>
      </c>
      <c r="G270" s="5">
        <v>26.623999999999999</v>
      </c>
      <c r="H270" s="5">
        <v>30.829000000000001</v>
      </c>
      <c r="I270" s="5">
        <v>100.863</v>
      </c>
      <c r="J270" s="5">
        <v>88.337000000000003</v>
      </c>
      <c r="K270" s="5">
        <v>102.047</v>
      </c>
      <c r="M270" s="5">
        <f>AVERAGE(F270:H270)</f>
        <v>30.167999999999996</v>
      </c>
      <c r="N270" s="5">
        <f>AVERAGE(I270:K270)</f>
        <v>97.082333333333324</v>
      </c>
      <c r="O270" s="7">
        <v>3.9566748612601199E-4</v>
      </c>
      <c r="P270" s="10">
        <f>LOG(N270/M270,2)</f>
        <v>1.6861897278862714</v>
      </c>
    </row>
    <row r="271" spans="1:16" ht="15" customHeight="1">
      <c r="A271" s="3" t="s">
        <v>1284</v>
      </c>
      <c r="B271" s="4" t="s">
        <v>1285</v>
      </c>
      <c r="C271" s="4">
        <v>107949</v>
      </c>
      <c r="D271" s="3" t="s">
        <v>4</v>
      </c>
      <c r="E271" s="3">
        <v>2349</v>
      </c>
      <c r="F271" s="5">
        <v>31.280999999999999</v>
      </c>
      <c r="G271" s="5">
        <v>16.716999999999999</v>
      </c>
      <c r="H271" s="5">
        <v>16.699000000000002</v>
      </c>
      <c r="I271" s="5">
        <v>69.828000000000003</v>
      </c>
      <c r="J271" s="5">
        <v>76.290999999999997</v>
      </c>
      <c r="K271" s="5">
        <v>62.798000000000002</v>
      </c>
      <c r="M271" s="5">
        <f>AVERAGE(F271:H271)</f>
        <v>21.565666666666669</v>
      </c>
      <c r="N271" s="5">
        <f>AVERAGE(I271:K271)</f>
        <v>69.638999999999996</v>
      </c>
      <c r="O271" s="7">
        <v>1.0763334008199899E-3</v>
      </c>
      <c r="P271" s="10">
        <f>LOG(N271/M271,2)</f>
        <v>1.6911591710931617</v>
      </c>
    </row>
    <row r="272" spans="1:16" ht="15" customHeight="1">
      <c r="A272" s="3" t="s">
        <v>1360</v>
      </c>
      <c r="B272" s="4" t="s">
        <v>1361</v>
      </c>
      <c r="C272" s="4">
        <v>97848</v>
      </c>
      <c r="D272" s="3" t="s">
        <v>4</v>
      </c>
      <c r="E272" s="3">
        <v>6608</v>
      </c>
      <c r="F272" s="5">
        <v>19.477</v>
      </c>
      <c r="G272" s="5">
        <v>26.004999999999999</v>
      </c>
      <c r="H272" s="5">
        <v>16.699000000000002</v>
      </c>
      <c r="I272" s="5">
        <v>56.427</v>
      </c>
      <c r="J272" s="5">
        <v>68.260000000000005</v>
      </c>
      <c r="K272" s="5">
        <v>77.784000000000006</v>
      </c>
      <c r="M272" s="5">
        <f>AVERAGE(F272:H272)</f>
        <v>20.727</v>
      </c>
      <c r="N272" s="5">
        <f>AVERAGE(I272:K272)</f>
        <v>67.490333333333339</v>
      </c>
      <c r="O272" s="7">
        <v>7.4833970985112199E-4</v>
      </c>
      <c r="P272" s="10">
        <f>LOG(N272/M272,2)</f>
        <v>1.7031695615034865</v>
      </c>
    </row>
    <row r="273" spans="1:20" ht="15" customHeight="1">
      <c r="A273" s="3" t="s">
        <v>133</v>
      </c>
      <c r="B273" s="4" t="s">
        <v>134</v>
      </c>
      <c r="C273" s="4">
        <v>101762</v>
      </c>
      <c r="D273" s="3" t="s">
        <v>4</v>
      </c>
      <c r="E273" s="3">
        <v>4550</v>
      </c>
      <c r="F273" s="5">
        <v>30.690999999999999</v>
      </c>
      <c r="G273" s="5">
        <v>42.103999999999999</v>
      </c>
      <c r="H273" s="5">
        <v>36.61</v>
      </c>
      <c r="I273" s="5">
        <v>115.675</v>
      </c>
      <c r="J273" s="5">
        <v>124.47499999999999</v>
      </c>
      <c r="K273" s="5">
        <v>116.319</v>
      </c>
      <c r="M273" s="5">
        <f>AVERAGE(F273:H273)</f>
        <v>36.468333333333334</v>
      </c>
      <c r="N273" s="5">
        <f>AVERAGE(I273:K273)</f>
        <v>118.82299999999999</v>
      </c>
      <c r="O273" s="7">
        <v>3.9701502520012602E-4</v>
      </c>
      <c r="P273" s="10">
        <f>LOG(N273/M273,2)</f>
        <v>1.7040979461459507</v>
      </c>
    </row>
    <row r="274" spans="1:20" ht="15" customHeight="1">
      <c r="A274" s="3" t="s">
        <v>279</v>
      </c>
      <c r="B274" s="4" t="s">
        <v>280</v>
      </c>
      <c r="C274" s="4">
        <v>104741</v>
      </c>
      <c r="D274" s="3" t="s">
        <v>4</v>
      </c>
      <c r="E274" s="3">
        <v>1610</v>
      </c>
      <c r="F274" s="5">
        <v>615.59199999999998</v>
      </c>
      <c r="G274" s="5">
        <v>557.88</v>
      </c>
      <c r="H274" s="5">
        <v>524.101</v>
      </c>
      <c r="I274" s="5">
        <v>2005.9880000000001</v>
      </c>
      <c r="J274" s="5">
        <v>1747.8150000000001</v>
      </c>
      <c r="K274" s="5">
        <v>1781.1849999999999</v>
      </c>
      <c r="M274" s="5">
        <f>AVERAGE(F274:H274)</f>
        <v>565.85766666666666</v>
      </c>
      <c r="N274" s="5">
        <f>AVERAGE(I274:K274)</f>
        <v>1844.9959999999999</v>
      </c>
      <c r="O274" s="7">
        <v>3.0230796652740599E-4</v>
      </c>
      <c r="P274" s="10">
        <f>LOG(N274/M274,2)</f>
        <v>1.7051065738123474</v>
      </c>
    </row>
    <row r="275" spans="1:20" ht="15" customHeight="1">
      <c r="A275" s="3" t="s">
        <v>1547</v>
      </c>
      <c r="B275" s="4" t="s">
        <v>1548</v>
      </c>
      <c r="C275" s="4">
        <v>1922001</v>
      </c>
      <c r="D275" s="3" t="s">
        <v>156</v>
      </c>
      <c r="E275" s="3">
        <v>8569</v>
      </c>
      <c r="F275" s="5">
        <v>14.164999999999999</v>
      </c>
      <c r="G275" s="5">
        <v>11.145</v>
      </c>
      <c r="H275" s="5">
        <v>5.1379999999999999</v>
      </c>
      <c r="I275" s="5">
        <v>42.32</v>
      </c>
      <c r="J275" s="5">
        <v>38.432000000000002</v>
      </c>
      <c r="K275" s="5">
        <v>18.553999999999998</v>
      </c>
      <c r="M275" s="5">
        <f>AVERAGE(F275:H275)</f>
        <v>10.149333333333333</v>
      </c>
      <c r="N275" s="5">
        <f>AVERAGE(I275:K275)</f>
        <v>33.102000000000004</v>
      </c>
      <c r="O275" s="7">
        <v>5.3874482582476103E-3</v>
      </c>
      <c r="P275" s="10">
        <f>LOG(N275/M275,2)</f>
        <v>1.7055334203013848</v>
      </c>
    </row>
    <row r="276" spans="1:20" ht="15" customHeight="1">
      <c r="A276" s="3" t="s">
        <v>1416</v>
      </c>
      <c r="B276" s="4" t="s">
        <v>1417</v>
      </c>
      <c r="C276" s="4">
        <v>2445121</v>
      </c>
      <c r="D276" s="3" t="s">
        <v>4</v>
      </c>
      <c r="E276" s="3">
        <v>5965</v>
      </c>
      <c r="F276" s="5">
        <v>1.18</v>
      </c>
      <c r="G276" s="5">
        <v>4.3339999999999996</v>
      </c>
      <c r="H276" s="5">
        <v>3.8530000000000002</v>
      </c>
      <c r="I276" s="5">
        <v>11.99</v>
      </c>
      <c r="J276" s="5">
        <v>8.6039999999999992</v>
      </c>
      <c r="K276" s="5">
        <v>10.704000000000001</v>
      </c>
      <c r="M276" s="5">
        <f>AVERAGE(F276:H276)</f>
        <v>3.1223333333333332</v>
      </c>
      <c r="N276" s="5">
        <f>AVERAGE(I276:K276)</f>
        <v>10.432666666666668</v>
      </c>
      <c r="O276" s="7">
        <v>3.3974718845694299E-3</v>
      </c>
      <c r="P276" s="10">
        <f>LOG(N276/M276,2)</f>
        <v>1.7404114989538755</v>
      </c>
    </row>
    <row r="277" spans="1:20" ht="15" customHeight="1">
      <c r="A277" s="3" t="s">
        <v>1545</v>
      </c>
      <c r="B277" s="4" t="s">
        <v>1546</v>
      </c>
      <c r="C277" s="4">
        <v>3648839</v>
      </c>
      <c r="D277" s="3" t="s">
        <v>156</v>
      </c>
      <c r="E277" s="3">
        <v>4487</v>
      </c>
      <c r="F277" s="5">
        <v>7.0819999999999999</v>
      </c>
      <c r="G277" s="5">
        <v>8.6679999999999993</v>
      </c>
      <c r="H277" s="5">
        <v>1.9259999999999999</v>
      </c>
      <c r="I277" s="5">
        <v>19.044</v>
      </c>
      <c r="J277" s="5">
        <v>19.503</v>
      </c>
      <c r="K277" s="5">
        <v>20.693999999999999</v>
      </c>
      <c r="M277" s="5">
        <f>AVERAGE(F277:H277)</f>
        <v>5.8919999999999995</v>
      </c>
      <c r="N277" s="5">
        <f>AVERAGE(I277:K277)</f>
        <v>19.747</v>
      </c>
      <c r="O277" s="7">
        <v>4.0726813693211499E-3</v>
      </c>
      <c r="P277" s="10">
        <f>LOG(N277/M277,2)</f>
        <v>1.7448041576073265</v>
      </c>
    </row>
    <row r="278" spans="1:20" ht="15" customHeight="1">
      <c r="A278" s="3" t="s">
        <v>791</v>
      </c>
      <c r="B278" s="4" t="s">
        <v>792</v>
      </c>
      <c r="C278" s="4">
        <v>103159</v>
      </c>
      <c r="D278" s="3" t="s">
        <v>4</v>
      </c>
      <c r="E278" s="3">
        <v>6419</v>
      </c>
      <c r="F278" s="5">
        <v>57.84</v>
      </c>
      <c r="G278" s="5">
        <v>28.481999999999999</v>
      </c>
      <c r="H278" s="5">
        <v>61.658000000000001</v>
      </c>
      <c r="I278" s="5">
        <v>198.2</v>
      </c>
      <c r="J278" s="5">
        <v>152.00800000000001</v>
      </c>
      <c r="K278" s="5">
        <v>151.286</v>
      </c>
      <c r="M278" s="5">
        <f>AVERAGE(F278:H278)</f>
        <v>49.326666666666675</v>
      </c>
      <c r="N278" s="5">
        <f>AVERAGE(I278:K278)</f>
        <v>167.16466666666665</v>
      </c>
      <c r="O278" s="7">
        <v>1.40242965324882E-3</v>
      </c>
      <c r="P278" s="10">
        <f>LOG(N278/M278,2)</f>
        <v>1.7608302362845492</v>
      </c>
    </row>
    <row r="279" spans="1:20" ht="15" customHeight="1">
      <c r="A279" s="3" t="s">
        <v>1178</v>
      </c>
      <c r="B279" s="4" t="s">
        <v>1179</v>
      </c>
      <c r="C279" s="4">
        <v>2442359</v>
      </c>
      <c r="D279" s="3" t="s">
        <v>4</v>
      </c>
      <c r="E279" s="3">
        <v>5149</v>
      </c>
      <c r="F279" s="5">
        <v>9.4429999999999996</v>
      </c>
      <c r="G279" s="5">
        <v>1.238</v>
      </c>
      <c r="H279" s="5">
        <v>6.4219999999999997</v>
      </c>
      <c r="I279" s="5">
        <v>17.632999999999999</v>
      </c>
      <c r="J279" s="5">
        <v>24.091000000000001</v>
      </c>
      <c r="K279" s="5">
        <v>16.413</v>
      </c>
      <c r="M279" s="5">
        <f>AVERAGE(F279:H279)</f>
        <v>5.7009999999999996</v>
      </c>
      <c r="N279" s="5">
        <f>AVERAGE(I279:K279)</f>
        <v>19.379000000000001</v>
      </c>
      <c r="O279" s="7">
        <v>7.6413305609195998E-3</v>
      </c>
      <c r="P279" s="10">
        <f>LOG(N279/M279,2)</f>
        <v>1.7652072197801456</v>
      </c>
    </row>
    <row r="280" spans="1:20" ht="15" customHeight="1">
      <c r="A280" s="3" t="s">
        <v>803</v>
      </c>
      <c r="B280" s="4" t="s">
        <v>804</v>
      </c>
      <c r="C280" s="4">
        <v>104971</v>
      </c>
      <c r="D280" s="3" t="s">
        <v>4</v>
      </c>
      <c r="E280" s="3">
        <v>2820</v>
      </c>
      <c r="F280" s="5">
        <v>8.8529999999999998</v>
      </c>
      <c r="G280" s="5">
        <v>4.3339999999999996</v>
      </c>
      <c r="H280" s="5">
        <v>6.4219999999999997</v>
      </c>
      <c r="I280" s="5">
        <v>26.097000000000001</v>
      </c>
      <c r="J280" s="5">
        <v>17.207999999999998</v>
      </c>
      <c r="K280" s="5">
        <v>23.548999999999999</v>
      </c>
      <c r="M280" s="5">
        <f>AVERAGE(F280:H280)</f>
        <v>6.5363333333333324</v>
      </c>
      <c r="N280" s="5">
        <f>AVERAGE(I280:K280)</f>
        <v>22.284666666666666</v>
      </c>
      <c r="O280" s="7">
        <v>1.3094113078363E-3</v>
      </c>
      <c r="P280" s="10">
        <f>LOG(N280/M280,2)</f>
        <v>1.7694979177469738</v>
      </c>
    </row>
    <row r="281" spans="1:20" ht="15" customHeight="1">
      <c r="A281" s="3" t="s">
        <v>1391</v>
      </c>
      <c r="B281" s="4" t="s">
        <v>1392</v>
      </c>
      <c r="C281" s="4">
        <v>3045302</v>
      </c>
      <c r="D281" s="3" t="s">
        <v>4</v>
      </c>
      <c r="E281" s="3">
        <v>5065</v>
      </c>
      <c r="F281" s="5">
        <v>8.8529999999999998</v>
      </c>
      <c r="G281" s="5">
        <v>4.3339999999999996</v>
      </c>
      <c r="H281" s="5">
        <v>10.917999999999999</v>
      </c>
      <c r="I281" s="5">
        <v>29.623999999999999</v>
      </c>
      <c r="J281" s="5">
        <v>26.96</v>
      </c>
      <c r="K281" s="5">
        <v>26.402999999999999</v>
      </c>
      <c r="M281" s="5">
        <f>AVERAGE(F281:H281)</f>
        <v>8.0349999999999984</v>
      </c>
      <c r="N281" s="5">
        <f>AVERAGE(I281:K281)</f>
        <v>27.662333333333333</v>
      </c>
      <c r="O281" s="7">
        <v>1.42451667095062E-3</v>
      </c>
      <c r="P281" s="10">
        <f>LOG(N281/M281,2)</f>
        <v>1.7835529247440409</v>
      </c>
    </row>
    <row r="282" spans="1:20" ht="15" customHeight="1">
      <c r="A282" s="3" t="s">
        <v>1015</v>
      </c>
      <c r="B282" s="4" t="s">
        <v>1016</v>
      </c>
      <c r="C282" s="4">
        <v>2139371</v>
      </c>
      <c r="D282" s="3" t="s">
        <v>4</v>
      </c>
      <c r="E282" s="3">
        <v>4664</v>
      </c>
      <c r="F282" s="5">
        <v>5.3109999999999999</v>
      </c>
      <c r="G282" s="5">
        <v>4.3339999999999996</v>
      </c>
      <c r="H282" s="5">
        <v>8.3490000000000002</v>
      </c>
      <c r="I282" s="5">
        <v>19.748999999999999</v>
      </c>
      <c r="J282" s="5">
        <v>19.503</v>
      </c>
      <c r="K282" s="5">
        <v>23.548999999999999</v>
      </c>
      <c r="M282" s="5">
        <f>AVERAGE(F282:H282)</f>
        <v>5.9980000000000002</v>
      </c>
      <c r="N282" s="5">
        <f>AVERAGE(I282:K282)</f>
        <v>20.933666666666664</v>
      </c>
      <c r="O282" s="7">
        <v>8.4001655042820298E-4</v>
      </c>
      <c r="P282" s="10">
        <f>LOG(N282/M282,2)</f>
        <v>1.8032716037445218</v>
      </c>
    </row>
    <row r="283" spans="1:20" ht="15" customHeight="1">
      <c r="A283" s="3" t="s">
        <v>568</v>
      </c>
      <c r="B283" s="4" t="s">
        <v>569</v>
      </c>
      <c r="C283" s="4">
        <v>2442557</v>
      </c>
      <c r="D283" s="3" t="s">
        <v>4</v>
      </c>
      <c r="E283" s="3">
        <v>7546</v>
      </c>
      <c r="F283" s="5">
        <v>20.067</v>
      </c>
      <c r="G283" s="5">
        <v>16.716999999999999</v>
      </c>
      <c r="H283" s="5">
        <v>9.6340000000000003</v>
      </c>
      <c r="I283" s="5">
        <v>59.953000000000003</v>
      </c>
      <c r="J283" s="5">
        <v>57.360999999999997</v>
      </c>
      <c r="K283" s="5">
        <v>44.957000000000001</v>
      </c>
      <c r="M283" s="5">
        <f>AVERAGE(F283:H283)</f>
        <v>15.472666666666667</v>
      </c>
      <c r="N283" s="5">
        <f>AVERAGE(I283:K283)</f>
        <v>54.090333333333326</v>
      </c>
      <c r="O283" s="7">
        <v>1.03588078598518E-3</v>
      </c>
      <c r="P283" s="10">
        <f>LOG(N283/M283,2)</f>
        <v>1.8056489258876416</v>
      </c>
    </row>
    <row r="284" spans="1:20" ht="15" customHeight="1">
      <c r="A284" s="3" t="s">
        <v>1472</v>
      </c>
      <c r="B284" s="4" t="s">
        <v>1473</v>
      </c>
      <c r="C284" s="4">
        <v>1924696</v>
      </c>
      <c r="D284" s="3" t="s">
        <v>4</v>
      </c>
      <c r="E284" s="3">
        <v>12728</v>
      </c>
      <c r="F284" s="5">
        <v>5.3109999999999999</v>
      </c>
      <c r="G284" s="5">
        <v>5.5720000000000001</v>
      </c>
      <c r="H284" s="5">
        <v>7.7069999999999999</v>
      </c>
      <c r="I284" s="5">
        <v>24.686</v>
      </c>
      <c r="J284" s="5">
        <v>20.076000000000001</v>
      </c>
      <c r="K284" s="5">
        <v>20.693999999999999</v>
      </c>
      <c r="M284" s="5">
        <f>AVERAGE(F284:H284)</f>
        <v>6.1966666666666663</v>
      </c>
      <c r="N284" s="5">
        <f>AVERAGE(I284:K284)</f>
        <v>21.818666666666669</v>
      </c>
      <c r="O284" s="7">
        <v>5.2603342508043599E-4</v>
      </c>
      <c r="P284" s="10">
        <f>LOG(N284/M284,2)</f>
        <v>1.8159986720812027</v>
      </c>
    </row>
    <row r="285" spans="1:20" ht="15" customHeight="1">
      <c r="A285" s="3" t="s">
        <v>12</v>
      </c>
      <c r="B285" s="4" t="s">
        <v>13</v>
      </c>
      <c r="C285" s="4">
        <v>96756</v>
      </c>
      <c r="D285" s="3" t="s">
        <v>4</v>
      </c>
      <c r="E285" s="3">
        <v>2929</v>
      </c>
      <c r="F285" s="5">
        <v>38.088000000000001</v>
      </c>
      <c r="G285" s="5">
        <v>20.076000000000001</v>
      </c>
      <c r="H285" s="5">
        <v>44.244</v>
      </c>
      <c r="I285" s="5">
        <v>123.354</v>
      </c>
      <c r="J285" s="5">
        <v>132.50399999999999</v>
      </c>
      <c r="K285" s="5">
        <v>107.26</v>
      </c>
      <c r="M285" s="5">
        <f>AVERAGE(F285:H285)</f>
        <v>34.136000000000003</v>
      </c>
      <c r="N285" s="5">
        <f>AVERAGE(I285:K285)</f>
        <v>121.03933333333333</v>
      </c>
      <c r="O285" s="7">
        <v>1.0390556859241301E-3</v>
      </c>
      <c r="P285" s="10">
        <f>LOG(N285/M285,2)</f>
        <v>1.8261100257749094</v>
      </c>
      <c r="R285" s="5"/>
      <c r="S285" s="5"/>
      <c r="T285" s="5"/>
    </row>
    <row r="286" spans="1:20" ht="15" customHeight="1">
      <c r="A286" s="3" t="s">
        <v>1440</v>
      </c>
      <c r="B286" s="4" t="s">
        <v>1441</v>
      </c>
      <c r="C286" s="4">
        <v>1313258</v>
      </c>
      <c r="D286" s="3" t="s">
        <v>4</v>
      </c>
      <c r="E286" s="3">
        <v>1664</v>
      </c>
      <c r="F286" s="5">
        <v>6.492</v>
      </c>
      <c r="G286" s="5">
        <v>11.145</v>
      </c>
      <c r="H286" s="5">
        <v>5.78</v>
      </c>
      <c r="I286" s="5">
        <v>35.972000000000001</v>
      </c>
      <c r="J286" s="5">
        <v>31.548999999999999</v>
      </c>
      <c r="K286" s="5">
        <v>16.413</v>
      </c>
      <c r="M286" s="5">
        <f>AVERAGE(F286:H286)</f>
        <v>7.8056666666666672</v>
      </c>
      <c r="N286" s="5">
        <f>AVERAGE(I286:K286)</f>
        <v>27.977999999999998</v>
      </c>
      <c r="O286" s="7">
        <v>2.45600712267157E-3</v>
      </c>
      <c r="P286" s="10">
        <f>LOG(N286/M286,2)</f>
        <v>1.8416990751823044</v>
      </c>
    </row>
    <row r="287" spans="1:20" ht="15" customHeight="1">
      <c r="A287" s="3" t="s">
        <v>34</v>
      </c>
      <c r="B287" s="4" t="s">
        <v>35</v>
      </c>
      <c r="C287" s="4">
        <v>109589</v>
      </c>
      <c r="D287" s="3" t="s">
        <v>4</v>
      </c>
      <c r="E287" s="3">
        <v>9486</v>
      </c>
      <c r="F287" s="5">
        <v>5.9020000000000001</v>
      </c>
      <c r="G287" s="5">
        <v>4.3339999999999996</v>
      </c>
      <c r="H287" s="5">
        <v>3.8530000000000002</v>
      </c>
      <c r="I287" s="5">
        <v>24.686</v>
      </c>
      <c r="J287" s="5">
        <v>13.193</v>
      </c>
      <c r="K287" s="5">
        <v>12.845000000000001</v>
      </c>
      <c r="M287" s="5">
        <f>AVERAGE(F287:H287)</f>
        <v>4.6963333333333335</v>
      </c>
      <c r="N287" s="5">
        <f>AVERAGE(I287:K287)</f>
        <v>16.907999999999998</v>
      </c>
      <c r="O287" s="7">
        <v>1.6487103236756701E-3</v>
      </c>
      <c r="P287" s="10">
        <f>LOG(N287/M287,2)</f>
        <v>1.8480993016038512</v>
      </c>
    </row>
    <row r="288" spans="1:20" ht="15" customHeight="1">
      <c r="A288" s="3" t="s">
        <v>16</v>
      </c>
      <c r="B288" s="4" t="s">
        <v>17</v>
      </c>
      <c r="C288" s="4">
        <v>1354701</v>
      </c>
      <c r="D288" s="3" t="s">
        <v>4</v>
      </c>
      <c r="E288" s="3">
        <v>4620</v>
      </c>
      <c r="F288" s="5">
        <v>1.77</v>
      </c>
      <c r="G288" s="5">
        <v>4.9530000000000003</v>
      </c>
      <c r="H288" s="5">
        <v>2.569</v>
      </c>
      <c r="I288" s="5">
        <v>14.811999999999999</v>
      </c>
      <c r="J288" s="5">
        <v>10.898</v>
      </c>
      <c r="K288" s="5">
        <v>7.8490000000000002</v>
      </c>
      <c r="M288" s="5">
        <f>AVERAGE(F288:H288)</f>
        <v>3.0973333333333337</v>
      </c>
      <c r="N288" s="5">
        <f>AVERAGE(I288:K288)</f>
        <v>11.186333333333332</v>
      </c>
      <c r="O288" s="7">
        <v>2.68489721832531E-3</v>
      </c>
      <c r="P288" s="10">
        <f>LOG(N288/M288,2)</f>
        <v>1.8526386673486643</v>
      </c>
    </row>
    <row r="289" spans="1:16" ht="15" customHeight="1">
      <c r="A289" s="3" t="s">
        <v>678</v>
      </c>
      <c r="B289" s="4" t="s">
        <v>679</v>
      </c>
      <c r="C289" s="4">
        <v>1098597</v>
      </c>
      <c r="D289" s="3" t="s">
        <v>4</v>
      </c>
      <c r="E289" s="3">
        <v>5840</v>
      </c>
      <c r="F289" s="5">
        <v>1.18</v>
      </c>
      <c r="G289" s="5">
        <v>4.9530000000000003</v>
      </c>
      <c r="H289" s="5">
        <v>2.569</v>
      </c>
      <c r="I289" s="5">
        <v>11.99</v>
      </c>
      <c r="J289" s="5">
        <v>10.324999999999999</v>
      </c>
      <c r="K289" s="5">
        <v>9.2769999999999992</v>
      </c>
      <c r="M289" s="5">
        <f>AVERAGE(F289:H289)</f>
        <v>2.9006666666666665</v>
      </c>
      <c r="N289" s="5">
        <f>AVERAGE(I289:K289)</f>
        <v>10.530666666666667</v>
      </c>
      <c r="O289" s="7">
        <v>2.68489721832531E-3</v>
      </c>
      <c r="P289" s="10">
        <f>LOG(N289/M289,2)</f>
        <v>1.8601403509198193</v>
      </c>
    </row>
    <row r="290" spans="1:16" ht="15" customHeight="1">
      <c r="A290" s="3" t="s">
        <v>1111</v>
      </c>
      <c r="B290" s="4" t="s">
        <v>1112</v>
      </c>
      <c r="C290" s="4">
        <v>1922283</v>
      </c>
      <c r="D290" s="3" t="s">
        <v>4</v>
      </c>
      <c r="E290" s="3">
        <v>4121</v>
      </c>
      <c r="F290" s="5">
        <v>1.77</v>
      </c>
      <c r="G290" s="5">
        <v>5.5720000000000001</v>
      </c>
      <c r="H290" s="5">
        <v>5.1379999999999999</v>
      </c>
      <c r="I290" s="5">
        <v>14.811999999999999</v>
      </c>
      <c r="J290" s="5">
        <v>14.34</v>
      </c>
      <c r="K290" s="5">
        <v>16.413</v>
      </c>
      <c r="M290" s="5">
        <f>AVERAGE(F290:H290)</f>
        <v>4.16</v>
      </c>
      <c r="N290" s="5">
        <f>AVERAGE(I290:K290)</f>
        <v>15.188333333333333</v>
      </c>
      <c r="O290" s="7">
        <v>1.9928916797384202E-3</v>
      </c>
      <c r="P290" s="10">
        <f>LOG(N290/M290,2)</f>
        <v>1.8683081332894671</v>
      </c>
    </row>
    <row r="291" spans="1:16" ht="15" customHeight="1">
      <c r="A291" s="3" t="s">
        <v>586</v>
      </c>
      <c r="B291" s="4" t="s">
        <v>587</v>
      </c>
      <c r="C291" s="4">
        <v>104581</v>
      </c>
      <c r="D291" s="3" t="s">
        <v>4</v>
      </c>
      <c r="E291" s="3">
        <v>12692</v>
      </c>
      <c r="F291" s="5">
        <v>11.214</v>
      </c>
      <c r="G291" s="5">
        <v>12.382999999999999</v>
      </c>
      <c r="H291" s="5">
        <v>10.917999999999999</v>
      </c>
      <c r="I291" s="5">
        <v>45.140999999999998</v>
      </c>
      <c r="J291" s="5">
        <v>39.579000000000001</v>
      </c>
      <c r="K291" s="5">
        <v>42.103000000000002</v>
      </c>
      <c r="M291" s="5">
        <f>AVERAGE(F291:H291)</f>
        <v>11.505000000000001</v>
      </c>
      <c r="N291" s="5">
        <f>AVERAGE(I291:K291)</f>
        <v>42.274333333333338</v>
      </c>
      <c r="O291" s="7">
        <v>2.39538821396804E-4</v>
      </c>
      <c r="P291" s="10">
        <f>LOG(N291/M291,2)</f>
        <v>1.8775210199371792</v>
      </c>
    </row>
    <row r="292" spans="1:16" ht="15" customHeight="1">
      <c r="A292" s="3" t="s">
        <v>526</v>
      </c>
      <c r="B292" s="4" t="s">
        <v>527</v>
      </c>
      <c r="C292" s="4">
        <v>1919850</v>
      </c>
      <c r="D292" s="3" t="s">
        <v>4</v>
      </c>
      <c r="E292" s="3">
        <v>23468</v>
      </c>
      <c r="F292" s="5">
        <v>8.8529999999999998</v>
      </c>
      <c r="G292" s="5">
        <v>1.857</v>
      </c>
      <c r="H292" s="5">
        <v>7.0650000000000004</v>
      </c>
      <c r="I292" s="5">
        <v>15.516999999999999</v>
      </c>
      <c r="J292" s="5">
        <v>21.797000000000001</v>
      </c>
      <c r="K292" s="5">
        <v>28.544</v>
      </c>
      <c r="M292" s="5">
        <f>AVERAGE(F292:H292)</f>
        <v>5.9249999999999998</v>
      </c>
      <c r="N292" s="5">
        <f>AVERAGE(I292:K292)</f>
        <v>21.952666666666669</v>
      </c>
      <c r="O292" s="7">
        <v>4.5690316903417199E-3</v>
      </c>
      <c r="P292" s="10">
        <f>LOG(N292/M292,2)</f>
        <v>1.8895091404594535</v>
      </c>
    </row>
    <row r="293" spans="1:16" ht="15" customHeight="1">
      <c r="A293" s="3" t="s">
        <v>1338</v>
      </c>
      <c r="B293" s="4" t="s">
        <v>1339</v>
      </c>
      <c r="C293" s="4">
        <v>97308</v>
      </c>
      <c r="D293" s="3" t="s">
        <v>4</v>
      </c>
      <c r="E293" s="3">
        <v>2988</v>
      </c>
      <c r="F293" s="5">
        <v>7.6719999999999997</v>
      </c>
      <c r="G293" s="5">
        <v>7.43</v>
      </c>
      <c r="H293" s="5">
        <v>5.1379999999999999</v>
      </c>
      <c r="I293" s="5">
        <v>16.928000000000001</v>
      </c>
      <c r="J293" s="5">
        <v>36.137</v>
      </c>
      <c r="K293" s="5">
        <v>22.122</v>
      </c>
      <c r="M293" s="5">
        <f>AVERAGE(F293:H293)</f>
        <v>6.746666666666667</v>
      </c>
      <c r="N293" s="5">
        <f>AVERAGE(I293:K293)</f>
        <v>25.062333333333331</v>
      </c>
      <c r="O293" s="7">
        <v>1.50712048373816E-3</v>
      </c>
      <c r="P293" s="10">
        <f>LOG(N293/M293,2)</f>
        <v>1.8932739482426064</v>
      </c>
    </row>
    <row r="294" spans="1:16" ht="15" customHeight="1">
      <c r="A294" s="3" t="s">
        <v>1575</v>
      </c>
      <c r="B294" s="4" t="s">
        <v>1576</v>
      </c>
      <c r="C294" s="4">
        <v>2663476</v>
      </c>
      <c r="D294" s="3" t="s">
        <v>1370</v>
      </c>
      <c r="E294" s="3">
        <v>4725</v>
      </c>
      <c r="F294" s="5">
        <v>8.8529999999999998</v>
      </c>
      <c r="G294" s="5">
        <v>13.621</v>
      </c>
      <c r="H294" s="5">
        <v>10.276</v>
      </c>
      <c r="I294" s="5">
        <v>41.615000000000002</v>
      </c>
      <c r="J294" s="5">
        <v>44.167999999999999</v>
      </c>
      <c r="K294" s="5">
        <v>36.393999999999998</v>
      </c>
      <c r="M294" s="5">
        <f>AVERAGE(F294:H294)</f>
        <v>10.916666666666666</v>
      </c>
      <c r="N294" s="5">
        <f>AVERAGE(I294:K294)</f>
        <v>40.725666666666662</v>
      </c>
      <c r="O294" s="7">
        <v>3.9543212215056899E-4</v>
      </c>
      <c r="P294" s="10">
        <f>LOG(N294/M294,2)</f>
        <v>1.8994059094902893</v>
      </c>
    </row>
    <row r="295" spans="1:16" ht="15" customHeight="1">
      <c r="A295" s="3" t="s">
        <v>58</v>
      </c>
      <c r="B295" s="4" t="s">
        <v>59</v>
      </c>
      <c r="C295" s="4">
        <v>1913461</v>
      </c>
      <c r="D295" s="3" t="s">
        <v>4</v>
      </c>
      <c r="E295" s="3">
        <v>1643</v>
      </c>
      <c r="F295" s="5">
        <v>10.032999999999999</v>
      </c>
      <c r="G295" s="5">
        <v>3.0950000000000002</v>
      </c>
      <c r="H295" s="5">
        <v>8.3490000000000002</v>
      </c>
      <c r="I295" s="5">
        <v>38.088000000000001</v>
      </c>
      <c r="J295" s="5">
        <v>18.355</v>
      </c>
      <c r="K295" s="5">
        <v>32.826000000000001</v>
      </c>
      <c r="M295" s="5">
        <f>AVERAGE(F295:H295)</f>
        <v>7.1589999999999998</v>
      </c>
      <c r="N295" s="5">
        <f>AVERAGE(I295:K295)</f>
        <v>29.756333333333334</v>
      </c>
      <c r="O295" s="7">
        <v>2.6675934711609E-3</v>
      </c>
      <c r="P295" s="10">
        <f>LOG(N295/M295,2)</f>
        <v>2.0553667792804564</v>
      </c>
    </row>
    <row r="296" spans="1:16" ht="15" customHeight="1">
      <c r="A296" s="3" t="s">
        <v>42</v>
      </c>
      <c r="B296" s="4" t="s">
        <v>43</v>
      </c>
      <c r="C296" s="4">
        <v>1914815</v>
      </c>
      <c r="D296" s="3" t="s">
        <v>4</v>
      </c>
      <c r="E296" s="3">
        <v>5679</v>
      </c>
      <c r="F296" s="5">
        <v>8.2620000000000005</v>
      </c>
      <c r="G296" s="5">
        <v>4.3339999999999996</v>
      </c>
      <c r="H296" s="5">
        <v>5.1379999999999999</v>
      </c>
      <c r="I296" s="5">
        <v>30.329000000000001</v>
      </c>
      <c r="J296" s="5">
        <v>16.061</v>
      </c>
      <c r="K296" s="5">
        <v>28.544</v>
      </c>
      <c r="M296" s="5">
        <f>AVERAGE(F296:H296)</f>
        <v>5.9113333333333342</v>
      </c>
      <c r="N296" s="5">
        <f>AVERAGE(I296:K296)</f>
        <v>24.977999999999998</v>
      </c>
      <c r="O296" s="7">
        <v>1.0763334008199899E-3</v>
      </c>
      <c r="P296" s="10">
        <f>LOG(N296/M296,2)</f>
        <v>2.0791024843915604</v>
      </c>
    </row>
    <row r="297" spans="1:16" ht="15" customHeight="1">
      <c r="A297" s="3" t="s">
        <v>305</v>
      </c>
      <c r="B297" s="4" t="s">
        <v>306</v>
      </c>
      <c r="C297" s="4">
        <v>1098713</v>
      </c>
      <c r="D297" s="3" t="s">
        <v>4</v>
      </c>
      <c r="E297" s="3">
        <v>8882</v>
      </c>
      <c r="F297" s="5">
        <v>14.164999999999999</v>
      </c>
      <c r="G297" s="5">
        <v>14.241</v>
      </c>
      <c r="H297" s="5">
        <v>10.276</v>
      </c>
      <c r="I297" s="5">
        <v>66.302000000000007</v>
      </c>
      <c r="J297" s="5">
        <v>36.710999999999999</v>
      </c>
      <c r="K297" s="5">
        <v>63.511000000000003</v>
      </c>
      <c r="M297" s="5">
        <f>AVERAGE(F297:H297)</f>
        <v>12.894</v>
      </c>
      <c r="N297" s="5">
        <f>AVERAGE(I297:K297)</f>
        <v>55.508000000000003</v>
      </c>
      <c r="O297" s="7">
        <v>6.0257967686979102E-4</v>
      </c>
      <c r="P297" s="10">
        <f>LOG(N297/M297,2)</f>
        <v>2.1059958239188008</v>
      </c>
    </row>
    <row r="298" spans="1:16" ht="15" customHeight="1">
      <c r="A298" s="3" t="s">
        <v>1456</v>
      </c>
      <c r="B298" s="4" t="s">
        <v>1457</v>
      </c>
      <c r="C298" s="4">
        <v>5474850</v>
      </c>
      <c r="D298" s="3" t="s">
        <v>4</v>
      </c>
      <c r="E298" s="3">
        <v>703</v>
      </c>
      <c r="F298" s="5">
        <v>109.779</v>
      </c>
      <c r="G298" s="5">
        <v>157.27099999999999</v>
      </c>
      <c r="H298" s="5">
        <v>127.813</v>
      </c>
      <c r="I298" s="5">
        <v>565.68299999999999</v>
      </c>
      <c r="J298" s="5">
        <v>595.41499999999996</v>
      </c>
      <c r="K298" s="5">
        <v>538.78</v>
      </c>
      <c r="M298" s="5">
        <f>AVERAGE(F298:H298)</f>
        <v>131.62099999999998</v>
      </c>
      <c r="N298" s="5">
        <f>AVERAGE(I298:K298)</f>
        <v>566.62599999999998</v>
      </c>
      <c r="O298" s="7">
        <v>1.57743391655834E-4</v>
      </c>
      <c r="P298" s="10">
        <f>LOG(N298/M298,2)</f>
        <v>2.1060071142281878</v>
      </c>
    </row>
    <row r="299" spans="1:16" ht="15" customHeight="1">
      <c r="A299" s="3" t="s">
        <v>622</v>
      </c>
      <c r="B299" s="4" t="s">
        <v>623</v>
      </c>
      <c r="C299" s="4">
        <v>1915401</v>
      </c>
      <c r="D299" s="3" t="s">
        <v>4</v>
      </c>
      <c r="E299" s="3">
        <v>8792</v>
      </c>
      <c r="F299" s="5">
        <v>1.18</v>
      </c>
      <c r="G299" s="5">
        <v>9.9060000000000006</v>
      </c>
      <c r="H299" s="5">
        <v>1.9259999999999999</v>
      </c>
      <c r="I299" s="5">
        <v>25.391999999999999</v>
      </c>
      <c r="J299" s="5">
        <v>11.472</v>
      </c>
      <c r="K299" s="5">
        <v>19.981000000000002</v>
      </c>
      <c r="M299" s="5">
        <f>AVERAGE(F299:H299)</f>
        <v>4.3373333333333335</v>
      </c>
      <c r="N299" s="5">
        <f>AVERAGE(I299:K299)</f>
        <v>18.948333333333334</v>
      </c>
      <c r="O299" s="7">
        <v>5.45797760767222E-3</v>
      </c>
      <c r="P299" s="10">
        <f>LOG(N299/M299,2)</f>
        <v>2.1271907299382717</v>
      </c>
    </row>
    <row r="300" spans="1:16" ht="15" customHeight="1">
      <c r="A300" s="3" t="s">
        <v>83</v>
      </c>
      <c r="B300" s="4" t="s">
        <v>84</v>
      </c>
      <c r="C300" s="4">
        <v>88296</v>
      </c>
      <c r="D300" s="3" t="s">
        <v>4</v>
      </c>
      <c r="E300" s="3">
        <v>9942</v>
      </c>
      <c r="F300" s="5">
        <v>2.9510000000000001</v>
      </c>
      <c r="G300" s="5">
        <v>9.9060000000000006</v>
      </c>
      <c r="H300" s="5">
        <v>3.2109999999999999</v>
      </c>
      <c r="I300" s="5">
        <v>31.74</v>
      </c>
      <c r="J300" s="5">
        <v>16.061</v>
      </c>
      <c r="K300" s="5">
        <v>22.835000000000001</v>
      </c>
      <c r="M300" s="5">
        <f>AVERAGE(F300:H300)</f>
        <v>5.3560000000000008</v>
      </c>
      <c r="N300" s="5">
        <f>AVERAGE(I300:K300)</f>
        <v>23.545333333333332</v>
      </c>
      <c r="O300" s="7">
        <v>2.3422551327014099E-3</v>
      </c>
      <c r="P300" s="10">
        <f>LOG(N300/M300,2)</f>
        <v>2.1362132813664183</v>
      </c>
    </row>
    <row r="301" spans="1:16" ht="15" customHeight="1">
      <c r="A301" s="3" t="s">
        <v>1041</v>
      </c>
      <c r="B301" s="4" t="s">
        <v>1042</v>
      </c>
      <c r="C301" s="4">
        <v>95415</v>
      </c>
      <c r="D301" s="3" t="s">
        <v>4</v>
      </c>
      <c r="E301" s="3">
        <v>3466</v>
      </c>
      <c r="F301" s="5">
        <v>10.622999999999999</v>
      </c>
      <c r="G301" s="5">
        <v>27.863</v>
      </c>
      <c r="H301" s="5">
        <v>22.478999999999999</v>
      </c>
      <c r="I301" s="5">
        <v>66.302000000000007</v>
      </c>
      <c r="J301" s="5">
        <v>99.234999999999999</v>
      </c>
      <c r="K301" s="5">
        <v>102.76</v>
      </c>
      <c r="M301" s="5">
        <f>AVERAGE(F301:H301)</f>
        <v>20.321666666666665</v>
      </c>
      <c r="N301" s="5">
        <f>AVERAGE(I301:K301)</f>
        <v>89.432333333333347</v>
      </c>
      <c r="O301" s="7">
        <v>1.0529752239012099E-3</v>
      </c>
      <c r="P301" s="10">
        <f>LOG(N301/M301,2)</f>
        <v>2.1377777886170826</v>
      </c>
    </row>
    <row r="302" spans="1:16" ht="15" customHeight="1">
      <c r="A302" s="3" t="s">
        <v>1505</v>
      </c>
      <c r="B302" s="4" t="s">
        <v>1506</v>
      </c>
      <c r="C302" s="4">
        <v>2384394</v>
      </c>
      <c r="D302" s="3" t="s">
        <v>4</v>
      </c>
      <c r="E302" s="3">
        <v>4137</v>
      </c>
      <c r="F302" s="5">
        <v>4.7210000000000001</v>
      </c>
      <c r="G302" s="5">
        <v>3.0950000000000002</v>
      </c>
      <c r="H302" s="5">
        <v>3.8530000000000002</v>
      </c>
      <c r="I302" s="5">
        <v>17.632999999999999</v>
      </c>
      <c r="J302" s="5">
        <v>22.370999999999999</v>
      </c>
      <c r="K302" s="5">
        <v>12.131</v>
      </c>
      <c r="M302" s="5">
        <f>AVERAGE(F302:H302)</f>
        <v>3.8896666666666668</v>
      </c>
      <c r="N302" s="5">
        <f>AVERAGE(I302:K302)</f>
        <v>17.378333333333334</v>
      </c>
      <c r="O302" s="7">
        <v>6.2989097742350696E-4</v>
      </c>
      <c r="P302" s="10">
        <f>LOG(N302/M302,2)</f>
        <v>2.1595712965438949</v>
      </c>
    </row>
    <row r="303" spans="1:16" ht="15" customHeight="1">
      <c r="A303" s="3" t="s">
        <v>1128</v>
      </c>
      <c r="B303" s="4" t="s">
        <v>1129</v>
      </c>
      <c r="C303" s="4">
        <v>97599</v>
      </c>
      <c r="D303" s="3" t="s">
        <v>4</v>
      </c>
      <c r="E303" s="3">
        <v>7261</v>
      </c>
      <c r="F303" s="5">
        <v>32.460999999999999</v>
      </c>
      <c r="G303" s="5">
        <v>24.148</v>
      </c>
      <c r="H303" s="5">
        <v>29.544</v>
      </c>
      <c r="I303" s="5">
        <v>119.907</v>
      </c>
      <c r="J303" s="5">
        <v>133.07900000000001</v>
      </c>
      <c r="K303" s="5">
        <v>144.15</v>
      </c>
      <c r="M303" s="5">
        <f>AVERAGE(F303:H303)</f>
        <v>28.717666666666663</v>
      </c>
      <c r="N303" s="5">
        <f>AVERAGE(I303:K303)</f>
        <v>132.37866666666665</v>
      </c>
      <c r="O303" s="7">
        <v>1.3393473826829201E-4</v>
      </c>
      <c r="P303" s="10">
        <f>LOG(N303/M303,2)</f>
        <v>2.2046602060877842</v>
      </c>
    </row>
    <row r="304" spans="1:16" ht="15" customHeight="1">
      <c r="A304" s="3" t="s">
        <v>474</v>
      </c>
      <c r="B304" s="4" t="s">
        <v>475</v>
      </c>
      <c r="C304" s="4">
        <v>1913391</v>
      </c>
      <c r="D304" s="3" t="s">
        <v>4</v>
      </c>
      <c r="E304" s="3">
        <v>678</v>
      </c>
      <c r="F304" s="5">
        <v>2.9510000000000001</v>
      </c>
      <c r="G304" s="5">
        <v>3.0950000000000002</v>
      </c>
      <c r="H304" s="5">
        <v>1.9259999999999999</v>
      </c>
      <c r="I304" s="5">
        <v>18.338000000000001</v>
      </c>
      <c r="J304" s="5">
        <v>10.898</v>
      </c>
      <c r="K304" s="5">
        <v>9.2769999999999992</v>
      </c>
      <c r="M304" s="5">
        <f>AVERAGE(F304:H304)</f>
        <v>2.6573333333333333</v>
      </c>
      <c r="N304" s="5">
        <f>AVERAGE(I304:K304)</f>
        <v>12.837666666666665</v>
      </c>
      <c r="O304" s="7">
        <v>8.0876805329710704E-4</v>
      </c>
      <c r="P304" s="10">
        <f>LOG(N304/M304,2)</f>
        <v>2.2723318920714264</v>
      </c>
    </row>
    <row r="305" spans="1:16" ht="15" customHeight="1">
      <c r="A305" s="3" t="s">
        <v>731</v>
      </c>
      <c r="B305" s="4" t="s">
        <v>732</v>
      </c>
      <c r="C305" s="4">
        <v>98178</v>
      </c>
      <c r="D305" s="3" t="s">
        <v>4</v>
      </c>
      <c r="E305" s="3">
        <v>4111</v>
      </c>
      <c r="F305" s="5">
        <v>5.9020000000000001</v>
      </c>
      <c r="G305" s="5">
        <v>3.7149999999999999</v>
      </c>
      <c r="H305" s="5">
        <v>1.9259999999999999</v>
      </c>
      <c r="I305" s="5">
        <v>21.16</v>
      </c>
      <c r="J305" s="5">
        <v>18.928999999999998</v>
      </c>
      <c r="K305" s="5">
        <v>21.408000000000001</v>
      </c>
      <c r="M305" s="5">
        <f>AVERAGE(F305:H305)</f>
        <v>3.847666666666667</v>
      </c>
      <c r="N305" s="5">
        <f>AVERAGE(I305:K305)</f>
        <v>20.498999999999999</v>
      </c>
      <c r="O305" s="7">
        <v>5.4975800519440796E-4</v>
      </c>
      <c r="P305" s="10">
        <f>LOG(N305/M305,2)</f>
        <v>2.4134978074218787</v>
      </c>
    </row>
    <row r="306" spans="1:16" ht="15" customHeight="1">
      <c r="A306" s="3" t="s">
        <v>558</v>
      </c>
      <c r="B306" s="4" t="s">
        <v>559</v>
      </c>
      <c r="C306" s="4">
        <v>97292</v>
      </c>
      <c r="D306" s="3" t="s">
        <v>4</v>
      </c>
      <c r="E306" s="3">
        <v>26675</v>
      </c>
      <c r="F306" s="5">
        <v>5.3109999999999999</v>
      </c>
      <c r="G306" s="5">
        <v>4.3339999999999996</v>
      </c>
      <c r="H306" s="5">
        <v>5.1379999999999999</v>
      </c>
      <c r="I306" s="5">
        <v>34.561</v>
      </c>
      <c r="J306" s="5">
        <v>13.766</v>
      </c>
      <c r="K306" s="5">
        <v>30.684999999999999</v>
      </c>
      <c r="M306" s="5">
        <f>AVERAGE(F306:H306)</f>
        <v>4.9276666666666662</v>
      </c>
      <c r="N306" s="5">
        <f>AVERAGE(I306:K306)</f>
        <v>26.337333333333333</v>
      </c>
      <c r="O306" s="7">
        <v>9.0829842044832002E-4</v>
      </c>
      <c r="P306" s="10">
        <f>LOG(N306/M306,2)</f>
        <v>2.4181327065238576</v>
      </c>
    </row>
    <row r="307" spans="1:16" ht="15" customHeight="1">
      <c r="A307" s="3" t="s">
        <v>550</v>
      </c>
      <c r="B307" s="4" t="s">
        <v>551</v>
      </c>
      <c r="C307" s="4">
        <v>2449923</v>
      </c>
      <c r="D307" s="3" t="s">
        <v>4</v>
      </c>
      <c r="E307" s="3">
        <v>3581</v>
      </c>
      <c r="F307" s="5">
        <v>54.298999999999999</v>
      </c>
      <c r="G307" s="5">
        <v>54.487000000000002</v>
      </c>
      <c r="H307" s="5">
        <v>85.423000000000002</v>
      </c>
      <c r="I307" s="5">
        <v>323.75099999999998</v>
      </c>
      <c r="J307" s="5">
        <v>333.84500000000003</v>
      </c>
      <c r="K307" s="5">
        <v>381.78399999999999</v>
      </c>
      <c r="M307" s="5">
        <f>AVERAGE(F307:H307)</f>
        <v>64.736333333333334</v>
      </c>
      <c r="N307" s="5">
        <f>AVERAGE(I307:K307)</f>
        <v>346.46000000000004</v>
      </c>
      <c r="O307" s="7">
        <v>1.3393473826829201E-4</v>
      </c>
      <c r="P307" s="10">
        <f>LOG(N307/M307,2)</f>
        <v>2.4200412391566752</v>
      </c>
    </row>
    <row r="308" spans="1:16" ht="15" customHeight="1">
      <c r="A308" s="3" t="s">
        <v>1224</v>
      </c>
      <c r="B308" s="4" t="s">
        <v>1225</v>
      </c>
      <c r="C308" s="4">
        <v>2147993</v>
      </c>
      <c r="D308" s="3" t="s">
        <v>4</v>
      </c>
      <c r="E308" s="3">
        <v>2486</v>
      </c>
      <c r="F308" s="5">
        <v>7.0819999999999999</v>
      </c>
      <c r="G308" s="5">
        <v>3.0950000000000002</v>
      </c>
      <c r="H308" s="5">
        <v>3.2109999999999999</v>
      </c>
      <c r="I308" s="5">
        <v>27.507999999999999</v>
      </c>
      <c r="J308" s="5">
        <v>24.664999999999999</v>
      </c>
      <c r="K308" s="5">
        <v>19.981000000000002</v>
      </c>
      <c r="M308" s="5">
        <f>AVERAGE(F308:H308)</f>
        <v>4.4626666666666663</v>
      </c>
      <c r="N308" s="5">
        <f>AVERAGE(I308:K308)</f>
        <v>24.051333333333332</v>
      </c>
      <c r="O308" s="7">
        <v>4.5676945679679E-4</v>
      </c>
      <c r="P308" s="10">
        <f>LOG(N308/M308,2)</f>
        <v>2.4301389194553917</v>
      </c>
    </row>
    <row r="309" spans="1:16" ht="15" customHeight="1">
      <c r="A309" s="3" t="s">
        <v>1276</v>
      </c>
      <c r="B309" s="4" t="s">
        <v>1277</v>
      </c>
      <c r="C309" s="4">
        <v>2448476</v>
      </c>
      <c r="D309" s="3" t="s">
        <v>4</v>
      </c>
      <c r="E309" s="3">
        <v>1464</v>
      </c>
      <c r="F309" s="5">
        <v>2.36</v>
      </c>
      <c r="G309" s="5">
        <v>3.0950000000000002</v>
      </c>
      <c r="H309" s="5">
        <v>0.64200000000000002</v>
      </c>
      <c r="I309" s="5">
        <v>7.758</v>
      </c>
      <c r="J309" s="5">
        <v>10.898</v>
      </c>
      <c r="K309" s="5">
        <v>14.272</v>
      </c>
      <c r="M309" s="5">
        <f>AVERAGE(F309:H309)</f>
        <v>2.0323333333333333</v>
      </c>
      <c r="N309" s="5">
        <f>AVERAGE(I309:K309)</f>
        <v>10.975999999999999</v>
      </c>
      <c r="O309" s="7">
        <v>1.48168142187317E-3</v>
      </c>
      <c r="P309" s="10">
        <f>LOG(N309/M309,2)</f>
        <v>2.4331434362374997</v>
      </c>
    </row>
    <row r="310" spans="1:16" ht="15" customHeight="1">
      <c r="A310" s="3" t="s">
        <v>1561</v>
      </c>
      <c r="B310" s="4" t="s">
        <v>1562</v>
      </c>
      <c r="C310" s="4">
        <v>5610238</v>
      </c>
      <c r="D310" s="3" t="s">
        <v>270</v>
      </c>
      <c r="E310" s="3">
        <v>1704</v>
      </c>
      <c r="F310" s="5">
        <v>7.6719999999999997</v>
      </c>
      <c r="G310" s="5">
        <v>0.61899999999999999</v>
      </c>
      <c r="H310" s="5">
        <v>1.284</v>
      </c>
      <c r="I310" s="5">
        <v>19.044</v>
      </c>
      <c r="J310" s="5">
        <v>17.207999999999998</v>
      </c>
      <c r="K310" s="5">
        <v>15.699</v>
      </c>
      <c r="M310" s="5">
        <f>AVERAGE(F310:H310)</f>
        <v>3.1916666666666669</v>
      </c>
      <c r="N310" s="5">
        <f>AVERAGE(I310:K310)</f>
        <v>17.316999999999997</v>
      </c>
      <c r="O310" s="7">
        <v>2.6933719600749002E-3</v>
      </c>
      <c r="P310" s="10">
        <f>LOG(N310/M310,2)</f>
        <v>2.4398071275501043</v>
      </c>
    </row>
    <row r="311" spans="1:16" ht="15" customHeight="1">
      <c r="A311" s="3" t="s">
        <v>1458</v>
      </c>
      <c r="B311" s="4" t="s">
        <v>1459</v>
      </c>
      <c r="C311" s="4">
        <v>1347245</v>
      </c>
      <c r="D311" s="3" t="s">
        <v>4</v>
      </c>
      <c r="E311" s="3">
        <v>5806</v>
      </c>
      <c r="F311" s="5">
        <v>5.3109999999999999</v>
      </c>
      <c r="G311" s="5">
        <v>0</v>
      </c>
      <c r="H311" s="5">
        <v>3.8530000000000002</v>
      </c>
      <c r="I311" s="5">
        <v>16.222000000000001</v>
      </c>
      <c r="J311" s="5">
        <v>14.34</v>
      </c>
      <c r="K311" s="5">
        <v>19.266999999999999</v>
      </c>
      <c r="M311" s="5">
        <f>AVERAGE(F311:H311)</f>
        <v>3.0546666666666664</v>
      </c>
      <c r="N311" s="5">
        <f>AVERAGE(I311:K311)</f>
        <v>16.609666666666666</v>
      </c>
      <c r="O311" s="7">
        <v>4.4651181486582902E-3</v>
      </c>
      <c r="P311" s="10">
        <f>LOG(N311/M311,2)</f>
        <v>2.4429362576369349</v>
      </c>
    </row>
    <row r="312" spans="1:16" ht="15" customHeight="1">
      <c r="A312" s="3" t="s">
        <v>1537</v>
      </c>
      <c r="B312" s="4" t="s">
        <v>1538</v>
      </c>
      <c r="C312" s="4">
        <v>2443127</v>
      </c>
      <c r="D312" s="3" t="s">
        <v>4</v>
      </c>
      <c r="E312" s="3">
        <v>5786</v>
      </c>
      <c r="F312" s="5">
        <v>5.3109999999999999</v>
      </c>
      <c r="G312" s="5">
        <v>2.476</v>
      </c>
      <c r="H312" s="5">
        <v>0</v>
      </c>
      <c r="I312" s="5">
        <v>16.928000000000001</v>
      </c>
      <c r="J312" s="5">
        <v>10.898</v>
      </c>
      <c r="K312" s="5">
        <v>15.699</v>
      </c>
      <c r="M312" s="5">
        <f>AVERAGE(F312:H312)</f>
        <v>2.5956666666666668</v>
      </c>
      <c r="N312" s="5">
        <f>AVERAGE(I312:K312)</f>
        <v>14.508333333333333</v>
      </c>
      <c r="O312" s="7">
        <v>4.06958780377519E-3</v>
      </c>
      <c r="P312" s="10">
        <f>LOG(N312/M312,2)</f>
        <v>2.4827047664959481</v>
      </c>
    </row>
    <row r="313" spans="1:16" ht="15" customHeight="1">
      <c r="A313" s="3" t="s">
        <v>1212</v>
      </c>
      <c r="B313" s="4" t="s">
        <v>1213</v>
      </c>
      <c r="C313" s="4">
        <v>2147887</v>
      </c>
      <c r="D313" s="3" t="s">
        <v>4</v>
      </c>
      <c r="E313" s="3">
        <v>7996</v>
      </c>
      <c r="F313" s="5">
        <v>36.003</v>
      </c>
      <c r="G313" s="5">
        <v>45.2</v>
      </c>
      <c r="H313" s="5">
        <v>34.683</v>
      </c>
      <c r="I313" s="5">
        <v>233.46700000000001</v>
      </c>
      <c r="J313" s="5">
        <v>202.48699999999999</v>
      </c>
      <c r="K313" s="5">
        <v>214.798</v>
      </c>
      <c r="M313" s="5">
        <f>AVERAGE(F313:H313)</f>
        <v>38.628666666666668</v>
      </c>
      <c r="N313" s="5">
        <f>AVERAGE(I313:K313)</f>
        <v>216.91733333333332</v>
      </c>
      <c r="O313" s="7">
        <v>1.0400956075092401E-4</v>
      </c>
      <c r="P313" s="10">
        <f>LOG(N313/M313,2)</f>
        <v>2.4894015533484461</v>
      </c>
    </row>
    <row r="314" spans="1:16" ht="15" customHeight="1">
      <c r="A314" s="3" t="s">
        <v>349</v>
      </c>
      <c r="B314" s="4" t="s">
        <v>350</v>
      </c>
      <c r="C314" s="4">
        <v>3712069</v>
      </c>
      <c r="D314" s="3" t="s">
        <v>4</v>
      </c>
      <c r="E314" s="3">
        <v>2740</v>
      </c>
      <c r="F314" s="5">
        <v>18.295999999999999</v>
      </c>
      <c r="G314" s="5">
        <v>15.478999999999999</v>
      </c>
      <c r="H314" s="5">
        <v>12.845000000000001</v>
      </c>
      <c r="I314" s="5">
        <v>88.872</v>
      </c>
      <c r="J314" s="5">
        <v>93.498999999999995</v>
      </c>
      <c r="K314" s="5">
        <v>82.064999999999998</v>
      </c>
      <c r="M314" s="5">
        <f>AVERAGE(F314:H314)</f>
        <v>15.54</v>
      </c>
      <c r="N314" s="5">
        <f>AVERAGE(I314:K314)</f>
        <v>88.145333333333326</v>
      </c>
      <c r="O314" s="7">
        <v>1.11225246062642E-4</v>
      </c>
      <c r="P314" s="10">
        <f>LOG(N314/M314,2)</f>
        <v>2.5038976874098702</v>
      </c>
    </row>
    <row r="315" spans="1:16" ht="15" customHeight="1">
      <c r="A315" s="3" t="s">
        <v>694</v>
      </c>
      <c r="B315" s="4" t="s">
        <v>695</v>
      </c>
      <c r="C315" s="4">
        <v>2151013</v>
      </c>
      <c r="D315" s="3" t="s">
        <v>4</v>
      </c>
      <c r="E315" s="3">
        <v>16271</v>
      </c>
      <c r="F315" s="5">
        <v>3.5409999999999999</v>
      </c>
      <c r="G315" s="5">
        <v>11.145</v>
      </c>
      <c r="H315" s="5">
        <v>4.4950000000000001</v>
      </c>
      <c r="I315" s="5">
        <v>50.079000000000001</v>
      </c>
      <c r="J315" s="5">
        <v>33.843000000000004</v>
      </c>
      <c r="K315" s="5">
        <v>25.69</v>
      </c>
      <c r="M315" s="5">
        <f>AVERAGE(F315:H315)</f>
        <v>6.3936666666666673</v>
      </c>
      <c r="N315" s="5">
        <f>AVERAGE(I315:K315)</f>
        <v>36.537333333333329</v>
      </c>
      <c r="O315" s="7">
        <v>1.00285903409462E-3</v>
      </c>
      <c r="P315" s="10">
        <f>LOG(N315/M315,2)</f>
        <v>2.5146559067352774</v>
      </c>
    </row>
    <row r="316" spans="1:16" ht="15" customHeight="1">
      <c r="A316" s="3" t="s">
        <v>1432</v>
      </c>
      <c r="B316" s="4" t="s">
        <v>1433</v>
      </c>
      <c r="C316" s="4">
        <v>3641723</v>
      </c>
      <c r="D316" s="3" t="s">
        <v>4</v>
      </c>
      <c r="E316" s="3">
        <v>4257</v>
      </c>
      <c r="F316" s="5">
        <v>8.2620000000000005</v>
      </c>
      <c r="G316" s="5">
        <v>4.9530000000000003</v>
      </c>
      <c r="H316" s="5">
        <v>6.4219999999999997</v>
      </c>
      <c r="I316" s="5">
        <v>47.256999999999998</v>
      </c>
      <c r="J316" s="5">
        <v>26.385999999999999</v>
      </c>
      <c r="K316" s="5">
        <v>43.53</v>
      </c>
      <c r="M316" s="5">
        <f>AVERAGE(F316:H316)</f>
        <v>6.5456666666666665</v>
      </c>
      <c r="N316" s="5">
        <f>AVERAGE(I316:K316)</f>
        <v>39.05766666666667</v>
      </c>
      <c r="O316" s="7">
        <v>2.8593974831247403E-4</v>
      </c>
      <c r="P316" s="10">
        <f>LOG(N316/M316,2)</f>
        <v>2.576993722984962</v>
      </c>
    </row>
    <row r="317" spans="1:16" ht="15" customHeight="1">
      <c r="A317" s="3" t="s">
        <v>783</v>
      </c>
      <c r="B317" s="4" t="s">
        <v>784</v>
      </c>
      <c r="C317" s="4">
        <v>1929475</v>
      </c>
      <c r="D317" s="3" t="s">
        <v>4</v>
      </c>
      <c r="E317" s="3">
        <v>2158</v>
      </c>
      <c r="F317" s="5">
        <v>28.33</v>
      </c>
      <c r="G317" s="5">
        <v>24.148</v>
      </c>
      <c r="H317" s="5">
        <v>22.478999999999999</v>
      </c>
      <c r="I317" s="5">
        <v>158.70099999999999</v>
      </c>
      <c r="J317" s="5">
        <v>134.226</v>
      </c>
      <c r="K317" s="5">
        <v>157.709</v>
      </c>
      <c r="M317" s="5">
        <f>AVERAGE(F317:H317)</f>
        <v>24.985666666666663</v>
      </c>
      <c r="N317" s="5">
        <f>AVERAGE(I317:K317)</f>
        <v>150.21200000000002</v>
      </c>
      <c r="O317" s="7">
        <v>8.3740305763620106E-5</v>
      </c>
      <c r="P317" s="10">
        <f>LOG(N317/M317,2)</f>
        <v>2.5878274525311937</v>
      </c>
    </row>
    <row r="318" spans="1:16" ht="15" customHeight="1">
      <c r="A318" s="3" t="s">
        <v>323</v>
      </c>
      <c r="B318" s="4" t="s">
        <v>324</v>
      </c>
      <c r="C318" s="4">
        <v>1860765</v>
      </c>
      <c r="D318" s="3" t="s">
        <v>4</v>
      </c>
      <c r="E318" s="3">
        <v>6063</v>
      </c>
      <c r="F318" s="5">
        <v>2.9510000000000001</v>
      </c>
      <c r="G318" s="5">
        <v>6.1909999999999998</v>
      </c>
      <c r="H318" s="5">
        <v>3.2109999999999999</v>
      </c>
      <c r="I318" s="5">
        <v>19.044</v>
      </c>
      <c r="J318" s="5">
        <v>33.268999999999998</v>
      </c>
      <c r="K318" s="5">
        <v>25.69</v>
      </c>
      <c r="M318" s="5">
        <f>AVERAGE(F318:H318)</f>
        <v>4.1176666666666666</v>
      </c>
      <c r="N318" s="5">
        <f>AVERAGE(I318:K318)</f>
        <v>26.001000000000001</v>
      </c>
      <c r="O318" s="7">
        <v>3.50427365094562E-4</v>
      </c>
      <c r="P318" s="10">
        <f>LOG(N318/M318,2)</f>
        <v>2.658668159690186</v>
      </c>
    </row>
    <row r="319" spans="1:16" ht="15" customHeight="1">
      <c r="A319" s="3" t="s">
        <v>438</v>
      </c>
      <c r="B319" s="4" t="s">
        <v>439</v>
      </c>
      <c r="C319" s="4">
        <v>98659</v>
      </c>
      <c r="D319" s="3" t="s">
        <v>4</v>
      </c>
      <c r="E319" s="3">
        <v>2292</v>
      </c>
      <c r="F319" s="5">
        <v>38.363</v>
      </c>
      <c r="G319" s="5">
        <v>32.197000000000003</v>
      </c>
      <c r="H319" s="5">
        <v>47.527999999999999</v>
      </c>
      <c r="I319" s="5">
        <v>321.63499999999999</v>
      </c>
      <c r="J319" s="5">
        <v>229.447</v>
      </c>
      <c r="K319" s="5">
        <v>201.953</v>
      </c>
      <c r="M319" s="5">
        <f>AVERAGE(F319:H319)</f>
        <v>39.362666666666662</v>
      </c>
      <c r="N319" s="5">
        <f>AVERAGE(I319:K319)</f>
        <v>251.01166666666666</v>
      </c>
      <c r="O319" s="7">
        <v>1.3393473826829201E-4</v>
      </c>
      <c r="P319" s="10">
        <f>LOG(N319/M319,2)</f>
        <v>2.6728545541107755</v>
      </c>
    </row>
    <row r="320" spans="1:16" ht="15" customHeight="1">
      <c r="A320" s="3" t="s">
        <v>700</v>
      </c>
      <c r="B320" s="4" t="s">
        <v>701</v>
      </c>
      <c r="C320" s="4">
        <v>2152938</v>
      </c>
      <c r="D320" s="3" t="s">
        <v>4</v>
      </c>
      <c r="E320" s="3">
        <v>9852</v>
      </c>
      <c r="F320" s="5">
        <v>2.9510000000000001</v>
      </c>
      <c r="G320" s="5">
        <v>2.476</v>
      </c>
      <c r="H320" s="5">
        <v>1.284</v>
      </c>
      <c r="I320" s="5">
        <v>16.222000000000001</v>
      </c>
      <c r="J320" s="5">
        <v>16.634</v>
      </c>
      <c r="K320" s="5">
        <v>9.99</v>
      </c>
      <c r="M320" s="5">
        <f>AVERAGE(F320:H320)</f>
        <v>2.2369999999999997</v>
      </c>
      <c r="N320" s="5">
        <f>AVERAGE(I320:K320)</f>
        <v>14.282000000000002</v>
      </c>
      <c r="O320" s="7">
        <v>4.0167547377689298E-4</v>
      </c>
      <c r="P320" s="10">
        <f>LOG(N320/M320,2)</f>
        <v>2.6745608618379118</v>
      </c>
    </row>
    <row r="321" spans="1:16" ht="15" customHeight="1">
      <c r="A321" s="3" t="s">
        <v>825</v>
      </c>
      <c r="B321" s="4" t="s">
        <v>826</v>
      </c>
      <c r="C321" s="4">
        <v>107714</v>
      </c>
      <c r="D321" s="3" t="s">
        <v>4</v>
      </c>
      <c r="E321" s="3">
        <v>26820</v>
      </c>
      <c r="F321" s="5">
        <v>6.492</v>
      </c>
      <c r="G321" s="5">
        <v>3.0950000000000002</v>
      </c>
      <c r="H321" s="5">
        <v>1.9259999999999999</v>
      </c>
      <c r="I321" s="5">
        <v>30.329000000000001</v>
      </c>
      <c r="J321" s="5">
        <v>18.355</v>
      </c>
      <c r="K321" s="5">
        <v>25.69</v>
      </c>
      <c r="M321" s="5">
        <f>AVERAGE(F321:H321)</f>
        <v>3.8376666666666668</v>
      </c>
      <c r="N321" s="5">
        <f>AVERAGE(I321:K321)</f>
        <v>24.791333333333331</v>
      </c>
      <c r="O321" s="7">
        <v>5.9676578778609197E-4</v>
      </c>
      <c r="P321" s="10">
        <f>LOG(N321/M321,2)</f>
        <v>2.6915345528760759</v>
      </c>
    </row>
    <row r="322" spans="1:16" ht="15" customHeight="1">
      <c r="A322" s="3" t="s">
        <v>853</v>
      </c>
      <c r="B322" s="4" t="s">
        <v>854</v>
      </c>
      <c r="C322" s="4">
        <v>1919815</v>
      </c>
      <c r="D322" s="3" t="s">
        <v>4</v>
      </c>
      <c r="E322" s="3">
        <v>5807</v>
      </c>
      <c r="F322" s="5">
        <v>3.5409999999999999</v>
      </c>
      <c r="G322" s="5">
        <v>6.81</v>
      </c>
      <c r="H322" s="5">
        <v>6.4219999999999997</v>
      </c>
      <c r="I322" s="5">
        <v>51.488999999999997</v>
      </c>
      <c r="J322" s="5">
        <v>30.975000000000001</v>
      </c>
      <c r="K322" s="5">
        <v>33.539000000000001</v>
      </c>
      <c r="M322" s="5">
        <f>AVERAGE(F322:H322)</f>
        <v>5.5910000000000002</v>
      </c>
      <c r="N322" s="5">
        <f>AVERAGE(I322:K322)</f>
        <v>38.667666666666669</v>
      </c>
      <c r="O322" s="7">
        <v>2.2480307544619401E-4</v>
      </c>
      <c r="P322" s="10">
        <f>LOG(N322/M322,2)</f>
        <v>2.7899494600354222</v>
      </c>
    </row>
    <row r="323" spans="1:16" ht="15" customHeight="1">
      <c r="A323" s="3" t="s">
        <v>1581</v>
      </c>
      <c r="B323" s="4" t="s">
        <v>1582</v>
      </c>
      <c r="C323" s="4">
        <v>3643874</v>
      </c>
      <c r="D323" s="3" t="s">
        <v>209</v>
      </c>
      <c r="E323" s="3">
        <v>1786</v>
      </c>
      <c r="F323" s="5">
        <v>1.77</v>
      </c>
      <c r="G323" s="5">
        <v>1.857</v>
      </c>
      <c r="H323" s="5">
        <v>1.284</v>
      </c>
      <c r="I323" s="5">
        <v>11.285</v>
      </c>
      <c r="J323" s="5">
        <v>12.045</v>
      </c>
      <c r="K323" s="5">
        <v>12.131</v>
      </c>
      <c r="M323" s="5">
        <f>AVERAGE(F323:H323)</f>
        <v>1.6369999999999998</v>
      </c>
      <c r="N323" s="5">
        <f>AVERAGE(I323:K323)</f>
        <v>11.820333333333332</v>
      </c>
      <c r="O323" s="7">
        <v>1.11225246062642E-4</v>
      </c>
      <c r="P323" s="10">
        <f>LOG(N323/M323,2)</f>
        <v>2.8521444931564126</v>
      </c>
    </row>
    <row r="324" spans="1:16" ht="15" customHeight="1">
      <c r="A324" s="3" t="s">
        <v>476</v>
      </c>
      <c r="B324" s="4" t="s">
        <v>477</v>
      </c>
      <c r="C324" s="4">
        <v>1341909</v>
      </c>
      <c r="D324" s="3" t="s">
        <v>4</v>
      </c>
      <c r="E324" s="3">
        <v>1021</v>
      </c>
      <c r="F324" s="5">
        <v>2.9510000000000001</v>
      </c>
      <c r="G324" s="5">
        <v>3.7149999999999999</v>
      </c>
      <c r="H324" s="5">
        <v>3.8530000000000002</v>
      </c>
      <c r="I324" s="5">
        <v>20.454000000000001</v>
      </c>
      <c r="J324" s="5">
        <v>20.65</v>
      </c>
      <c r="K324" s="5">
        <v>34.966999999999999</v>
      </c>
      <c r="M324" s="5">
        <f>AVERAGE(F324:H324)</f>
        <v>3.5063333333333335</v>
      </c>
      <c r="N324" s="5">
        <f>AVERAGE(I324:K324)</f>
        <v>25.356999999999999</v>
      </c>
      <c r="O324" s="7">
        <v>1.53544296573949E-4</v>
      </c>
      <c r="P324" s="10">
        <f>LOG(N324/M324,2)</f>
        <v>2.8543490104860032</v>
      </c>
    </row>
    <row r="325" spans="1:16" ht="15" customHeight="1">
      <c r="A325" s="3" t="s">
        <v>534</v>
      </c>
      <c r="B325" s="4" t="s">
        <v>535</v>
      </c>
      <c r="C325" s="4">
        <v>96549</v>
      </c>
      <c r="D325" s="3" t="s">
        <v>4</v>
      </c>
      <c r="E325" s="3">
        <v>5711</v>
      </c>
      <c r="F325" s="5">
        <v>4.7210000000000001</v>
      </c>
      <c r="G325" s="5">
        <v>2.476</v>
      </c>
      <c r="H325" s="5">
        <v>0.64200000000000002</v>
      </c>
      <c r="I325" s="5">
        <v>17.632999999999999</v>
      </c>
      <c r="J325" s="5">
        <v>17.207999999999998</v>
      </c>
      <c r="K325" s="5">
        <v>25.69</v>
      </c>
      <c r="M325" s="5">
        <f>AVERAGE(F325:H325)</f>
        <v>2.613</v>
      </c>
      <c r="N325" s="5">
        <f>AVERAGE(I325:K325)</f>
        <v>20.176999999999996</v>
      </c>
      <c r="O325" s="7">
        <v>8.0042889463625196E-4</v>
      </c>
      <c r="P325" s="10">
        <f>LOG(N325/M325,2)</f>
        <v>2.9489326547398265</v>
      </c>
    </row>
    <row r="326" spans="1:16" ht="15" customHeight="1">
      <c r="A326" s="3" t="s">
        <v>331</v>
      </c>
      <c r="B326" s="4" t="s">
        <v>332</v>
      </c>
      <c r="C326" s="4">
        <v>2182357</v>
      </c>
      <c r="D326" s="3" t="s">
        <v>4</v>
      </c>
      <c r="E326" s="3">
        <v>957</v>
      </c>
      <c r="F326" s="5">
        <v>1.77</v>
      </c>
      <c r="G326" s="5">
        <v>0.61899999999999999</v>
      </c>
      <c r="H326" s="5">
        <v>1.284</v>
      </c>
      <c r="I326" s="5">
        <v>12.696</v>
      </c>
      <c r="J326" s="5">
        <v>9.1769999999999996</v>
      </c>
      <c r="K326" s="5">
        <v>9.2769999999999992</v>
      </c>
      <c r="M326" s="5">
        <f>AVERAGE(F326:H326)</f>
        <v>1.2243333333333333</v>
      </c>
      <c r="N326" s="5">
        <f>AVERAGE(I326:K326)</f>
        <v>10.383333333333333</v>
      </c>
      <c r="O326" s="7">
        <v>2.0275161448203501E-4</v>
      </c>
      <c r="P326" s="10">
        <f>LOG(N326/M326,2)</f>
        <v>3.084201362067069</v>
      </c>
    </row>
    <row r="327" spans="1:16" ht="15" customHeight="1">
      <c r="A327" s="3" t="s">
        <v>921</v>
      </c>
      <c r="B327" s="4" t="s">
        <v>922</v>
      </c>
      <c r="C327" s="4">
        <v>96912</v>
      </c>
      <c r="D327" s="3" t="s">
        <v>4</v>
      </c>
      <c r="E327" s="3">
        <v>4072</v>
      </c>
      <c r="F327" s="5">
        <v>0.59</v>
      </c>
      <c r="G327" s="5">
        <v>3.0950000000000002</v>
      </c>
      <c r="H327" s="5">
        <v>0.64200000000000002</v>
      </c>
      <c r="I327" s="5">
        <v>10.58</v>
      </c>
      <c r="J327" s="5">
        <v>13.766</v>
      </c>
      <c r="K327" s="5">
        <v>14.272</v>
      </c>
      <c r="M327" s="5">
        <f>AVERAGE(F327:H327)</f>
        <v>1.4423333333333332</v>
      </c>
      <c r="N327" s="5">
        <f>AVERAGE(I327:K327)</f>
        <v>12.872666666666667</v>
      </c>
      <c r="O327" s="7">
        <v>5.2603342508043599E-4</v>
      </c>
      <c r="P327" s="10">
        <f>LOG(N327/M327,2)</f>
        <v>3.1578344241541672</v>
      </c>
    </row>
    <row r="328" spans="1:16" ht="15" customHeight="1">
      <c r="A328" s="3" t="s">
        <v>93</v>
      </c>
      <c r="B328" s="4" t="s">
        <v>94</v>
      </c>
      <c r="C328" s="4">
        <v>1917243</v>
      </c>
      <c r="D328" s="3" t="s">
        <v>4</v>
      </c>
      <c r="E328" s="3">
        <v>5812</v>
      </c>
      <c r="F328" s="5">
        <v>4.1310000000000002</v>
      </c>
      <c r="G328" s="5">
        <v>2.476</v>
      </c>
      <c r="H328" s="5">
        <v>1.284</v>
      </c>
      <c r="I328" s="5">
        <v>19.748999999999999</v>
      </c>
      <c r="J328" s="5">
        <v>26.385999999999999</v>
      </c>
      <c r="K328" s="5">
        <v>25.69</v>
      </c>
      <c r="M328" s="5">
        <f>AVERAGE(F328:H328)</f>
        <v>2.6303333333333332</v>
      </c>
      <c r="N328" s="5">
        <f>AVERAGE(I328:K328)</f>
        <v>23.941666666666666</v>
      </c>
      <c r="O328" s="7">
        <v>1.7127765667009599E-4</v>
      </c>
      <c r="P328" s="10">
        <f>LOG(N328/M328,2)</f>
        <v>3.1862060429104746</v>
      </c>
    </row>
    <row r="329" spans="1:16" ht="15" customHeight="1">
      <c r="A329" s="3" t="s">
        <v>1170</v>
      </c>
      <c r="B329" s="4" t="s">
        <v>1171</v>
      </c>
      <c r="C329" s="4">
        <v>2443787</v>
      </c>
      <c r="D329" s="3" t="s">
        <v>4</v>
      </c>
      <c r="E329" s="3">
        <v>8532</v>
      </c>
      <c r="F329" s="5">
        <v>2.36</v>
      </c>
      <c r="G329" s="5">
        <v>1.238</v>
      </c>
      <c r="H329" s="5">
        <v>0</v>
      </c>
      <c r="I329" s="5">
        <v>16.928000000000001</v>
      </c>
      <c r="J329" s="5">
        <v>5.1619999999999999</v>
      </c>
      <c r="K329" s="5">
        <v>10.704000000000001</v>
      </c>
      <c r="M329" s="5">
        <f>AVERAGE(F329:H329)</f>
        <v>1.1993333333333334</v>
      </c>
      <c r="N329" s="5">
        <f>AVERAGE(I329:K329)</f>
        <v>10.931333333333333</v>
      </c>
      <c r="O329" s="7">
        <v>2.28674433122429E-3</v>
      </c>
      <c r="P329" s="10">
        <f>LOG(N329/M329,2)</f>
        <v>3.1881647913710585</v>
      </c>
    </row>
    <row r="330" spans="1:16" ht="15" customHeight="1">
      <c r="A330" s="3" t="s">
        <v>674</v>
      </c>
      <c r="B330" s="4" t="s">
        <v>675</v>
      </c>
      <c r="C330" s="4">
        <v>1351624</v>
      </c>
      <c r="D330" s="3" t="s">
        <v>4</v>
      </c>
      <c r="E330" s="3">
        <v>3550</v>
      </c>
      <c r="F330" s="5">
        <v>1.18</v>
      </c>
      <c r="G330" s="5">
        <v>3.0950000000000002</v>
      </c>
      <c r="H330" s="5">
        <v>1.9259999999999999</v>
      </c>
      <c r="I330" s="5">
        <v>16.222000000000001</v>
      </c>
      <c r="J330" s="5">
        <v>21.222999999999999</v>
      </c>
      <c r="K330" s="5">
        <v>19.266999999999999</v>
      </c>
      <c r="M330" s="5">
        <f>AVERAGE(F330:H330)</f>
        <v>2.0670000000000002</v>
      </c>
      <c r="N330" s="5">
        <f>AVERAGE(I330:K330)</f>
        <v>18.904</v>
      </c>
      <c r="O330" s="7">
        <v>1.3393473826829201E-4</v>
      </c>
      <c r="P330" s="10">
        <f>LOG(N330/M330,2)</f>
        <v>3.1930812405483997</v>
      </c>
    </row>
    <row r="331" spans="1:16" ht="15" customHeight="1">
      <c r="A331" s="3" t="s">
        <v>953</v>
      </c>
      <c r="B331" s="4" t="s">
        <v>954</v>
      </c>
      <c r="C331" s="4">
        <v>2442120</v>
      </c>
      <c r="D331" s="3" t="s">
        <v>4</v>
      </c>
      <c r="E331" s="3">
        <v>7486</v>
      </c>
      <c r="F331" s="5">
        <v>5.9020000000000001</v>
      </c>
      <c r="G331" s="5">
        <v>2.476</v>
      </c>
      <c r="H331" s="5">
        <v>6.4219999999999997</v>
      </c>
      <c r="I331" s="5">
        <v>47.256999999999998</v>
      </c>
      <c r="J331" s="5">
        <v>39.006</v>
      </c>
      <c r="K331" s="5">
        <v>51.38</v>
      </c>
      <c r="M331" s="5">
        <f>AVERAGE(F331:H331)</f>
        <v>4.9333333333333336</v>
      </c>
      <c r="N331" s="5">
        <f>AVERAGE(I331:K331)</f>
        <v>45.881</v>
      </c>
      <c r="O331" s="7">
        <v>1.3393473826829201E-4</v>
      </c>
      <c r="P331" s="10">
        <f>LOG(N331/M331,2)</f>
        <v>3.2172621608440046</v>
      </c>
    </row>
    <row r="332" spans="1:16" ht="15" customHeight="1">
      <c r="A332" s="3" t="s">
        <v>891</v>
      </c>
      <c r="B332" s="4" t="s">
        <v>892</v>
      </c>
      <c r="C332" s="4">
        <v>2685871</v>
      </c>
      <c r="D332" s="3" t="s">
        <v>4</v>
      </c>
      <c r="E332" s="3">
        <v>5292</v>
      </c>
      <c r="F332" s="5">
        <v>1.77</v>
      </c>
      <c r="G332" s="5">
        <v>3.0950000000000002</v>
      </c>
      <c r="H332" s="5">
        <v>1.284</v>
      </c>
      <c r="I332" s="5">
        <v>25.391999999999999</v>
      </c>
      <c r="J332" s="5">
        <v>15.487</v>
      </c>
      <c r="K332" s="5">
        <v>17.84</v>
      </c>
      <c r="M332" s="5">
        <f>AVERAGE(F332:H332)</f>
        <v>2.0496666666666665</v>
      </c>
      <c r="N332" s="5">
        <f>AVERAGE(I332:K332)</f>
        <v>19.572999999999997</v>
      </c>
      <c r="O332" s="7">
        <v>1.50491020913317E-4</v>
      </c>
      <c r="P332" s="10">
        <f>LOG(N332/M332,2)</f>
        <v>3.255403686983644</v>
      </c>
    </row>
    <row r="333" spans="1:16" ht="15" customHeight="1">
      <c r="A333" s="3" t="s">
        <v>394</v>
      </c>
      <c r="B333" s="4" t="s">
        <v>395</v>
      </c>
      <c r="C333" s="4">
        <v>1917912</v>
      </c>
      <c r="D333" s="3" t="s">
        <v>4</v>
      </c>
      <c r="E333" s="3">
        <v>9669</v>
      </c>
      <c r="F333" s="5">
        <v>0.59</v>
      </c>
      <c r="G333" s="5">
        <v>1.857</v>
      </c>
      <c r="H333" s="5">
        <v>0.64200000000000002</v>
      </c>
      <c r="I333" s="5">
        <v>11.285</v>
      </c>
      <c r="J333" s="5">
        <v>13.193</v>
      </c>
      <c r="K333" s="5">
        <v>6.4219999999999997</v>
      </c>
      <c r="M333" s="5">
        <f>AVERAGE(F333:H333)</f>
        <v>1.0296666666666667</v>
      </c>
      <c r="N333" s="5">
        <f>AVERAGE(I333:K333)</f>
        <v>10.3</v>
      </c>
      <c r="O333" s="7">
        <v>4.2445980903369E-4</v>
      </c>
      <c r="P333" s="10">
        <f>LOG(N333/M333,2)</f>
        <v>3.322395062051462</v>
      </c>
    </row>
    <row r="334" spans="1:16" ht="15" customHeight="1">
      <c r="A334" s="3" t="s">
        <v>1436</v>
      </c>
      <c r="B334" s="4" t="s">
        <v>1437</v>
      </c>
      <c r="C334" s="4">
        <v>1339760</v>
      </c>
      <c r="D334" s="3" t="s">
        <v>4</v>
      </c>
      <c r="E334" s="3">
        <v>4740</v>
      </c>
      <c r="F334" s="5">
        <v>2.36</v>
      </c>
      <c r="G334" s="5">
        <v>0.61899999999999999</v>
      </c>
      <c r="H334" s="5">
        <v>5.1379999999999999</v>
      </c>
      <c r="I334" s="5">
        <v>45.140999999999998</v>
      </c>
      <c r="J334" s="5">
        <v>20.65</v>
      </c>
      <c r="K334" s="5">
        <v>19.266999999999999</v>
      </c>
      <c r="M334" s="5">
        <f>AVERAGE(F334:H334)</f>
        <v>2.7056666666666671</v>
      </c>
      <c r="N334" s="5">
        <f>AVERAGE(I334:K334)</f>
        <v>28.352666666666664</v>
      </c>
      <c r="O334" s="7">
        <v>8.9654733890535997E-4</v>
      </c>
      <c r="P334" s="10">
        <f>LOG(N334/M334,2)</f>
        <v>3.389428414117821</v>
      </c>
    </row>
    <row r="335" spans="1:16" ht="15" customHeight="1">
      <c r="A335" s="3" t="s">
        <v>359</v>
      </c>
      <c r="B335" s="4" t="s">
        <v>360</v>
      </c>
      <c r="C335" s="4">
        <v>96614</v>
      </c>
      <c r="D335" s="3" t="s">
        <v>4</v>
      </c>
      <c r="E335" s="3">
        <v>3553</v>
      </c>
      <c r="F335" s="5">
        <v>0</v>
      </c>
      <c r="G335" s="5">
        <v>2.476</v>
      </c>
      <c r="H335" s="5">
        <v>0.64200000000000002</v>
      </c>
      <c r="I335" s="5">
        <v>14.811999999999999</v>
      </c>
      <c r="J335" s="5">
        <v>11.472</v>
      </c>
      <c r="K335" s="5">
        <v>6.4219999999999997</v>
      </c>
      <c r="M335" s="5">
        <f>AVERAGE(F335:H335)</f>
        <v>1.0393333333333332</v>
      </c>
      <c r="N335" s="5">
        <f>AVERAGE(I335:K335)</f>
        <v>10.901999999999999</v>
      </c>
      <c r="O335" s="7">
        <v>1.18298996325742E-3</v>
      </c>
      <c r="P335" s="10">
        <f>LOG(N335/M335,2)</f>
        <v>3.3908624929786435</v>
      </c>
    </row>
    <row r="336" spans="1:16" ht="15" customHeight="1">
      <c r="A336" s="3" t="s">
        <v>989</v>
      </c>
      <c r="B336" s="4" t="s">
        <v>990</v>
      </c>
      <c r="C336" s="4">
        <v>98726</v>
      </c>
      <c r="D336" s="3" t="s">
        <v>4</v>
      </c>
      <c r="E336" s="3">
        <v>5791</v>
      </c>
      <c r="F336" s="5">
        <v>5.9020000000000001</v>
      </c>
      <c r="G336" s="5">
        <v>3.7149999999999999</v>
      </c>
      <c r="H336" s="5">
        <v>12.202999999999999</v>
      </c>
      <c r="I336" s="5">
        <v>105.095</v>
      </c>
      <c r="J336" s="5">
        <v>56.787999999999997</v>
      </c>
      <c r="K336" s="5">
        <v>68.507000000000005</v>
      </c>
      <c r="M336" s="5">
        <f>AVERAGE(F336:H336)</f>
        <v>7.2733333333333334</v>
      </c>
      <c r="N336" s="5">
        <f>AVERAGE(I336:K336)</f>
        <v>76.796666666666667</v>
      </c>
      <c r="O336" s="7">
        <v>2.4374138388916599E-4</v>
      </c>
      <c r="P336" s="10">
        <f>LOG(N336/M336,2)</f>
        <v>3.4003550916748924</v>
      </c>
    </row>
    <row r="337" spans="1:16" ht="15" customHeight="1">
      <c r="A337" s="3" t="s">
        <v>1302</v>
      </c>
      <c r="B337" s="4" t="s">
        <v>1303</v>
      </c>
      <c r="C337" s="4">
        <v>2442837</v>
      </c>
      <c r="D337" s="3" t="s">
        <v>5</v>
      </c>
      <c r="E337" s="3">
        <v>828</v>
      </c>
      <c r="F337" s="5">
        <v>0.59</v>
      </c>
      <c r="G337" s="5">
        <v>1.238</v>
      </c>
      <c r="H337" s="5">
        <v>1.284</v>
      </c>
      <c r="I337" s="5">
        <v>14.811999999999999</v>
      </c>
      <c r="J337" s="5">
        <v>11.472</v>
      </c>
      <c r="K337" s="5">
        <v>7.8490000000000002</v>
      </c>
      <c r="M337" s="5">
        <f>AVERAGE(F337:H337)</f>
        <v>1.0373333333333334</v>
      </c>
      <c r="N337" s="5">
        <f>AVERAGE(I337:K337)</f>
        <v>11.377666666666665</v>
      </c>
      <c r="O337" s="7">
        <v>1.6880076534410199E-4</v>
      </c>
      <c r="P337" s="10">
        <f>LOG(N337/M337,2)</f>
        <v>3.4552532551798238</v>
      </c>
    </row>
    <row r="338" spans="1:16" ht="15" customHeight="1">
      <c r="A338" s="3" t="s">
        <v>1371</v>
      </c>
      <c r="B338" s="4" t="s">
        <v>1372</v>
      </c>
      <c r="C338" s="4">
        <v>1891247</v>
      </c>
      <c r="D338" s="3" t="s">
        <v>4</v>
      </c>
      <c r="E338" s="3">
        <v>7904</v>
      </c>
      <c r="F338" s="5">
        <v>0.59</v>
      </c>
      <c r="G338" s="5">
        <v>0.61899999999999999</v>
      </c>
      <c r="H338" s="5">
        <v>7.7069999999999999</v>
      </c>
      <c r="I338" s="5">
        <v>43.731000000000002</v>
      </c>
      <c r="J338" s="5">
        <v>35.564</v>
      </c>
      <c r="K338" s="5">
        <v>18.553999999999998</v>
      </c>
      <c r="M338" s="5">
        <f>AVERAGE(F338:H338)</f>
        <v>2.972</v>
      </c>
      <c r="N338" s="5">
        <f>AVERAGE(I338:K338)</f>
        <v>32.616333333333337</v>
      </c>
      <c r="O338" s="7">
        <v>1.42451667095062E-3</v>
      </c>
      <c r="P338" s="10">
        <f>LOG(N338/M338,2)</f>
        <v>3.4560885851212051</v>
      </c>
    </row>
    <row r="339" spans="1:16" ht="15" customHeight="1">
      <c r="A339" s="3" t="s">
        <v>256</v>
      </c>
      <c r="B339" s="4" t="s">
        <v>257</v>
      </c>
      <c r="C339" s="4">
        <v>1929628</v>
      </c>
      <c r="D339" s="3" t="s">
        <v>4</v>
      </c>
      <c r="E339" s="3">
        <v>4335</v>
      </c>
      <c r="F339" s="5">
        <v>1.18</v>
      </c>
      <c r="G339" s="5">
        <v>2.476</v>
      </c>
      <c r="H339" s="5">
        <v>1.284</v>
      </c>
      <c r="I339" s="5">
        <v>16.928000000000001</v>
      </c>
      <c r="J339" s="5">
        <v>10.898</v>
      </c>
      <c r="K339" s="5">
        <v>27.117000000000001</v>
      </c>
      <c r="M339" s="5">
        <f>AVERAGE(F339:H339)</f>
        <v>1.6466666666666665</v>
      </c>
      <c r="N339" s="5">
        <f>AVERAGE(I339:K339)</f>
        <v>18.314333333333334</v>
      </c>
      <c r="O339" s="7">
        <v>2.8593974831247403E-4</v>
      </c>
      <c r="P339" s="10">
        <f>LOG(N339/M339,2)</f>
        <v>3.4753527397372541</v>
      </c>
    </row>
    <row r="340" spans="1:16" ht="15" customHeight="1">
      <c r="A340" s="3" t="s">
        <v>931</v>
      </c>
      <c r="B340" s="4" t="s">
        <v>932</v>
      </c>
      <c r="C340" s="4">
        <v>109185</v>
      </c>
      <c r="D340" s="3" t="s">
        <v>4</v>
      </c>
      <c r="E340" s="3">
        <v>2869</v>
      </c>
      <c r="F340" s="5">
        <v>4.1310000000000002</v>
      </c>
      <c r="G340" s="5">
        <v>1.857</v>
      </c>
      <c r="H340" s="5">
        <v>11.561</v>
      </c>
      <c r="I340" s="5">
        <v>58.542999999999999</v>
      </c>
      <c r="J340" s="5">
        <v>61.377000000000002</v>
      </c>
      <c r="K340" s="5">
        <v>79.210999999999999</v>
      </c>
      <c r="M340" s="5">
        <f>AVERAGE(F340:H340)</f>
        <v>5.8496666666666668</v>
      </c>
      <c r="N340" s="5">
        <f>AVERAGE(I340:K340)</f>
        <v>66.376999999999995</v>
      </c>
      <c r="O340" s="7">
        <v>3.9645147674100402E-4</v>
      </c>
      <c r="P340" s="10">
        <f>LOG(N340/M340,2)</f>
        <v>3.5042571036779493</v>
      </c>
    </row>
    <row r="341" spans="1:16" ht="15" customHeight="1">
      <c r="A341" s="3" t="s">
        <v>62</v>
      </c>
      <c r="B341" s="4" t="s">
        <v>63</v>
      </c>
      <c r="C341" s="4">
        <v>1321402</v>
      </c>
      <c r="D341" s="3" t="s">
        <v>4</v>
      </c>
      <c r="E341" s="3">
        <v>4459</v>
      </c>
      <c r="F341" s="5">
        <v>3.5409999999999999</v>
      </c>
      <c r="G341" s="5">
        <v>0.61899999999999999</v>
      </c>
      <c r="H341" s="5">
        <v>3.8530000000000002</v>
      </c>
      <c r="I341" s="5">
        <v>28.917999999999999</v>
      </c>
      <c r="J341" s="5">
        <v>37.284999999999997</v>
      </c>
      <c r="K341" s="5">
        <v>24.975999999999999</v>
      </c>
      <c r="M341" s="5">
        <f>AVERAGE(F341:H341)</f>
        <v>2.6709999999999998</v>
      </c>
      <c r="N341" s="5">
        <f>AVERAGE(I341:K341)</f>
        <v>30.393000000000001</v>
      </c>
      <c r="O341" s="7">
        <v>3.2775710736326398E-4</v>
      </c>
      <c r="P341" s="10">
        <f>LOG(N341/M341,2)</f>
        <v>3.5082872048146796</v>
      </c>
    </row>
    <row r="342" spans="1:16" ht="15" customHeight="1">
      <c r="A342" s="3" t="s">
        <v>1499</v>
      </c>
      <c r="B342" s="4" t="s">
        <v>1500</v>
      </c>
      <c r="C342" s="4">
        <v>107437</v>
      </c>
      <c r="D342" s="3" t="s">
        <v>4</v>
      </c>
      <c r="E342" s="3">
        <v>4316</v>
      </c>
      <c r="F342" s="5">
        <v>1.77</v>
      </c>
      <c r="G342" s="5">
        <v>1.238</v>
      </c>
      <c r="H342" s="5">
        <v>0</v>
      </c>
      <c r="I342" s="5">
        <v>16.222000000000001</v>
      </c>
      <c r="J342" s="5">
        <v>10.324999999999999</v>
      </c>
      <c r="K342" s="5">
        <v>8.5630000000000006</v>
      </c>
      <c r="M342" s="5">
        <f>AVERAGE(F342:H342)</f>
        <v>1.0026666666666666</v>
      </c>
      <c r="N342" s="5">
        <f>AVERAGE(I342:K342)</f>
        <v>11.703333333333333</v>
      </c>
      <c r="O342" s="7">
        <v>6.0257967686979102E-4</v>
      </c>
      <c r="P342" s="10">
        <f>LOG(N342/M342,2)</f>
        <v>3.5450055240904801</v>
      </c>
    </row>
    <row r="343" spans="1:16" ht="15" customHeight="1">
      <c r="A343" s="3" t="s">
        <v>1525</v>
      </c>
      <c r="B343" s="4" t="s">
        <v>1526</v>
      </c>
      <c r="C343" s="4">
        <v>3783100</v>
      </c>
      <c r="D343" s="3" t="s">
        <v>153</v>
      </c>
      <c r="E343" s="3">
        <v>1517</v>
      </c>
      <c r="F343" s="5">
        <v>0.59</v>
      </c>
      <c r="G343" s="5">
        <v>1.857</v>
      </c>
      <c r="H343" s="5">
        <v>5.78</v>
      </c>
      <c r="I343" s="5">
        <v>37.383000000000003</v>
      </c>
      <c r="J343" s="5">
        <v>25.239000000000001</v>
      </c>
      <c r="K343" s="5">
        <v>33.539000000000001</v>
      </c>
      <c r="M343" s="5">
        <f>AVERAGE(F343:H343)</f>
        <v>2.7423333333333333</v>
      </c>
      <c r="N343" s="5">
        <f>AVERAGE(I343:K343)</f>
        <v>32.053666666666665</v>
      </c>
      <c r="O343" s="7">
        <v>4.7926116346913702E-4</v>
      </c>
      <c r="P343" s="10">
        <f>LOG(N343/M343,2)</f>
        <v>3.5470135504184559</v>
      </c>
    </row>
    <row r="344" spans="1:16" ht="15" customHeight="1">
      <c r="A344" s="3" t="s">
        <v>36</v>
      </c>
      <c r="B344" s="4" t="s">
        <v>37</v>
      </c>
      <c r="C344" s="4">
        <v>1336186</v>
      </c>
      <c r="D344" s="3" t="s">
        <v>4</v>
      </c>
      <c r="E344" s="3">
        <v>7790</v>
      </c>
      <c r="F344" s="5">
        <v>1.77</v>
      </c>
      <c r="G344" s="5">
        <v>0</v>
      </c>
      <c r="H344" s="5">
        <v>1.9259999999999999</v>
      </c>
      <c r="I344" s="5">
        <v>16.928000000000001</v>
      </c>
      <c r="J344" s="5">
        <v>10.898</v>
      </c>
      <c r="K344" s="5">
        <v>21.408000000000001</v>
      </c>
      <c r="M344" s="5">
        <f>AVERAGE(F344:H344)</f>
        <v>1.232</v>
      </c>
      <c r="N344" s="5">
        <f>AVERAGE(I344:K344)</f>
        <v>16.411333333333335</v>
      </c>
      <c r="O344" s="7">
        <v>5.2603342508043599E-4</v>
      </c>
      <c r="P344" s="10">
        <f>LOG(N344/M344,2)</f>
        <v>3.7356182937479097</v>
      </c>
    </row>
    <row r="345" spans="1:16" ht="15" customHeight="1">
      <c r="A345" s="3" t="s">
        <v>69</v>
      </c>
      <c r="B345" s="4" t="s">
        <v>70</v>
      </c>
      <c r="C345" s="4">
        <v>103017</v>
      </c>
      <c r="D345" s="3" t="s">
        <v>4</v>
      </c>
      <c r="E345" s="3">
        <v>2102</v>
      </c>
      <c r="F345" s="5">
        <v>2.9510000000000001</v>
      </c>
      <c r="G345" s="5">
        <v>0</v>
      </c>
      <c r="H345" s="5">
        <v>0</v>
      </c>
      <c r="I345" s="5">
        <v>16.928000000000001</v>
      </c>
      <c r="J345" s="5">
        <v>9.7509999999999994</v>
      </c>
      <c r="K345" s="5">
        <v>14.984999999999999</v>
      </c>
      <c r="M345" s="5">
        <f>AVERAGE(F345:H345)</f>
        <v>0.98366666666666669</v>
      </c>
      <c r="N345" s="5">
        <f>AVERAGE(I345:K345)</f>
        <v>13.888</v>
      </c>
      <c r="O345" s="7">
        <v>8.4590767237945497E-4</v>
      </c>
      <c r="P345" s="10">
        <f>LOG(N345/M345,2)</f>
        <v>3.8195255277336284</v>
      </c>
    </row>
    <row r="346" spans="1:16" ht="15" customHeight="1">
      <c r="A346" s="3" t="s">
        <v>981</v>
      </c>
      <c r="B346" s="4" t="s">
        <v>982</v>
      </c>
      <c r="C346" s="4">
        <v>1921395</v>
      </c>
      <c r="D346" s="3" t="s">
        <v>4</v>
      </c>
      <c r="E346" s="3">
        <v>6739</v>
      </c>
      <c r="F346" s="5">
        <v>14.755000000000001</v>
      </c>
      <c r="G346" s="5">
        <v>9.2870000000000008</v>
      </c>
      <c r="H346" s="5">
        <v>9.6340000000000003</v>
      </c>
      <c r="I346" s="5">
        <v>238.405</v>
      </c>
      <c r="J346" s="5">
        <v>172.08500000000001</v>
      </c>
      <c r="K346" s="5">
        <v>158.422</v>
      </c>
      <c r="M346" s="5">
        <f>AVERAGE(F346:H346)</f>
        <v>11.225333333333333</v>
      </c>
      <c r="N346" s="5">
        <f>AVERAGE(I346:K346)</f>
        <v>189.63733333333334</v>
      </c>
      <c r="O346" s="7">
        <v>2.0752775915535901E-5</v>
      </c>
      <c r="P346" s="10">
        <f>LOG(N346/M346,2)</f>
        <v>4.0784128200782055</v>
      </c>
    </row>
    <row r="347" spans="1:16" ht="15" customHeight="1">
      <c r="A347" s="3" t="s">
        <v>1120</v>
      </c>
      <c r="B347" s="4" t="s">
        <v>1121</v>
      </c>
      <c r="C347" s="4">
        <v>88554</v>
      </c>
      <c r="D347" s="3" t="s">
        <v>4</v>
      </c>
      <c r="E347" s="3">
        <v>2108</v>
      </c>
      <c r="F347" s="5">
        <v>0</v>
      </c>
      <c r="G347" s="5">
        <v>1.238</v>
      </c>
      <c r="H347" s="5">
        <v>3.2109999999999999</v>
      </c>
      <c r="I347" s="5">
        <v>29.623999999999999</v>
      </c>
      <c r="J347" s="5">
        <v>24.091000000000001</v>
      </c>
      <c r="K347" s="5">
        <v>22.122</v>
      </c>
      <c r="M347" s="5">
        <f>AVERAGE(F347:H347)</f>
        <v>1.4829999999999999</v>
      </c>
      <c r="N347" s="5">
        <f>AVERAGE(I347:K347)</f>
        <v>25.279</v>
      </c>
      <c r="O347" s="7">
        <v>3.0230796652740599E-4</v>
      </c>
      <c r="P347" s="10">
        <f>LOG(N347/M347,2)</f>
        <v>4.0913488908481277</v>
      </c>
    </row>
    <row r="348" spans="1:16" ht="15" customHeight="1">
      <c r="A348" s="3" t="s">
        <v>1095</v>
      </c>
      <c r="B348" s="4" t="s">
        <v>1096</v>
      </c>
      <c r="C348" s="4">
        <v>96396</v>
      </c>
      <c r="D348" s="3" t="s">
        <v>4</v>
      </c>
      <c r="E348" s="3">
        <v>1160</v>
      </c>
      <c r="F348" s="5">
        <v>1.18</v>
      </c>
      <c r="G348" s="5">
        <v>1.238</v>
      </c>
      <c r="H348" s="5">
        <v>1.284</v>
      </c>
      <c r="I348" s="5">
        <v>13.401</v>
      </c>
      <c r="J348" s="5">
        <v>18.928999999999998</v>
      </c>
      <c r="K348" s="5">
        <v>34.966999999999999</v>
      </c>
      <c r="M348" s="5">
        <f>AVERAGE(F348:H348)</f>
        <v>1.234</v>
      </c>
      <c r="N348" s="5">
        <f>AVERAGE(I348:K348)</f>
        <v>22.432333333333332</v>
      </c>
      <c r="O348" s="7">
        <v>1.3393473826829201E-4</v>
      </c>
      <c r="P348" s="10">
        <f>LOG(N348/M348,2)</f>
        <v>4.1841653927523428</v>
      </c>
    </row>
    <row r="349" spans="1:16" ht="15" customHeight="1">
      <c r="A349" s="3" t="s">
        <v>979</v>
      </c>
      <c r="B349" s="4" t="s">
        <v>980</v>
      </c>
      <c r="C349" s="4">
        <v>1889205</v>
      </c>
      <c r="D349" s="3" t="s">
        <v>4</v>
      </c>
      <c r="E349" s="3">
        <v>5026</v>
      </c>
      <c r="F349" s="5">
        <v>0</v>
      </c>
      <c r="G349" s="5">
        <v>1.857</v>
      </c>
      <c r="H349" s="5">
        <v>0.64200000000000002</v>
      </c>
      <c r="I349" s="5">
        <v>14.811999999999999</v>
      </c>
      <c r="J349" s="5">
        <v>15.487</v>
      </c>
      <c r="K349" s="5">
        <v>15.699</v>
      </c>
      <c r="M349" s="5">
        <f>AVERAGE(F349:H349)</f>
        <v>0.83300000000000007</v>
      </c>
      <c r="N349" s="5">
        <f>AVERAGE(I349:K349)</f>
        <v>15.332666666666666</v>
      </c>
      <c r="O349" s="7">
        <v>1.57743391655834E-4</v>
      </c>
      <c r="P349" s="10">
        <f>LOG(N349/M349,2)</f>
        <v>4.2021483273974072</v>
      </c>
    </row>
    <row r="350" spans="1:16" ht="15" customHeight="1">
      <c r="A350" s="3" t="s">
        <v>895</v>
      </c>
      <c r="B350" s="4" t="s">
        <v>896</v>
      </c>
      <c r="C350" s="4">
        <v>99667</v>
      </c>
      <c r="D350" s="3" t="s">
        <v>4</v>
      </c>
      <c r="E350" s="3">
        <v>8338</v>
      </c>
      <c r="F350" s="5">
        <v>5.9020000000000001</v>
      </c>
      <c r="G350" s="5">
        <v>0.61899999999999999</v>
      </c>
      <c r="H350" s="5">
        <v>0</v>
      </c>
      <c r="I350" s="5">
        <v>56.427</v>
      </c>
      <c r="J350" s="5">
        <v>34.99</v>
      </c>
      <c r="K350" s="5">
        <v>52.093000000000004</v>
      </c>
      <c r="M350" s="5">
        <f>AVERAGE(F350:H350)</f>
        <v>2.1736666666666666</v>
      </c>
      <c r="N350" s="5">
        <f>AVERAGE(I350:K350)</f>
        <v>47.836666666666666</v>
      </c>
      <c r="O350" s="7">
        <v>4.7926116346913702E-4</v>
      </c>
      <c r="P350" s="10">
        <f>LOG(N350/M350,2)</f>
        <v>4.4599142396777367</v>
      </c>
    </row>
    <row r="351" spans="1:16" ht="15" customHeight="1">
      <c r="A351" s="3" t="s">
        <v>1529</v>
      </c>
      <c r="B351" s="4" t="s">
        <v>1530</v>
      </c>
      <c r="C351" s="4">
        <v>93882</v>
      </c>
      <c r="D351" s="3" t="s">
        <v>4</v>
      </c>
      <c r="E351" s="3">
        <v>4688</v>
      </c>
      <c r="F351" s="5">
        <v>0</v>
      </c>
      <c r="G351" s="5">
        <v>0.61899999999999999</v>
      </c>
      <c r="H351" s="5">
        <v>0.64200000000000002</v>
      </c>
      <c r="I351" s="5">
        <v>20.454000000000001</v>
      </c>
      <c r="J351" s="5">
        <v>8.6039999999999992</v>
      </c>
      <c r="K351" s="5">
        <v>7.8490000000000002</v>
      </c>
      <c r="M351" s="5">
        <f>AVERAGE(F351:H351)</f>
        <v>0.42033333333333339</v>
      </c>
      <c r="N351" s="5">
        <f>AVERAGE(I351:K351)</f>
        <v>12.302333333333332</v>
      </c>
      <c r="O351" s="7">
        <v>2.4534887033371102E-4</v>
      </c>
      <c r="P351" s="10">
        <f>LOG(N351/M351,2)</f>
        <v>4.8712542915372632</v>
      </c>
    </row>
    <row r="352" spans="1:16" ht="15" customHeight="1">
      <c r="A352" s="3" t="s">
        <v>745</v>
      </c>
      <c r="B352" s="4" t="s">
        <v>746</v>
      </c>
      <c r="C352" s="4">
        <v>88455</v>
      </c>
      <c r="D352" s="3" t="s">
        <v>4</v>
      </c>
      <c r="E352" s="3">
        <v>6619</v>
      </c>
      <c r="F352" s="5">
        <v>0</v>
      </c>
      <c r="G352" s="5">
        <v>0</v>
      </c>
      <c r="H352" s="5">
        <v>1.284</v>
      </c>
      <c r="I352" s="5">
        <v>13.401</v>
      </c>
      <c r="J352" s="5">
        <v>11.472</v>
      </c>
      <c r="K352" s="5">
        <v>16.413</v>
      </c>
      <c r="M352" s="5">
        <f>AVERAGE(F352:H352)</f>
        <v>0.42799999999999999</v>
      </c>
      <c r="N352" s="5">
        <f>AVERAGE(I352:K352)</f>
        <v>13.762</v>
      </c>
      <c r="O352" s="7">
        <v>1.3393473826829201E-4</v>
      </c>
      <c r="P352" s="10">
        <f>LOG(N352/M352,2)</f>
        <v>5.0069355419970387</v>
      </c>
    </row>
    <row r="353" spans="1:16" ht="15" customHeight="1">
      <c r="A353" s="3" t="s">
        <v>528</v>
      </c>
      <c r="B353" s="4" t="s">
        <v>529</v>
      </c>
      <c r="C353" s="4">
        <v>97142</v>
      </c>
      <c r="D353" s="3" t="s">
        <v>4</v>
      </c>
      <c r="E353" s="3">
        <v>6371</v>
      </c>
      <c r="F353" s="5">
        <v>7.0819999999999999</v>
      </c>
      <c r="G353" s="5">
        <v>5.5720000000000001</v>
      </c>
      <c r="H353" s="5">
        <v>1.9259999999999999</v>
      </c>
      <c r="I353" s="5">
        <v>217.95</v>
      </c>
      <c r="J353" s="5">
        <v>222.56299999999999</v>
      </c>
      <c r="K353" s="5">
        <v>222.648</v>
      </c>
      <c r="M353" s="5">
        <f>AVERAGE(F353:H353)</f>
        <v>4.8600000000000003</v>
      </c>
      <c r="N353" s="5">
        <f>AVERAGE(I353:K353)</f>
        <v>221.05366666666666</v>
      </c>
      <c r="O353" s="7">
        <v>2.0752775915535901E-5</v>
      </c>
      <c r="P353" s="10">
        <f>LOG(N353/M353,2)</f>
        <v>5.507296540739806</v>
      </c>
    </row>
    <row r="354" spans="1:16" ht="15" customHeight="1">
      <c r="A354" s="3" t="s">
        <v>676</v>
      </c>
      <c r="B354" s="4" t="s">
        <v>677</v>
      </c>
      <c r="C354" s="4">
        <v>1339957</v>
      </c>
      <c r="D354" s="3" t="s">
        <v>4</v>
      </c>
      <c r="E354" s="3">
        <v>5970</v>
      </c>
      <c r="F354" s="5">
        <v>0</v>
      </c>
      <c r="G354" s="5">
        <v>0.61899999999999999</v>
      </c>
      <c r="H354" s="5">
        <v>0</v>
      </c>
      <c r="I354" s="5">
        <v>13.401</v>
      </c>
      <c r="J354" s="5">
        <v>12.045</v>
      </c>
      <c r="K354" s="5">
        <v>15.699</v>
      </c>
      <c r="M354" s="5">
        <f>AVERAGE(F354:H354)</f>
        <v>0.20633333333333334</v>
      </c>
      <c r="N354" s="5">
        <f>AVERAGE(I354:K354)</f>
        <v>13.714999999999998</v>
      </c>
      <c r="O354" s="7">
        <v>2.5511769510620999E-5</v>
      </c>
      <c r="P354" s="10">
        <f>LOG(N354/M354,2)</f>
        <v>6.0546339032425314</v>
      </c>
    </row>
    <row r="355" spans="1:16" ht="15" customHeight="1">
      <c r="A355" s="3" t="s">
        <v>444</v>
      </c>
      <c r="B355" s="4" t="s">
        <v>445</v>
      </c>
      <c r="C355" s="4">
        <v>88344</v>
      </c>
      <c r="D355" s="3" t="s">
        <v>4</v>
      </c>
      <c r="E355" s="3">
        <v>1133</v>
      </c>
      <c r="F355" s="5">
        <v>24.198</v>
      </c>
      <c r="G355" s="5">
        <v>31.577999999999999</v>
      </c>
      <c r="H355" s="5">
        <v>23.763999999999999</v>
      </c>
      <c r="I355" s="5">
        <v>0</v>
      </c>
      <c r="J355" s="5">
        <v>0</v>
      </c>
      <c r="K355" s="5">
        <v>0</v>
      </c>
      <c r="M355" s="5">
        <f>AVERAGE(F355:H355)</f>
        <v>26.513333333333332</v>
      </c>
      <c r="N355" s="5">
        <f>AVERAGE(I355:K355)</f>
        <v>0</v>
      </c>
      <c r="O355" s="7">
        <v>4.0679392883329897E-6</v>
      </c>
      <c r="P355" s="10" t="e">
        <f>LOG(N355/M355,2)</f>
        <v>#NUM!</v>
      </c>
    </row>
    <row r="356" spans="1:16" ht="15" customHeight="1">
      <c r="A356" s="3" t="s">
        <v>1597</v>
      </c>
      <c r="B356" s="4" t="s">
        <v>1598</v>
      </c>
      <c r="C356" s="4">
        <v>1925352</v>
      </c>
      <c r="D356" s="3" t="s">
        <v>5</v>
      </c>
      <c r="E356" s="3">
        <v>1712</v>
      </c>
      <c r="F356" s="5">
        <v>0</v>
      </c>
      <c r="G356" s="5">
        <v>0</v>
      </c>
      <c r="H356" s="5">
        <v>0</v>
      </c>
      <c r="I356" s="5">
        <v>19.748999999999999</v>
      </c>
      <c r="J356" s="5">
        <v>20.076000000000001</v>
      </c>
      <c r="K356" s="5">
        <v>13.558</v>
      </c>
      <c r="M356" s="5">
        <f>AVERAGE(F356:H356)</f>
        <v>0</v>
      </c>
      <c r="N356" s="5">
        <f>AVERAGE(I356:K356)</f>
        <v>17.794333333333334</v>
      </c>
      <c r="O356" s="7">
        <v>7.6843267494663507E-6</v>
      </c>
      <c r="P356" s="10" t="e">
        <f>LOG(N356/M356,2)</f>
        <v>#DIV/0!</v>
      </c>
    </row>
    <row r="357" spans="1:16" ht="15" customHeight="1">
      <c r="A357" s="3" t="s">
        <v>1148</v>
      </c>
      <c r="B357" s="4" t="s">
        <v>1149</v>
      </c>
      <c r="C357" s="4">
        <v>2443515</v>
      </c>
      <c r="D357" s="3" t="s">
        <v>4</v>
      </c>
      <c r="E357" s="3">
        <v>3699</v>
      </c>
      <c r="F357" s="5">
        <v>17.706</v>
      </c>
      <c r="G357" s="5">
        <v>5.5720000000000001</v>
      </c>
      <c r="H357" s="5">
        <v>16.699000000000002</v>
      </c>
      <c r="I357" s="5">
        <v>0</v>
      </c>
      <c r="J357" s="5">
        <v>0</v>
      </c>
      <c r="K357" s="5">
        <v>0</v>
      </c>
      <c r="M357" s="5">
        <f>AVERAGE(F357:H357)</f>
        <v>13.325666666666669</v>
      </c>
      <c r="N357" s="5">
        <f>AVERAGE(I357:K357)</f>
        <v>0</v>
      </c>
      <c r="O357" s="7">
        <v>1.3393473826829201E-4</v>
      </c>
      <c r="P357" s="10" t="e">
        <f>LOG(N357/M357,2)</f>
        <v>#NUM!</v>
      </c>
    </row>
    <row r="358" spans="1:16" ht="15" customHeight="1">
      <c r="A358" s="3" t="s">
        <v>668</v>
      </c>
      <c r="B358" s="4" t="s">
        <v>669</v>
      </c>
      <c r="C358" s="4">
        <v>1333772</v>
      </c>
      <c r="D358" s="3" t="s">
        <v>4</v>
      </c>
      <c r="E358" s="3">
        <v>5490</v>
      </c>
      <c r="F358" s="5">
        <v>12.984</v>
      </c>
      <c r="G358" s="5">
        <v>14.86</v>
      </c>
      <c r="H358" s="5">
        <v>4.4950000000000001</v>
      </c>
      <c r="I358" s="5">
        <v>0</v>
      </c>
      <c r="J358" s="5">
        <v>0</v>
      </c>
      <c r="K358" s="5">
        <v>0</v>
      </c>
      <c r="M358" s="5">
        <f>AVERAGE(F358:H358)</f>
        <v>10.779666666666666</v>
      </c>
      <c r="N358" s="5">
        <f>AVERAGE(I358:K358)</f>
        <v>0</v>
      </c>
      <c r="O358" s="7">
        <v>1.7263502723648201E-4</v>
      </c>
      <c r="P358" s="10" t="e">
        <f>LOG(N358/M358,2)</f>
        <v>#NUM!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D6CC7-D39A-CE4D-9EF3-E449CB9386B4}">
  <dimension ref="A1:P583"/>
  <sheetViews>
    <sheetView topLeftCell="A35" workbookViewId="0">
      <selection activeCell="B70" sqref="B70"/>
    </sheetView>
  </sheetViews>
  <sheetFormatPr baseColWidth="10" defaultColWidth="10.7109375" defaultRowHeight="13"/>
  <cols>
    <col min="1" max="1" width="18.85546875" style="3" customWidth="1"/>
    <col min="2" max="2" width="9.5703125" style="4" customWidth="1"/>
    <col min="3" max="3" width="9.5703125" style="3" customWidth="1"/>
    <col min="4" max="4" width="12.42578125" style="3" customWidth="1"/>
    <col min="5" max="5" width="7" style="3" bestFit="1" customWidth="1"/>
    <col min="6" max="11" width="10.7109375" style="5"/>
    <col min="12" max="12" width="10.7109375" style="3"/>
    <col min="13" max="14" width="10.7109375" style="5"/>
    <col min="15" max="16" width="10.7109375" style="10"/>
    <col min="17" max="16384" width="10.7109375" style="3"/>
  </cols>
  <sheetData>
    <row r="1" spans="1:16" s="1" customFormat="1" ht="40" customHeight="1">
      <c r="A1" s="1" t="s">
        <v>0</v>
      </c>
      <c r="B1" s="2" t="s">
        <v>1</v>
      </c>
      <c r="C1" s="1" t="s">
        <v>1605</v>
      </c>
      <c r="D1" s="1" t="s">
        <v>2</v>
      </c>
      <c r="E1" s="1" t="s">
        <v>3</v>
      </c>
      <c r="F1" s="1" t="s">
        <v>1618</v>
      </c>
      <c r="G1" s="1" t="s">
        <v>1619</v>
      </c>
      <c r="H1" s="1" t="s">
        <v>1620</v>
      </c>
      <c r="I1" s="1" t="s">
        <v>1621</v>
      </c>
      <c r="J1" s="1" t="s">
        <v>1622</v>
      </c>
      <c r="K1" s="1" t="s">
        <v>1623</v>
      </c>
      <c r="M1" s="1" t="s">
        <v>1608</v>
      </c>
      <c r="N1" s="1" t="s">
        <v>1609</v>
      </c>
      <c r="O1" s="9" t="s">
        <v>1625</v>
      </c>
      <c r="P1" s="9" t="s">
        <v>1611</v>
      </c>
    </row>
    <row r="2" spans="1:16" ht="15" customHeight="1">
      <c r="A2" s="3" t="s">
        <v>385</v>
      </c>
      <c r="B2" s="4" t="s">
        <v>386</v>
      </c>
      <c r="C2" s="4">
        <v>109266</v>
      </c>
      <c r="D2" s="3" t="s">
        <v>4</v>
      </c>
      <c r="E2" s="3">
        <v>1006</v>
      </c>
      <c r="F2" s="5">
        <v>2836.7779999999998</v>
      </c>
      <c r="G2" s="5">
        <v>2378.0010000000002</v>
      </c>
      <c r="H2" s="5">
        <v>3093.3130000000001</v>
      </c>
      <c r="I2" s="5">
        <v>109.57299999999999</v>
      </c>
      <c r="J2" s="5">
        <v>86.712000000000003</v>
      </c>
      <c r="K2" s="5">
        <v>61.289000000000001</v>
      </c>
      <c r="M2" s="5">
        <f t="shared" ref="M2:M65" si="0">AVERAGE(F2:H2)</f>
        <v>2769.364</v>
      </c>
      <c r="N2" s="5">
        <f t="shared" ref="N2:N65" si="1">AVERAGE(I2:K2)</f>
        <v>85.858000000000004</v>
      </c>
      <c r="O2" s="10">
        <v>5.0861577653371703E-5</v>
      </c>
      <c r="P2" s="10">
        <f t="shared" ref="P2:P65" si="2">LOG(N2/M2,2)</f>
        <v>-5.0114583144278981</v>
      </c>
    </row>
    <row r="3" spans="1:16" ht="15" customHeight="1">
      <c r="A3" s="3" t="s">
        <v>654</v>
      </c>
      <c r="B3" s="4" t="s">
        <v>655</v>
      </c>
      <c r="C3" s="4">
        <v>1101059</v>
      </c>
      <c r="D3" s="3" t="s">
        <v>4</v>
      </c>
      <c r="E3" s="3">
        <v>2722</v>
      </c>
      <c r="F3" s="5">
        <v>41.643999999999998</v>
      </c>
      <c r="G3" s="5">
        <v>28.385999999999999</v>
      </c>
      <c r="H3" s="5">
        <v>60.883000000000003</v>
      </c>
      <c r="I3" s="5">
        <v>0.64800000000000002</v>
      </c>
      <c r="J3" s="5">
        <v>1.256</v>
      </c>
      <c r="K3" s="5">
        <v>2.3570000000000002</v>
      </c>
      <c r="M3" s="5">
        <f t="shared" si="0"/>
        <v>43.637666666666668</v>
      </c>
      <c r="N3" s="5">
        <f t="shared" si="1"/>
        <v>1.4203333333333334</v>
      </c>
      <c r="O3" s="10">
        <v>1.2225027853152601E-4</v>
      </c>
      <c r="P3" s="10">
        <f t="shared" si="2"/>
        <v>-4.941272506009958</v>
      </c>
    </row>
    <row r="4" spans="1:16" ht="15" customHeight="1">
      <c r="A4" s="3" t="s">
        <v>1091</v>
      </c>
      <c r="B4" s="4" t="s">
        <v>1092</v>
      </c>
      <c r="C4" s="4">
        <v>1918940</v>
      </c>
      <c r="D4" s="3" t="s">
        <v>4</v>
      </c>
      <c r="E4" s="3">
        <v>2097</v>
      </c>
      <c r="F4" s="5">
        <v>79.054000000000002</v>
      </c>
      <c r="G4" s="5">
        <v>55.481999999999999</v>
      </c>
      <c r="H4" s="5">
        <v>97.56</v>
      </c>
      <c r="I4" s="5">
        <v>5.1859999999999999</v>
      </c>
      <c r="J4" s="5">
        <v>1.885</v>
      </c>
      <c r="K4" s="5">
        <v>0.58899999999999997</v>
      </c>
      <c r="M4" s="5">
        <f t="shared" si="0"/>
        <v>77.365333333333339</v>
      </c>
      <c r="N4" s="5">
        <f t="shared" si="1"/>
        <v>2.5533333333333332</v>
      </c>
      <c r="O4" s="10">
        <v>2.2108993547610901E-4</v>
      </c>
      <c r="P4" s="10">
        <f t="shared" si="2"/>
        <v>-4.9212334567571654</v>
      </c>
    </row>
    <row r="5" spans="1:16" ht="15" customHeight="1">
      <c r="A5" s="3" t="s">
        <v>121</v>
      </c>
      <c r="B5" s="4" t="s">
        <v>122</v>
      </c>
      <c r="C5" s="4">
        <v>88334</v>
      </c>
      <c r="D5" s="3" t="s">
        <v>4</v>
      </c>
      <c r="E5" s="3">
        <v>5329</v>
      </c>
      <c r="F5" s="5">
        <v>52.938000000000002</v>
      </c>
      <c r="G5" s="5">
        <v>47.74</v>
      </c>
      <c r="H5" s="5">
        <v>21.271999999999998</v>
      </c>
      <c r="I5" s="5">
        <v>2.593</v>
      </c>
      <c r="J5" s="5">
        <v>0.628</v>
      </c>
      <c r="K5" s="5">
        <v>1.1779999999999999</v>
      </c>
      <c r="M5" s="5">
        <f t="shared" si="0"/>
        <v>40.65</v>
      </c>
      <c r="N5" s="5">
        <f t="shared" si="1"/>
        <v>1.4663333333333333</v>
      </c>
      <c r="O5" s="10">
        <v>2.2836203636463501E-4</v>
      </c>
      <c r="P5" s="10">
        <f t="shared" si="2"/>
        <v>-4.7929703466607849</v>
      </c>
    </row>
    <row r="6" spans="1:16" ht="15" customHeight="1">
      <c r="A6" s="3" t="s">
        <v>1071</v>
      </c>
      <c r="B6" s="4" t="s">
        <v>1072</v>
      </c>
      <c r="C6" s="4">
        <v>1933367</v>
      </c>
      <c r="D6" s="3" t="s">
        <v>4</v>
      </c>
      <c r="E6" s="3">
        <v>5062</v>
      </c>
      <c r="F6" s="5">
        <v>19.056999999999999</v>
      </c>
      <c r="G6" s="5">
        <v>25.805</v>
      </c>
      <c r="H6" s="5">
        <v>32.274999999999999</v>
      </c>
      <c r="I6" s="5">
        <v>0.64800000000000002</v>
      </c>
      <c r="J6" s="5">
        <v>1.256</v>
      </c>
      <c r="K6" s="5">
        <v>1.1779999999999999</v>
      </c>
      <c r="M6" s="5">
        <f t="shared" si="0"/>
        <v>25.712333333333333</v>
      </c>
      <c r="N6" s="5">
        <f t="shared" si="1"/>
        <v>1.0273333333333332</v>
      </c>
      <c r="O6" s="10">
        <v>8.1396009380824803E-5</v>
      </c>
      <c r="P6" s="10">
        <f t="shared" si="2"/>
        <v>-4.6454842710251247</v>
      </c>
    </row>
    <row r="7" spans="1:16" ht="15" customHeight="1">
      <c r="A7" s="3" t="s">
        <v>1519</v>
      </c>
      <c r="B7" s="4" t="s">
        <v>1520</v>
      </c>
      <c r="C7" s="4">
        <v>3801752</v>
      </c>
      <c r="D7" s="3" t="s">
        <v>153</v>
      </c>
      <c r="E7" s="3">
        <v>2108</v>
      </c>
      <c r="F7" s="5">
        <v>19.763000000000002</v>
      </c>
      <c r="G7" s="5">
        <v>20.643999999999998</v>
      </c>
      <c r="H7" s="5">
        <v>5.8680000000000003</v>
      </c>
      <c r="I7" s="5">
        <v>1.9450000000000001</v>
      </c>
      <c r="J7" s="5">
        <v>0</v>
      </c>
      <c r="K7" s="5">
        <v>0</v>
      </c>
      <c r="M7" s="5">
        <f t="shared" si="0"/>
        <v>15.424999999999999</v>
      </c>
      <c r="N7" s="5">
        <f t="shared" si="1"/>
        <v>0.64833333333333332</v>
      </c>
      <c r="O7" s="10">
        <v>1.43925795929869E-3</v>
      </c>
      <c r="P7" s="10">
        <f t="shared" si="2"/>
        <v>-4.5723909297717453</v>
      </c>
    </row>
    <row r="8" spans="1:16" ht="15" customHeight="1">
      <c r="A8" s="3" t="s">
        <v>46</v>
      </c>
      <c r="B8" s="4" t="s">
        <v>47</v>
      </c>
      <c r="C8" s="4">
        <v>88479</v>
      </c>
      <c r="D8" s="3" t="s">
        <v>4</v>
      </c>
      <c r="E8" s="3">
        <v>1517</v>
      </c>
      <c r="F8" s="5">
        <v>71.290000000000006</v>
      </c>
      <c r="G8" s="5">
        <v>48.384999999999998</v>
      </c>
      <c r="H8" s="5">
        <v>79.954999999999998</v>
      </c>
      <c r="I8" s="5">
        <v>1.296</v>
      </c>
      <c r="J8" s="5">
        <v>3.77</v>
      </c>
      <c r="K8" s="5">
        <v>3.5350000000000001</v>
      </c>
      <c r="M8" s="5">
        <f t="shared" si="0"/>
        <v>66.543333333333337</v>
      </c>
      <c r="N8" s="5">
        <f t="shared" si="1"/>
        <v>2.8669999999999995</v>
      </c>
      <c r="O8" s="10">
        <v>1.17650314054273E-4</v>
      </c>
      <c r="P8" s="10">
        <f t="shared" si="2"/>
        <v>-4.5366803267884999</v>
      </c>
    </row>
    <row r="9" spans="1:16" ht="15" customHeight="1">
      <c r="A9" s="3" t="s">
        <v>1398</v>
      </c>
      <c r="B9" s="4" t="s">
        <v>1399</v>
      </c>
      <c r="C9" s="4">
        <v>103222</v>
      </c>
      <c r="D9" s="3" t="s">
        <v>4</v>
      </c>
      <c r="E9" s="3">
        <v>5283</v>
      </c>
      <c r="F9" s="5">
        <v>24.704000000000001</v>
      </c>
      <c r="G9" s="5">
        <v>27.741</v>
      </c>
      <c r="H9" s="5">
        <v>32.274999999999999</v>
      </c>
      <c r="I9" s="5">
        <v>2.593</v>
      </c>
      <c r="J9" s="5">
        <v>0</v>
      </c>
      <c r="K9" s="5">
        <v>1.1779999999999999</v>
      </c>
      <c r="M9" s="5">
        <f t="shared" si="0"/>
        <v>28.24</v>
      </c>
      <c r="N9" s="5">
        <f t="shared" si="1"/>
        <v>1.2569999999999999</v>
      </c>
      <c r="O9" s="10">
        <v>3.2004225306359502E-4</v>
      </c>
      <c r="P9" s="10">
        <f t="shared" si="2"/>
        <v>-4.4896835337380354</v>
      </c>
    </row>
    <row r="10" spans="1:16" ht="15" customHeight="1">
      <c r="A10" s="3" t="s">
        <v>991</v>
      </c>
      <c r="B10" s="4" t="s">
        <v>992</v>
      </c>
      <c r="C10" s="4">
        <v>1351468</v>
      </c>
      <c r="D10" s="3" t="s">
        <v>4</v>
      </c>
      <c r="E10" s="3">
        <v>1719</v>
      </c>
      <c r="F10" s="5">
        <v>31.762</v>
      </c>
      <c r="G10" s="5">
        <v>21.289000000000001</v>
      </c>
      <c r="H10" s="5">
        <v>16.870999999999999</v>
      </c>
      <c r="I10" s="5">
        <v>0</v>
      </c>
      <c r="J10" s="5">
        <v>3.141</v>
      </c>
      <c r="K10" s="5">
        <v>0</v>
      </c>
      <c r="M10" s="5">
        <f t="shared" si="0"/>
        <v>23.307333333333332</v>
      </c>
      <c r="N10" s="5">
        <f t="shared" si="1"/>
        <v>1.0469999999999999</v>
      </c>
      <c r="O10" s="10">
        <v>7.7123086399770598E-4</v>
      </c>
      <c r="P10" s="10">
        <f t="shared" si="2"/>
        <v>-4.4764506031664251</v>
      </c>
    </row>
    <row r="11" spans="1:16" ht="15" customHeight="1">
      <c r="A11" s="3" t="s">
        <v>708</v>
      </c>
      <c r="B11" s="4" t="s">
        <v>709</v>
      </c>
      <c r="C11" s="4">
        <v>1924558</v>
      </c>
      <c r="D11" s="3" t="s">
        <v>4</v>
      </c>
      <c r="E11" s="3">
        <v>4975</v>
      </c>
      <c r="F11" s="5">
        <v>19.763000000000002</v>
      </c>
      <c r="G11" s="5">
        <v>14.193</v>
      </c>
      <c r="H11" s="5">
        <v>19.071000000000002</v>
      </c>
      <c r="I11" s="5">
        <v>0.64800000000000002</v>
      </c>
      <c r="J11" s="5">
        <v>1.885</v>
      </c>
      <c r="K11" s="5">
        <v>0</v>
      </c>
      <c r="M11" s="5">
        <f t="shared" si="0"/>
        <v>17.675666666666668</v>
      </c>
      <c r="N11" s="5">
        <f t="shared" si="1"/>
        <v>0.84433333333333327</v>
      </c>
      <c r="O11" s="10">
        <v>3.0514125005522201E-4</v>
      </c>
      <c r="P11" s="10">
        <f t="shared" si="2"/>
        <v>-4.3878081482211142</v>
      </c>
    </row>
    <row r="12" spans="1:16" ht="15" customHeight="1">
      <c r="A12" s="3" t="s">
        <v>1521</v>
      </c>
      <c r="B12" s="4" t="s">
        <v>1522</v>
      </c>
      <c r="C12" s="4">
        <v>1917034</v>
      </c>
      <c r="D12" s="3" t="s">
        <v>4</v>
      </c>
      <c r="E12" s="3">
        <v>3465</v>
      </c>
      <c r="F12" s="5">
        <v>27.527000000000001</v>
      </c>
      <c r="G12" s="5">
        <v>23.225000000000001</v>
      </c>
      <c r="H12" s="5">
        <v>27.873999999999999</v>
      </c>
      <c r="I12" s="5">
        <v>1.9450000000000001</v>
      </c>
      <c r="J12" s="5">
        <v>1.256</v>
      </c>
      <c r="K12" s="5">
        <v>0.58899999999999997</v>
      </c>
      <c r="M12" s="5">
        <f t="shared" si="0"/>
        <v>26.208666666666669</v>
      </c>
      <c r="N12" s="5">
        <f t="shared" si="1"/>
        <v>1.2633333333333334</v>
      </c>
      <c r="O12" s="10">
        <v>8.1396009380824803E-5</v>
      </c>
      <c r="P12" s="10">
        <f t="shared" si="2"/>
        <v>-4.3747367074287595</v>
      </c>
    </row>
    <row r="13" spans="1:16" ht="15" customHeight="1">
      <c r="A13" s="3" t="s">
        <v>173</v>
      </c>
      <c r="B13" s="4" t="s">
        <v>174</v>
      </c>
      <c r="C13" s="4">
        <v>1860776</v>
      </c>
      <c r="D13" s="3" t="s">
        <v>4</v>
      </c>
      <c r="E13" s="3">
        <v>6217</v>
      </c>
      <c r="F13" s="5">
        <v>151.755</v>
      </c>
      <c r="G13" s="5">
        <v>124.512</v>
      </c>
      <c r="H13" s="5">
        <v>60.883000000000003</v>
      </c>
      <c r="I13" s="5">
        <v>10.372999999999999</v>
      </c>
      <c r="J13" s="5">
        <v>3.141</v>
      </c>
      <c r="K13" s="5">
        <v>2.9460000000000002</v>
      </c>
      <c r="M13" s="5">
        <f t="shared" si="0"/>
        <v>112.38333333333333</v>
      </c>
      <c r="N13" s="5">
        <f t="shared" si="1"/>
        <v>5.4866666666666672</v>
      </c>
      <c r="O13" s="10">
        <v>3.9157127402239598E-4</v>
      </c>
      <c r="P13" s="10">
        <f t="shared" si="2"/>
        <v>-4.3563543567938154</v>
      </c>
    </row>
    <row r="14" spans="1:16" ht="15" customHeight="1">
      <c r="A14" s="3" t="s">
        <v>482</v>
      </c>
      <c r="B14" s="4" t="s">
        <v>483</v>
      </c>
      <c r="C14" s="4">
        <v>106206</v>
      </c>
      <c r="D14" s="3" t="s">
        <v>4</v>
      </c>
      <c r="E14" s="3">
        <v>9785</v>
      </c>
      <c r="F14" s="5">
        <v>28.939</v>
      </c>
      <c r="G14" s="5">
        <v>45.805</v>
      </c>
      <c r="H14" s="5">
        <v>16.870999999999999</v>
      </c>
      <c r="I14" s="5">
        <v>3.89</v>
      </c>
      <c r="J14" s="5">
        <v>0.628</v>
      </c>
      <c r="K14" s="5">
        <v>0</v>
      </c>
      <c r="M14" s="5">
        <f t="shared" si="0"/>
        <v>30.53833333333333</v>
      </c>
      <c r="N14" s="5">
        <f t="shared" si="1"/>
        <v>1.506</v>
      </c>
      <c r="O14" s="10">
        <v>9.8197328630642705E-4</v>
      </c>
      <c r="P14" s="10">
        <f t="shared" si="2"/>
        <v>-4.3418276523250672</v>
      </c>
    </row>
    <row r="15" spans="1:16" ht="15" customHeight="1">
      <c r="A15" s="3" t="s">
        <v>250</v>
      </c>
      <c r="B15" s="4" t="s">
        <v>251</v>
      </c>
      <c r="C15" s="4">
        <v>2388266</v>
      </c>
      <c r="D15" s="3" t="s">
        <v>4</v>
      </c>
      <c r="E15" s="3">
        <v>3634</v>
      </c>
      <c r="F15" s="5">
        <v>25.41</v>
      </c>
      <c r="G15" s="5">
        <v>14.193</v>
      </c>
      <c r="H15" s="5">
        <v>10.269</v>
      </c>
      <c r="I15" s="5">
        <v>0</v>
      </c>
      <c r="J15" s="5">
        <v>1.885</v>
      </c>
      <c r="K15" s="5">
        <v>0.58899999999999997</v>
      </c>
      <c r="M15" s="5">
        <f t="shared" si="0"/>
        <v>16.623999999999999</v>
      </c>
      <c r="N15" s="5">
        <f t="shared" si="1"/>
        <v>0.82466666666666677</v>
      </c>
      <c r="O15" s="10">
        <v>6.4604676147182304E-4</v>
      </c>
      <c r="P15" s="10">
        <f t="shared" si="2"/>
        <v>-4.3333126546489975</v>
      </c>
    </row>
    <row r="16" spans="1:16" ht="15" customHeight="1">
      <c r="A16" s="3" t="s">
        <v>171</v>
      </c>
      <c r="B16" s="4" t="s">
        <v>172</v>
      </c>
      <c r="C16" s="4">
        <v>1355292</v>
      </c>
      <c r="D16" s="3" t="s">
        <v>4</v>
      </c>
      <c r="E16" s="3">
        <v>3707</v>
      </c>
      <c r="F16" s="5">
        <v>9.8810000000000002</v>
      </c>
      <c r="G16" s="5">
        <v>15.483000000000001</v>
      </c>
      <c r="H16" s="5">
        <v>25.672999999999998</v>
      </c>
      <c r="I16" s="5">
        <v>0.64800000000000002</v>
      </c>
      <c r="J16" s="5">
        <v>1.885</v>
      </c>
      <c r="K16" s="5">
        <v>0</v>
      </c>
      <c r="M16" s="5">
        <f t="shared" si="0"/>
        <v>17.012333333333334</v>
      </c>
      <c r="N16" s="5">
        <f t="shared" si="1"/>
        <v>0.84433333333333327</v>
      </c>
      <c r="O16" s="10">
        <v>6.7805843826302303E-4</v>
      </c>
      <c r="P16" s="10">
        <f t="shared" si="2"/>
        <v>-4.3326245465415232</v>
      </c>
    </row>
    <row r="17" spans="1:16" ht="15" customHeight="1">
      <c r="A17" s="3" t="s">
        <v>125</v>
      </c>
      <c r="B17" s="4" t="s">
        <v>126</v>
      </c>
      <c r="C17" s="4">
        <v>1298377</v>
      </c>
      <c r="D17" s="3" t="s">
        <v>4</v>
      </c>
      <c r="E17" s="3">
        <v>4581</v>
      </c>
      <c r="F17" s="5">
        <v>18.350999999999999</v>
      </c>
      <c r="G17" s="5">
        <v>9.032</v>
      </c>
      <c r="H17" s="5">
        <v>11.003</v>
      </c>
      <c r="I17" s="5">
        <v>1.296</v>
      </c>
      <c r="J17" s="5">
        <v>0.628</v>
      </c>
      <c r="K17" s="5">
        <v>0</v>
      </c>
      <c r="M17" s="5">
        <f t="shared" si="0"/>
        <v>12.795333333333332</v>
      </c>
      <c r="N17" s="5">
        <f t="shared" si="1"/>
        <v>0.64133333333333331</v>
      </c>
      <c r="O17" s="10">
        <v>4.1623619764784498E-4</v>
      </c>
      <c r="P17" s="10">
        <f t="shared" si="2"/>
        <v>-4.3183995282532983</v>
      </c>
    </row>
    <row r="18" spans="1:16" ht="15" customHeight="1">
      <c r="A18" s="3" t="s">
        <v>1168</v>
      </c>
      <c r="B18" s="4" t="s">
        <v>1169</v>
      </c>
      <c r="C18" s="4">
        <v>1276110</v>
      </c>
      <c r="D18" s="3" t="s">
        <v>4</v>
      </c>
      <c r="E18" s="3">
        <v>3325</v>
      </c>
      <c r="F18" s="5">
        <v>8.4700000000000006</v>
      </c>
      <c r="G18" s="5">
        <v>24.515000000000001</v>
      </c>
      <c r="H18" s="5">
        <v>13.936999999999999</v>
      </c>
      <c r="I18" s="5">
        <v>1.296</v>
      </c>
      <c r="J18" s="5">
        <v>0</v>
      </c>
      <c r="K18" s="5">
        <v>1.1779999999999999</v>
      </c>
      <c r="M18" s="5">
        <f t="shared" si="0"/>
        <v>15.640666666666666</v>
      </c>
      <c r="N18" s="5">
        <f t="shared" si="1"/>
        <v>0.82466666666666677</v>
      </c>
      <c r="O18" s="10">
        <v>7.3681222681570597E-4</v>
      </c>
      <c r="P18" s="10">
        <f t="shared" si="2"/>
        <v>-4.2453471025811798</v>
      </c>
    </row>
    <row r="19" spans="1:16" ht="15" customHeight="1">
      <c r="A19" s="3" t="s">
        <v>444</v>
      </c>
      <c r="B19" s="4" t="s">
        <v>445</v>
      </c>
      <c r="C19" s="4">
        <v>88344</v>
      </c>
      <c r="D19" s="3" t="s">
        <v>4</v>
      </c>
      <c r="E19" s="3">
        <v>1133</v>
      </c>
      <c r="F19" s="5">
        <v>90.346999999999994</v>
      </c>
      <c r="G19" s="5">
        <v>124.512</v>
      </c>
      <c r="H19" s="5">
        <v>104.161</v>
      </c>
      <c r="I19" s="5">
        <v>9.7249999999999996</v>
      </c>
      <c r="J19" s="5">
        <v>6.2830000000000004</v>
      </c>
      <c r="K19" s="5">
        <v>1.7669999999999999</v>
      </c>
      <c r="M19" s="5">
        <f t="shared" si="0"/>
        <v>106.33999999999999</v>
      </c>
      <c r="N19" s="5">
        <f t="shared" si="1"/>
        <v>5.9249999999999998</v>
      </c>
      <c r="O19" s="10">
        <v>3.2004225306359502E-4</v>
      </c>
      <c r="P19" s="10">
        <f t="shared" si="2"/>
        <v>-4.1657254072972201</v>
      </c>
    </row>
    <row r="20" spans="1:16" ht="15" customHeight="1">
      <c r="A20" s="3" t="s">
        <v>52</v>
      </c>
      <c r="B20" s="4" t="s">
        <v>53</v>
      </c>
      <c r="C20" s="4">
        <v>88333</v>
      </c>
      <c r="D20" s="3" t="s">
        <v>4</v>
      </c>
      <c r="E20" s="3">
        <v>3269</v>
      </c>
      <c r="F20" s="5">
        <v>57.878999999999998</v>
      </c>
      <c r="G20" s="5">
        <v>40.643999999999998</v>
      </c>
      <c r="H20" s="5">
        <v>33.741999999999997</v>
      </c>
      <c r="I20" s="5">
        <v>3.89</v>
      </c>
      <c r="J20" s="5">
        <v>1.885</v>
      </c>
      <c r="K20" s="5">
        <v>1.7669999999999999</v>
      </c>
      <c r="M20" s="5">
        <f t="shared" si="0"/>
        <v>44.088333333333331</v>
      </c>
      <c r="N20" s="5">
        <f t="shared" si="1"/>
        <v>2.5139999999999998</v>
      </c>
      <c r="O20" s="10">
        <v>1.20663902295447E-4</v>
      </c>
      <c r="P20" s="10">
        <f t="shared" si="2"/>
        <v>-4.1323403850632641</v>
      </c>
    </row>
    <row r="21" spans="1:16" ht="15" customHeight="1">
      <c r="A21" s="3" t="s">
        <v>91</v>
      </c>
      <c r="B21" s="4" t="s">
        <v>92</v>
      </c>
      <c r="C21" s="4">
        <v>1931250</v>
      </c>
      <c r="D21" s="3" t="s">
        <v>4</v>
      </c>
      <c r="E21" s="3">
        <v>914</v>
      </c>
      <c r="F21" s="5">
        <v>140.46199999999999</v>
      </c>
      <c r="G21" s="5">
        <v>115.48</v>
      </c>
      <c r="H21" s="5">
        <v>174.58099999999999</v>
      </c>
      <c r="I21" s="5">
        <v>9.077</v>
      </c>
      <c r="J21" s="5">
        <v>3.77</v>
      </c>
      <c r="K21" s="5">
        <v>11.786</v>
      </c>
      <c r="M21" s="5">
        <f t="shared" si="0"/>
        <v>143.50766666666667</v>
      </c>
      <c r="N21" s="5">
        <f t="shared" si="1"/>
        <v>8.2110000000000003</v>
      </c>
      <c r="O21" s="10">
        <v>1.47083595484845E-4</v>
      </c>
      <c r="P21" s="10">
        <f t="shared" si="2"/>
        <v>-4.1274260669765805</v>
      </c>
    </row>
    <row r="22" spans="1:16" ht="15" customHeight="1">
      <c r="A22" s="3" t="s">
        <v>1192</v>
      </c>
      <c r="B22" s="4" t="s">
        <v>1193</v>
      </c>
      <c r="C22" s="4">
        <v>1913778</v>
      </c>
      <c r="D22" s="3" t="s">
        <v>4</v>
      </c>
      <c r="E22" s="3">
        <v>1649</v>
      </c>
      <c r="F22" s="5">
        <v>32.468000000000004</v>
      </c>
      <c r="G22" s="5">
        <v>36.773000000000003</v>
      </c>
      <c r="H22" s="5">
        <v>30.074000000000002</v>
      </c>
      <c r="I22" s="5">
        <v>4.5380000000000003</v>
      </c>
      <c r="J22" s="5">
        <v>1.256</v>
      </c>
      <c r="K22" s="5">
        <v>0.58899999999999997</v>
      </c>
      <c r="M22" s="5">
        <f t="shared" si="0"/>
        <v>33.105000000000004</v>
      </c>
      <c r="N22" s="5">
        <f t="shared" si="1"/>
        <v>2.1276666666666668</v>
      </c>
      <c r="O22" s="10">
        <v>4.0142433640048098E-4</v>
      </c>
      <c r="P22" s="10">
        <f t="shared" si="2"/>
        <v>-3.9597050781535037</v>
      </c>
    </row>
    <row r="23" spans="1:16" ht="15" customHeight="1">
      <c r="A23" s="3" t="s">
        <v>1350</v>
      </c>
      <c r="B23" s="4" t="s">
        <v>1351</v>
      </c>
      <c r="C23" s="4">
        <v>1859664</v>
      </c>
      <c r="D23" s="3" t="s">
        <v>4</v>
      </c>
      <c r="E23" s="3">
        <v>6660</v>
      </c>
      <c r="F23" s="5">
        <v>176.46</v>
      </c>
      <c r="G23" s="5">
        <v>153.54400000000001</v>
      </c>
      <c r="H23" s="5">
        <v>160.643</v>
      </c>
      <c r="I23" s="5">
        <v>10.372999999999999</v>
      </c>
      <c r="J23" s="5">
        <v>12.567</v>
      </c>
      <c r="K23" s="5">
        <v>14.733000000000001</v>
      </c>
      <c r="M23" s="5">
        <f t="shared" si="0"/>
        <v>163.54900000000001</v>
      </c>
      <c r="N23" s="5">
        <f t="shared" si="1"/>
        <v>12.557666666666668</v>
      </c>
      <c r="O23" s="10">
        <v>7.0364611359021302E-5</v>
      </c>
      <c r="P23" s="10">
        <f t="shared" si="2"/>
        <v>-3.7030826104193713</v>
      </c>
    </row>
    <row r="24" spans="1:16" ht="15" customHeight="1">
      <c r="A24" s="3" t="s">
        <v>775</v>
      </c>
      <c r="B24" s="4" t="s">
        <v>776</v>
      </c>
      <c r="C24" s="4">
        <v>88331</v>
      </c>
      <c r="D24" s="3" t="s">
        <v>4</v>
      </c>
      <c r="E24" s="3">
        <v>1815</v>
      </c>
      <c r="F24" s="5">
        <v>16.234000000000002</v>
      </c>
      <c r="G24" s="5">
        <v>16.773</v>
      </c>
      <c r="H24" s="5">
        <v>22.739000000000001</v>
      </c>
      <c r="I24" s="5">
        <v>1.9450000000000001</v>
      </c>
      <c r="J24" s="5">
        <v>1.256</v>
      </c>
      <c r="K24" s="5">
        <v>1.1779999999999999</v>
      </c>
      <c r="M24" s="5">
        <f t="shared" si="0"/>
        <v>18.582000000000004</v>
      </c>
      <c r="N24" s="5">
        <f t="shared" si="1"/>
        <v>1.4596666666666664</v>
      </c>
      <c r="O24" s="10">
        <v>1.08874289646235E-4</v>
      </c>
      <c r="P24" s="10">
        <f t="shared" si="2"/>
        <v>-3.670194934664325</v>
      </c>
    </row>
    <row r="25" spans="1:16" ht="15" customHeight="1">
      <c r="A25" s="3" t="s">
        <v>234</v>
      </c>
      <c r="B25" s="4" t="s">
        <v>235</v>
      </c>
      <c r="C25" s="4">
        <v>1922780</v>
      </c>
      <c r="D25" s="3" t="s">
        <v>4</v>
      </c>
      <c r="E25" s="3">
        <v>5050</v>
      </c>
      <c r="F25" s="5">
        <v>11.292999999999999</v>
      </c>
      <c r="G25" s="5">
        <v>11.612</v>
      </c>
      <c r="H25" s="5">
        <v>8.0679999999999996</v>
      </c>
      <c r="I25" s="5">
        <v>0.64800000000000002</v>
      </c>
      <c r="J25" s="5">
        <v>1.256</v>
      </c>
      <c r="K25" s="5">
        <v>0.58899999999999997</v>
      </c>
      <c r="M25" s="5">
        <f t="shared" si="0"/>
        <v>10.324333333333334</v>
      </c>
      <c r="N25" s="5">
        <f t="shared" si="1"/>
        <v>0.83099999999999996</v>
      </c>
      <c r="O25" s="10">
        <v>1.6238707812471501E-4</v>
      </c>
      <c r="P25" s="10">
        <f t="shared" si="2"/>
        <v>-3.6350563391941884</v>
      </c>
    </row>
    <row r="26" spans="1:16" ht="15" customHeight="1">
      <c r="A26" s="3" t="s">
        <v>696</v>
      </c>
      <c r="B26" s="4" t="s">
        <v>697</v>
      </c>
      <c r="C26" s="4">
        <v>1914063</v>
      </c>
      <c r="D26" s="3" t="s">
        <v>4</v>
      </c>
      <c r="E26" s="3">
        <v>4093</v>
      </c>
      <c r="F26" s="5">
        <v>14.116</v>
      </c>
      <c r="G26" s="5">
        <v>10.321999999999999</v>
      </c>
      <c r="H26" s="5">
        <v>12.47</v>
      </c>
      <c r="I26" s="5">
        <v>0</v>
      </c>
      <c r="J26" s="5">
        <v>0.628</v>
      </c>
      <c r="K26" s="5">
        <v>2.3570000000000002</v>
      </c>
      <c r="M26" s="5">
        <f t="shared" si="0"/>
        <v>12.302666666666667</v>
      </c>
      <c r="N26" s="5">
        <f t="shared" si="1"/>
        <v>0.99500000000000011</v>
      </c>
      <c r="O26" s="10">
        <v>7.9891910754830895E-4</v>
      </c>
      <c r="P26" s="10">
        <f t="shared" si="2"/>
        <v>-3.6281307251948847</v>
      </c>
    </row>
    <row r="27" spans="1:16" ht="15" customHeight="1">
      <c r="A27" s="3" t="s">
        <v>1362</v>
      </c>
      <c r="B27" s="4" t="s">
        <v>1363</v>
      </c>
      <c r="C27" s="4">
        <v>2685955</v>
      </c>
      <c r="D27" s="3" t="s">
        <v>4</v>
      </c>
      <c r="E27" s="3">
        <v>3137</v>
      </c>
      <c r="F27" s="5">
        <v>31.762</v>
      </c>
      <c r="G27" s="5">
        <v>35.481999999999999</v>
      </c>
      <c r="H27" s="5">
        <v>36.676000000000002</v>
      </c>
      <c r="I27" s="5">
        <v>3.89</v>
      </c>
      <c r="J27" s="5">
        <v>1.885</v>
      </c>
      <c r="K27" s="5">
        <v>2.9460000000000002</v>
      </c>
      <c r="M27" s="5">
        <f t="shared" si="0"/>
        <v>34.64</v>
      </c>
      <c r="N27" s="5">
        <f t="shared" si="1"/>
        <v>2.907</v>
      </c>
      <c r="O27" s="10">
        <v>1.0484954538200599E-4</v>
      </c>
      <c r="P27" s="10">
        <f t="shared" si="2"/>
        <v>-3.5748359534778498</v>
      </c>
    </row>
    <row r="28" spans="1:16" ht="15" customHeight="1">
      <c r="A28" s="3" t="s">
        <v>1188</v>
      </c>
      <c r="B28" s="4" t="s">
        <v>1189</v>
      </c>
      <c r="C28" s="4">
        <v>1929913</v>
      </c>
      <c r="D28" s="3" t="s">
        <v>4</v>
      </c>
      <c r="E28" s="3">
        <v>8111</v>
      </c>
      <c r="F28" s="5">
        <v>489.14800000000002</v>
      </c>
      <c r="G28" s="5">
        <v>470.31</v>
      </c>
      <c r="H28" s="5">
        <v>355.76400000000001</v>
      </c>
      <c r="I28" s="5">
        <v>38.901000000000003</v>
      </c>
      <c r="J28" s="5">
        <v>35.186999999999998</v>
      </c>
      <c r="K28" s="5">
        <v>38.305</v>
      </c>
      <c r="M28" s="5">
        <f t="shared" si="0"/>
        <v>438.40733333333338</v>
      </c>
      <c r="N28" s="5">
        <f t="shared" si="1"/>
        <v>37.464333333333336</v>
      </c>
      <c r="O28" s="10">
        <v>7.0364611359021302E-5</v>
      </c>
      <c r="P28" s="10">
        <f t="shared" si="2"/>
        <v>-3.5486822462852281</v>
      </c>
    </row>
    <row r="29" spans="1:16" ht="15" customHeight="1">
      <c r="A29" s="3" t="s">
        <v>18</v>
      </c>
      <c r="B29" s="4" t="s">
        <v>19</v>
      </c>
      <c r="C29" s="4">
        <v>98507</v>
      </c>
      <c r="D29" s="3" t="s">
        <v>4</v>
      </c>
      <c r="E29" s="3">
        <v>3019</v>
      </c>
      <c r="F29" s="5">
        <v>182.81299999999999</v>
      </c>
      <c r="G29" s="5">
        <v>149.02799999999999</v>
      </c>
      <c r="H29" s="5">
        <v>110.76300000000001</v>
      </c>
      <c r="I29" s="5">
        <v>12.967000000000001</v>
      </c>
      <c r="J29" s="5">
        <v>8.1679999999999993</v>
      </c>
      <c r="K29" s="5">
        <v>17.09</v>
      </c>
      <c r="M29" s="5">
        <f t="shared" si="0"/>
        <v>147.53466666666668</v>
      </c>
      <c r="N29" s="5">
        <f t="shared" si="1"/>
        <v>12.741666666666665</v>
      </c>
      <c r="O29" s="10">
        <v>1.3862924300587701E-4</v>
      </c>
      <c r="P29" s="10">
        <f t="shared" si="2"/>
        <v>-3.5334280827458713</v>
      </c>
    </row>
    <row r="30" spans="1:16" ht="15" customHeight="1">
      <c r="A30" s="3" t="s">
        <v>1438</v>
      </c>
      <c r="B30" s="4" t="s">
        <v>1439</v>
      </c>
      <c r="C30" s="4">
        <v>2685371</v>
      </c>
      <c r="D30" s="3" t="s">
        <v>4</v>
      </c>
      <c r="E30" s="3">
        <v>763</v>
      </c>
      <c r="F30" s="5">
        <v>11.999000000000001</v>
      </c>
      <c r="G30" s="5">
        <v>8.3859999999999992</v>
      </c>
      <c r="H30" s="5">
        <v>13.936999999999999</v>
      </c>
      <c r="I30" s="5">
        <v>0</v>
      </c>
      <c r="J30" s="5">
        <v>0.628</v>
      </c>
      <c r="K30" s="5">
        <v>2.3570000000000002</v>
      </c>
      <c r="M30" s="5">
        <f t="shared" si="0"/>
        <v>11.440666666666665</v>
      </c>
      <c r="N30" s="5">
        <f t="shared" si="1"/>
        <v>0.99500000000000011</v>
      </c>
      <c r="O30" s="10">
        <v>1.02413817444777E-3</v>
      </c>
      <c r="P30" s="10">
        <f t="shared" si="2"/>
        <v>-3.5233307869227333</v>
      </c>
    </row>
    <row r="31" spans="1:16" ht="15" customHeight="1">
      <c r="A31" s="3" t="s">
        <v>847</v>
      </c>
      <c r="B31" s="4" t="s">
        <v>848</v>
      </c>
      <c r="C31" s="4">
        <v>2387578</v>
      </c>
      <c r="D31" s="3" t="s">
        <v>4</v>
      </c>
      <c r="E31" s="3">
        <v>3200</v>
      </c>
      <c r="F31" s="5">
        <v>50.82</v>
      </c>
      <c r="G31" s="5">
        <v>63.869</v>
      </c>
      <c r="H31" s="5">
        <v>55.015000000000001</v>
      </c>
      <c r="I31" s="5">
        <v>1.9450000000000001</v>
      </c>
      <c r="J31" s="5">
        <v>10.680999999999999</v>
      </c>
      <c r="K31" s="5">
        <v>2.3570000000000002</v>
      </c>
      <c r="M31" s="5">
        <f t="shared" si="0"/>
        <v>56.568000000000005</v>
      </c>
      <c r="N31" s="5">
        <f t="shared" si="1"/>
        <v>4.9943333333333335</v>
      </c>
      <c r="O31" s="10">
        <v>7.0307114999934605E-4</v>
      </c>
      <c r="P31" s="10">
        <f t="shared" si="2"/>
        <v>-3.5016221460330046</v>
      </c>
    </row>
    <row r="32" spans="1:16" ht="15" customHeight="1">
      <c r="A32" s="3" t="s">
        <v>761</v>
      </c>
      <c r="B32" s="4" t="s">
        <v>762</v>
      </c>
      <c r="C32" s="4">
        <v>1338881</v>
      </c>
      <c r="D32" s="3" t="s">
        <v>4</v>
      </c>
      <c r="E32" s="3">
        <v>7637</v>
      </c>
      <c r="F32" s="5">
        <v>9.8810000000000002</v>
      </c>
      <c r="G32" s="5">
        <v>15.483000000000001</v>
      </c>
      <c r="H32" s="5">
        <v>8.0679999999999996</v>
      </c>
      <c r="I32" s="5">
        <v>0.64800000000000002</v>
      </c>
      <c r="J32" s="5">
        <v>0.628</v>
      </c>
      <c r="K32" s="5">
        <v>1.7669999999999999</v>
      </c>
      <c r="M32" s="5">
        <f t="shared" si="0"/>
        <v>11.144</v>
      </c>
      <c r="N32" s="5">
        <f t="shared" si="1"/>
        <v>1.0143333333333333</v>
      </c>
      <c r="O32" s="10">
        <v>4.52239595513648E-4</v>
      </c>
      <c r="P32" s="10">
        <f t="shared" si="2"/>
        <v>-3.4576634248078135</v>
      </c>
    </row>
    <row r="33" spans="1:16" ht="15" customHeight="1">
      <c r="A33" s="3" t="s">
        <v>14</v>
      </c>
      <c r="B33" s="4" t="s">
        <v>15</v>
      </c>
      <c r="C33" s="4">
        <v>1352495</v>
      </c>
      <c r="D33" s="3" t="s">
        <v>4</v>
      </c>
      <c r="E33" s="3">
        <v>2515</v>
      </c>
      <c r="F33" s="5">
        <v>21.175000000000001</v>
      </c>
      <c r="G33" s="5">
        <v>24.515000000000001</v>
      </c>
      <c r="H33" s="5">
        <v>22.006</v>
      </c>
      <c r="I33" s="5">
        <v>2.593</v>
      </c>
      <c r="J33" s="5">
        <v>2.5129999999999999</v>
      </c>
      <c r="K33" s="5">
        <v>1.1779999999999999</v>
      </c>
      <c r="M33" s="5">
        <f t="shared" si="0"/>
        <v>22.565333333333331</v>
      </c>
      <c r="N33" s="5">
        <f t="shared" si="1"/>
        <v>2.0946666666666665</v>
      </c>
      <c r="O33" s="10">
        <v>1.2809078099355799E-4</v>
      </c>
      <c r="P33" s="10">
        <f t="shared" si="2"/>
        <v>-3.4293155050621547</v>
      </c>
    </row>
    <row r="34" spans="1:16" ht="15" customHeight="1">
      <c r="A34" s="3" t="s">
        <v>339</v>
      </c>
      <c r="B34" s="4" t="s">
        <v>340</v>
      </c>
      <c r="C34" s="4">
        <v>97746</v>
      </c>
      <c r="D34" s="3" t="s">
        <v>4</v>
      </c>
      <c r="E34" s="3">
        <v>2745</v>
      </c>
      <c r="F34" s="5">
        <v>9.1750000000000007</v>
      </c>
      <c r="G34" s="5">
        <v>15.483000000000001</v>
      </c>
      <c r="H34" s="5">
        <v>14.67</v>
      </c>
      <c r="I34" s="5">
        <v>0.64800000000000002</v>
      </c>
      <c r="J34" s="5">
        <v>1.256</v>
      </c>
      <c r="K34" s="5">
        <v>1.7669999999999999</v>
      </c>
      <c r="M34" s="5">
        <f t="shared" si="0"/>
        <v>13.109333333333334</v>
      </c>
      <c r="N34" s="5">
        <f t="shared" si="1"/>
        <v>1.2236666666666667</v>
      </c>
      <c r="O34" s="10">
        <v>3.0514125005522201E-4</v>
      </c>
      <c r="P34" s="10">
        <f t="shared" si="2"/>
        <v>-3.4213118012731143</v>
      </c>
    </row>
    <row r="35" spans="1:16" ht="15" customHeight="1">
      <c r="A35" s="3" t="s">
        <v>1099</v>
      </c>
      <c r="B35" s="4" t="s">
        <v>1100</v>
      </c>
      <c r="C35" s="4">
        <v>1913583</v>
      </c>
      <c r="D35" s="3" t="s">
        <v>4</v>
      </c>
      <c r="E35" s="3">
        <v>9418</v>
      </c>
      <c r="F35" s="5">
        <v>14.116</v>
      </c>
      <c r="G35" s="5">
        <v>6.4509999999999996</v>
      </c>
      <c r="H35" s="5">
        <v>11.736000000000001</v>
      </c>
      <c r="I35" s="5">
        <v>1.9450000000000001</v>
      </c>
      <c r="J35" s="5">
        <v>0.628</v>
      </c>
      <c r="K35" s="5">
        <v>0.58899999999999997</v>
      </c>
      <c r="M35" s="5">
        <f t="shared" si="0"/>
        <v>10.767666666666665</v>
      </c>
      <c r="N35" s="5">
        <f t="shared" si="1"/>
        <v>1.054</v>
      </c>
      <c r="O35" s="10">
        <v>7.6849533648277795E-4</v>
      </c>
      <c r="P35" s="10">
        <f t="shared" si="2"/>
        <v>-3.352758882331345</v>
      </c>
    </row>
    <row r="36" spans="1:16" ht="15" customHeight="1">
      <c r="A36" s="3" t="s">
        <v>861</v>
      </c>
      <c r="B36" s="4" t="s">
        <v>862</v>
      </c>
      <c r="C36" s="4">
        <v>96881</v>
      </c>
      <c r="D36" s="3" t="s">
        <v>4</v>
      </c>
      <c r="E36" s="3">
        <v>744</v>
      </c>
      <c r="F36" s="5">
        <v>436.21</v>
      </c>
      <c r="G36" s="5">
        <v>369.66699999999997</v>
      </c>
      <c r="H36" s="5">
        <v>217.126</v>
      </c>
      <c r="I36" s="5">
        <v>26.582000000000001</v>
      </c>
      <c r="J36" s="5">
        <v>39.585999999999999</v>
      </c>
      <c r="K36" s="5">
        <v>35.359000000000002</v>
      </c>
      <c r="M36" s="5">
        <f t="shared" si="0"/>
        <v>341.00099999999998</v>
      </c>
      <c r="N36" s="5">
        <f t="shared" si="1"/>
        <v>33.842333333333336</v>
      </c>
      <c r="O36" s="10">
        <v>1.62522541902221E-4</v>
      </c>
      <c r="P36" s="10">
        <f t="shared" si="2"/>
        <v>-3.3328750232709701</v>
      </c>
    </row>
    <row r="37" spans="1:16" ht="15" customHeight="1">
      <c r="A37" s="3" t="s">
        <v>462</v>
      </c>
      <c r="B37" s="4" t="s">
        <v>463</v>
      </c>
      <c r="C37" s="4">
        <v>2443796</v>
      </c>
      <c r="D37" s="3" t="s">
        <v>4</v>
      </c>
      <c r="E37" s="3">
        <v>3851</v>
      </c>
      <c r="F37" s="5">
        <v>88.23</v>
      </c>
      <c r="G37" s="5">
        <v>69.674999999999997</v>
      </c>
      <c r="H37" s="5">
        <v>68.218000000000004</v>
      </c>
      <c r="I37" s="5">
        <v>9.077</v>
      </c>
      <c r="J37" s="5">
        <v>10.053000000000001</v>
      </c>
      <c r="K37" s="5">
        <v>4.125</v>
      </c>
      <c r="M37" s="5">
        <f t="shared" si="0"/>
        <v>75.374333333333325</v>
      </c>
      <c r="N37" s="5">
        <f t="shared" si="1"/>
        <v>7.7516666666666678</v>
      </c>
      <c r="O37" s="10">
        <v>2.2108993547610901E-4</v>
      </c>
      <c r="P37" s="10">
        <f t="shared" si="2"/>
        <v>-3.2814948976597811</v>
      </c>
    </row>
    <row r="38" spans="1:16" ht="15" customHeight="1">
      <c r="A38" s="3" t="s">
        <v>875</v>
      </c>
      <c r="B38" s="4" t="s">
        <v>876</v>
      </c>
      <c r="C38" s="4">
        <v>98262</v>
      </c>
      <c r="D38" s="3" t="s">
        <v>4</v>
      </c>
      <c r="E38" s="3">
        <v>960</v>
      </c>
      <c r="F38" s="5">
        <v>16.940000000000001</v>
      </c>
      <c r="G38" s="5">
        <v>19.353999999999999</v>
      </c>
      <c r="H38" s="5">
        <v>22.739000000000001</v>
      </c>
      <c r="I38" s="5">
        <v>0</v>
      </c>
      <c r="J38" s="5">
        <v>3.141</v>
      </c>
      <c r="K38" s="5">
        <v>2.9460000000000002</v>
      </c>
      <c r="M38" s="5">
        <f t="shared" si="0"/>
        <v>19.677666666666667</v>
      </c>
      <c r="N38" s="5">
        <f t="shared" si="1"/>
        <v>2.0289999999999999</v>
      </c>
      <c r="O38" s="10">
        <v>1.58373628167698E-3</v>
      </c>
      <c r="P38" s="10">
        <f t="shared" si="2"/>
        <v>-3.2777183890876116</v>
      </c>
    </row>
    <row r="39" spans="1:16" ht="15" customHeight="1">
      <c r="A39" s="3" t="s">
        <v>1202</v>
      </c>
      <c r="B39" s="4" t="s">
        <v>1203</v>
      </c>
      <c r="C39" s="4">
        <v>1916445</v>
      </c>
      <c r="D39" s="3" t="s">
        <v>4</v>
      </c>
      <c r="E39" s="3">
        <v>1574</v>
      </c>
      <c r="F39" s="5">
        <v>176.46</v>
      </c>
      <c r="G39" s="5">
        <v>165.15600000000001</v>
      </c>
      <c r="H39" s="5">
        <v>238.398</v>
      </c>
      <c r="I39" s="5">
        <v>20.747</v>
      </c>
      <c r="J39" s="5">
        <v>16.965</v>
      </c>
      <c r="K39" s="5">
        <v>22.393999999999998</v>
      </c>
      <c r="M39" s="5">
        <f t="shared" si="0"/>
        <v>193.33799999999999</v>
      </c>
      <c r="N39" s="5">
        <f t="shared" si="1"/>
        <v>20.035333333333334</v>
      </c>
      <c r="O39" s="10">
        <v>8.1396009380824803E-5</v>
      </c>
      <c r="P39" s="10">
        <f t="shared" si="2"/>
        <v>-3.2705068051782478</v>
      </c>
    </row>
    <row r="40" spans="1:16" ht="15" customHeight="1">
      <c r="A40" s="3" t="s">
        <v>402</v>
      </c>
      <c r="B40" s="4" t="s">
        <v>403</v>
      </c>
      <c r="C40" s="4">
        <v>2389136</v>
      </c>
      <c r="D40" s="3" t="s">
        <v>4</v>
      </c>
      <c r="E40" s="3">
        <v>5505</v>
      </c>
      <c r="F40" s="5">
        <v>29.645</v>
      </c>
      <c r="G40" s="5">
        <v>19.353999999999999</v>
      </c>
      <c r="H40" s="5">
        <v>41.811</v>
      </c>
      <c r="I40" s="5">
        <v>3.89</v>
      </c>
      <c r="J40" s="5">
        <v>5.6550000000000002</v>
      </c>
      <c r="K40" s="5">
        <v>0</v>
      </c>
      <c r="M40" s="5">
        <f t="shared" si="0"/>
        <v>30.27</v>
      </c>
      <c r="N40" s="5">
        <f t="shared" si="1"/>
        <v>3.1816666666666666</v>
      </c>
      <c r="O40" s="10">
        <v>3.1735754492841E-3</v>
      </c>
      <c r="P40" s="10">
        <f t="shared" si="2"/>
        <v>-3.2500340731447319</v>
      </c>
    </row>
    <row r="41" spans="1:16" ht="15" customHeight="1">
      <c r="A41" s="3" t="s">
        <v>871</v>
      </c>
      <c r="B41" s="4" t="s">
        <v>872</v>
      </c>
      <c r="C41" s="4">
        <v>1349450</v>
      </c>
      <c r="D41" s="3" t="s">
        <v>4</v>
      </c>
      <c r="E41" s="3">
        <v>2766</v>
      </c>
      <c r="F41" s="5">
        <v>16.234000000000002</v>
      </c>
      <c r="G41" s="5">
        <v>7.7409999999999997</v>
      </c>
      <c r="H41" s="5">
        <v>9.5350000000000001</v>
      </c>
      <c r="I41" s="5">
        <v>1.296</v>
      </c>
      <c r="J41" s="5">
        <v>0.628</v>
      </c>
      <c r="K41" s="5">
        <v>1.7669999999999999</v>
      </c>
      <c r="M41" s="5">
        <f t="shared" si="0"/>
        <v>11.170000000000002</v>
      </c>
      <c r="N41" s="5">
        <f t="shared" si="1"/>
        <v>1.2303333333333333</v>
      </c>
      <c r="O41" s="10">
        <v>6.36941451405049E-4</v>
      </c>
      <c r="P41" s="10">
        <f t="shared" si="2"/>
        <v>-3.1825080438462248</v>
      </c>
    </row>
    <row r="42" spans="1:16" ht="15" customHeight="1">
      <c r="A42" s="3" t="s">
        <v>630</v>
      </c>
      <c r="B42" s="4" t="s">
        <v>631</v>
      </c>
      <c r="C42" s="4">
        <v>2136910</v>
      </c>
      <c r="D42" s="3" t="s">
        <v>4</v>
      </c>
      <c r="E42" s="3">
        <v>2511</v>
      </c>
      <c r="F42" s="5">
        <v>35.997</v>
      </c>
      <c r="G42" s="5">
        <v>53.545999999999999</v>
      </c>
      <c r="H42" s="5">
        <v>25.672999999999998</v>
      </c>
      <c r="I42" s="5">
        <v>7.78</v>
      </c>
      <c r="J42" s="5">
        <v>4.3979999999999997</v>
      </c>
      <c r="K42" s="5">
        <v>0.58899999999999997</v>
      </c>
      <c r="M42" s="5">
        <f t="shared" si="0"/>
        <v>38.405333333333338</v>
      </c>
      <c r="N42" s="5">
        <f t="shared" si="1"/>
        <v>4.2556666666666674</v>
      </c>
      <c r="O42" s="10">
        <v>2.2460131230085901E-3</v>
      </c>
      <c r="P42" s="10">
        <f t="shared" si="2"/>
        <v>-3.1738496128500659</v>
      </c>
    </row>
    <row r="43" spans="1:16" ht="15" customHeight="1">
      <c r="A43" s="3" t="s">
        <v>1591</v>
      </c>
      <c r="B43" s="4" t="s">
        <v>1592</v>
      </c>
      <c r="C43" s="4">
        <v>3782814</v>
      </c>
      <c r="D43" s="3" t="s">
        <v>153</v>
      </c>
      <c r="E43" s="3">
        <v>529</v>
      </c>
      <c r="F43" s="5">
        <v>14.821999999999999</v>
      </c>
      <c r="G43" s="5">
        <v>9.032</v>
      </c>
      <c r="H43" s="5">
        <v>27.14</v>
      </c>
      <c r="I43" s="5">
        <v>2.593</v>
      </c>
      <c r="J43" s="5">
        <v>1.885</v>
      </c>
      <c r="K43" s="5">
        <v>1.1779999999999999</v>
      </c>
      <c r="M43" s="5">
        <f t="shared" si="0"/>
        <v>16.998000000000001</v>
      </c>
      <c r="N43" s="5">
        <f t="shared" si="1"/>
        <v>1.8853333333333333</v>
      </c>
      <c r="O43" s="10">
        <v>1.02070193184311E-3</v>
      </c>
      <c r="P43" s="10">
        <f t="shared" si="2"/>
        <v>-3.1724734830110126</v>
      </c>
    </row>
    <row r="44" spans="1:16" ht="15" customHeight="1">
      <c r="A44" s="3" t="s">
        <v>915</v>
      </c>
      <c r="B44" s="4" t="s">
        <v>916</v>
      </c>
      <c r="C44" s="4">
        <v>1920175</v>
      </c>
      <c r="D44" s="3" t="s">
        <v>4</v>
      </c>
      <c r="E44" s="3">
        <v>7146</v>
      </c>
      <c r="F44" s="5">
        <v>14.116</v>
      </c>
      <c r="G44" s="5">
        <v>10.967000000000001</v>
      </c>
      <c r="H44" s="5">
        <v>8.8019999999999996</v>
      </c>
      <c r="I44" s="5">
        <v>1.9450000000000001</v>
      </c>
      <c r="J44" s="5">
        <v>1.885</v>
      </c>
      <c r="K44" s="5">
        <v>0</v>
      </c>
      <c r="M44" s="5">
        <f t="shared" si="0"/>
        <v>11.295</v>
      </c>
      <c r="N44" s="5">
        <f t="shared" si="1"/>
        <v>1.2766666666666666</v>
      </c>
      <c r="O44" s="10">
        <v>1.4206730033692501E-3</v>
      </c>
      <c r="P44" s="10">
        <f t="shared" si="2"/>
        <v>-3.1452304741892836</v>
      </c>
    </row>
    <row r="45" spans="1:16" ht="15" customHeight="1">
      <c r="A45" s="3" t="s">
        <v>753</v>
      </c>
      <c r="B45" s="4" t="s">
        <v>754</v>
      </c>
      <c r="C45" s="4">
        <v>2685616</v>
      </c>
      <c r="D45" s="3" t="s">
        <v>4</v>
      </c>
      <c r="E45" s="3">
        <v>2988</v>
      </c>
      <c r="F45" s="5">
        <v>37.408999999999999</v>
      </c>
      <c r="G45" s="5">
        <v>49.676000000000002</v>
      </c>
      <c r="H45" s="5">
        <v>55.015000000000001</v>
      </c>
      <c r="I45" s="5">
        <v>8.4280000000000008</v>
      </c>
      <c r="J45" s="5">
        <v>4.3979999999999997</v>
      </c>
      <c r="K45" s="5">
        <v>3.5350000000000001</v>
      </c>
      <c r="M45" s="5">
        <f t="shared" si="0"/>
        <v>47.366666666666674</v>
      </c>
      <c r="N45" s="5">
        <f t="shared" si="1"/>
        <v>5.4536666666666669</v>
      </c>
      <c r="O45" s="10">
        <v>2.8739620915416798E-4</v>
      </c>
      <c r="P45" s="10">
        <f t="shared" si="2"/>
        <v>-3.1185737195899503</v>
      </c>
    </row>
    <row r="46" spans="1:16" ht="15" customHeight="1">
      <c r="A46" s="3" t="s">
        <v>773</v>
      </c>
      <c r="B46" s="4" t="s">
        <v>774</v>
      </c>
      <c r="C46" s="4">
        <v>1346542</v>
      </c>
      <c r="D46" s="3" t="s">
        <v>4</v>
      </c>
      <c r="E46" s="3">
        <v>6348</v>
      </c>
      <c r="F46" s="5">
        <v>83.995000000000005</v>
      </c>
      <c r="G46" s="5">
        <v>116.771</v>
      </c>
      <c r="H46" s="5">
        <v>126.901</v>
      </c>
      <c r="I46" s="5">
        <v>14.912000000000001</v>
      </c>
      <c r="J46" s="5">
        <v>16.965</v>
      </c>
      <c r="K46" s="5">
        <v>5.8929999999999998</v>
      </c>
      <c r="M46" s="5">
        <f t="shared" si="0"/>
        <v>109.22233333333334</v>
      </c>
      <c r="N46" s="5">
        <f t="shared" si="1"/>
        <v>12.590000000000002</v>
      </c>
      <c r="O46" s="10">
        <v>4.52239595513648E-4</v>
      </c>
      <c r="P46" s="10">
        <f t="shared" si="2"/>
        <v>-3.1169176945982362</v>
      </c>
    </row>
    <row r="47" spans="1:16" ht="15" customHeight="1">
      <c r="A47" s="3" t="s">
        <v>548</v>
      </c>
      <c r="B47" s="4" t="s">
        <v>549</v>
      </c>
      <c r="C47" s="4">
        <v>102668</v>
      </c>
      <c r="D47" s="3" t="s">
        <v>4</v>
      </c>
      <c r="E47" s="3">
        <v>774</v>
      </c>
      <c r="F47" s="5">
        <v>19.763000000000002</v>
      </c>
      <c r="G47" s="5">
        <v>11.612</v>
      </c>
      <c r="H47" s="5">
        <v>11.003</v>
      </c>
      <c r="I47" s="5">
        <v>2.593</v>
      </c>
      <c r="J47" s="5">
        <v>0.628</v>
      </c>
      <c r="K47" s="5">
        <v>1.7669999999999999</v>
      </c>
      <c r="M47" s="5">
        <f t="shared" si="0"/>
        <v>14.125999999999999</v>
      </c>
      <c r="N47" s="5">
        <f t="shared" si="1"/>
        <v>1.6626666666666665</v>
      </c>
      <c r="O47" s="10">
        <v>7.3170052252575699E-4</v>
      </c>
      <c r="P47" s="10">
        <f t="shared" si="2"/>
        <v>-3.0867821320554474</v>
      </c>
    </row>
    <row r="48" spans="1:16" ht="15" customHeight="1">
      <c r="A48" s="3" t="s">
        <v>1557</v>
      </c>
      <c r="B48" s="4" t="s">
        <v>1558</v>
      </c>
      <c r="C48" s="4">
        <v>1923265</v>
      </c>
      <c r="D48" s="3" t="s">
        <v>5</v>
      </c>
      <c r="E48" s="3">
        <v>2347</v>
      </c>
      <c r="F48" s="5">
        <v>14.821999999999999</v>
      </c>
      <c r="G48" s="5">
        <v>19.353999999999999</v>
      </c>
      <c r="H48" s="5">
        <v>7.335</v>
      </c>
      <c r="I48" s="5">
        <v>1.296</v>
      </c>
      <c r="J48" s="5">
        <v>1.256</v>
      </c>
      <c r="K48" s="5">
        <v>2.3570000000000002</v>
      </c>
      <c r="M48" s="5">
        <f t="shared" si="0"/>
        <v>13.837000000000002</v>
      </c>
      <c r="N48" s="5">
        <f t="shared" si="1"/>
        <v>1.6363333333333336</v>
      </c>
      <c r="O48" s="10">
        <v>9.0207907964242402E-4</v>
      </c>
      <c r="P48" s="10">
        <f t="shared" si="2"/>
        <v>-3.0799926150674293</v>
      </c>
    </row>
    <row r="49" spans="1:16" ht="15" customHeight="1">
      <c r="A49" s="3" t="s">
        <v>725</v>
      </c>
      <c r="B49" s="4" t="s">
        <v>726</v>
      </c>
      <c r="C49" s="4">
        <v>1342293</v>
      </c>
      <c r="D49" s="3" t="s">
        <v>4</v>
      </c>
      <c r="E49" s="3">
        <v>2767</v>
      </c>
      <c r="F49" s="5">
        <v>21.175000000000001</v>
      </c>
      <c r="G49" s="5">
        <v>33.546999999999997</v>
      </c>
      <c r="H49" s="5">
        <v>46.212000000000003</v>
      </c>
      <c r="I49" s="5">
        <v>7.1319999999999997</v>
      </c>
      <c r="J49" s="5">
        <v>1.885</v>
      </c>
      <c r="K49" s="5">
        <v>2.9460000000000002</v>
      </c>
      <c r="M49" s="5">
        <f t="shared" si="0"/>
        <v>33.644666666666666</v>
      </c>
      <c r="N49" s="5">
        <f t="shared" si="1"/>
        <v>3.9876666666666662</v>
      </c>
      <c r="O49" s="10">
        <v>9.2456795368978096E-4</v>
      </c>
      <c r="P49" s="10">
        <f t="shared" si="2"/>
        <v>-3.0767611043034191</v>
      </c>
    </row>
    <row r="50" spans="1:16" ht="15" customHeight="1">
      <c r="A50" s="3" t="s">
        <v>131</v>
      </c>
      <c r="B50" s="4" t="s">
        <v>132</v>
      </c>
      <c r="C50" s="4">
        <v>892986</v>
      </c>
      <c r="D50" s="3" t="s">
        <v>4</v>
      </c>
      <c r="E50" s="3">
        <v>2868</v>
      </c>
      <c r="F50" s="5">
        <v>12.705</v>
      </c>
      <c r="G50" s="5">
        <v>19.998999999999999</v>
      </c>
      <c r="H50" s="5">
        <v>15.404</v>
      </c>
      <c r="I50" s="5">
        <v>5.1859999999999999</v>
      </c>
      <c r="J50" s="5">
        <v>0.628</v>
      </c>
      <c r="K50" s="5">
        <v>0</v>
      </c>
      <c r="M50" s="5">
        <f t="shared" si="0"/>
        <v>16.036000000000001</v>
      </c>
      <c r="N50" s="5">
        <f t="shared" si="1"/>
        <v>1.9379999999999999</v>
      </c>
      <c r="O50" s="10">
        <v>3.01561720800103E-3</v>
      </c>
      <c r="P50" s="10">
        <f t="shared" si="2"/>
        <v>-3.04867384673569</v>
      </c>
    </row>
    <row r="51" spans="1:16" ht="15" customHeight="1">
      <c r="A51" s="3" t="s">
        <v>1354</v>
      </c>
      <c r="B51" s="4" t="s">
        <v>1355</v>
      </c>
      <c r="C51" s="4">
        <v>95901</v>
      </c>
      <c r="D51" s="3" t="s">
        <v>4</v>
      </c>
      <c r="E51" s="3">
        <v>1944</v>
      </c>
      <c r="F51" s="5">
        <v>17.646000000000001</v>
      </c>
      <c r="G51" s="5">
        <v>14.193</v>
      </c>
      <c r="H51" s="5">
        <v>24.94</v>
      </c>
      <c r="I51" s="5">
        <v>5.1859999999999999</v>
      </c>
      <c r="J51" s="5">
        <v>0</v>
      </c>
      <c r="K51" s="5">
        <v>1.7669999999999999</v>
      </c>
      <c r="M51" s="5">
        <f t="shared" si="0"/>
        <v>18.926333333333332</v>
      </c>
      <c r="N51" s="5">
        <f t="shared" si="1"/>
        <v>2.3176666666666663</v>
      </c>
      <c r="O51" s="10">
        <v>3.01561720800103E-3</v>
      </c>
      <c r="P51" s="10">
        <f t="shared" si="2"/>
        <v>-3.0296499456886816</v>
      </c>
    </row>
    <row r="52" spans="1:16" ht="15" customHeight="1">
      <c r="A52" s="3" t="s">
        <v>729</v>
      </c>
      <c r="B52" s="4" t="s">
        <v>730</v>
      </c>
      <c r="C52" s="4">
        <v>96609</v>
      </c>
      <c r="D52" s="3" t="s">
        <v>4</v>
      </c>
      <c r="E52" s="3">
        <v>4803</v>
      </c>
      <c r="F52" s="5">
        <v>43.055999999999997</v>
      </c>
      <c r="G52" s="5">
        <v>48.384999999999998</v>
      </c>
      <c r="H52" s="5">
        <v>40.344000000000001</v>
      </c>
      <c r="I52" s="5">
        <v>5.835</v>
      </c>
      <c r="J52" s="5">
        <v>5.6550000000000002</v>
      </c>
      <c r="K52" s="5">
        <v>5.3029999999999999</v>
      </c>
      <c r="M52" s="5">
        <f t="shared" si="0"/>
        <v>43.928333333333335</v>
      </c>
      <c r="N52" s="5">
        <f t="shared" si="1"/>
        <v>5.5976666666666661</v>
      </c>
      <c r="O52" s="10">
        <v>8.1396009380824803E-5</v>
      </c>
      <c r="P52" s="10">
        <f t="shared" si="2"/>
        <v>-2.9722542796946954</v>
      </c>
    </row>
    <row r="53" spans="1:16" ht="15" customHeight="1">
      <c r="A53" s="3" t="s">
        <v>1571</v>
      </c>
      <c r="B53" s="4" t="s">
        <v>1572</v>
      </c>
      <c r="C53" s="4">
        <v>5663130</v>
      </c>
      <c r="D53" s="3" t="s">
        <v>270</v>
      </c>
      <c r="E53" s="3">
        <v>7325</v>
      </c>
      <c r="F53" s="5">
        <v>19.056999999999999</v>
      </c>
      <c r="G53" s="5">
        <v>24.515000000000001</v>
      </c>
      <c r="H53" s="5">
        <v>13.936999999999999</v>
      </c>
      <c r="I53" s="5">
        <v>3.2410000000000001</v>
      </c>
      <c r="J53" s="5">
        <v>1.885</v>
      </c>
      <c r="K53" s="5">
        <v>2.3570000000000002</v>
      </c>
      <c r="M53" s="5">
        <f t="shared" si="0"/>
        <v>19.169666666666668</v>
      </c>
      <c r="N53" s="5">
        <f t="shared" si="1"/>
        <v>2.4943333333333335</v>
      </c>
      <c r="O53" s="10">
        <v>3.0514125005522201E-4</v>
      </c>
      <c r="P53" s="10">
        <f t="shared" si="2"/>
        <v>-2.9420990712947135</v>
      </c>
    </row>
    <row r="54" spans="1:16" ht="15" customHeight="1">
      <c r="A54" s="3" t="s">
        <v>466</v>
      </c>
      <c r="B54" s="4" t="s">
        <v>467</v>
      </c>
      <c r="C54" s="4">
        <v>107825</v>
      </c>
      <c r="D54" s="3" t="s">
        <v>4</v>
      </c>
      <c r="E54" s="3">
        <v>4638</v>
      </c>
      <c r="F54" s="5">
        <v>13.41</v>
      </c>
      <c r="G54" s="5">
        <v>14.193</v>
      </c>
      <c r="H54" s="5">
        <v>5.8680000000000003</v>
      </c>
      <c r="I54" s="5">
        <v>1.296</v>
      </c>
      <c r="J54" s="5">
        <v>2.5129999999999999</v>
      </c>
      <c r="K54" s="5">
        <v>0.58899999999999997</v>
      </c>
      <c r="M54" s="5">
        <f t="shared" si="0"/>
        <v>11.157000000000002</v>
      </c>
      <c r="N54" s="5">
        <f t="shared" si="1"/>
        <v>1.466</v>
      </c>
      <c r="O54" s="10">
        <v>1.68876538894509E-3</v>
      </c>
      <c r="P54" s="10">
        <f t="shared" si="2"/>
        <v>-2.9279921451993327</v>
      </c>
    </row>
    <row r="55" spans="1:16" ht="15" customHeight="1">
      <c r="A55" s="3" t="s">
        <v>434</v>
      </c>
      <c r="B55" s="4" t="s">
        <v>435</v>
      </c>
      <c r="C55" s="4">
        <v>1338045</v>
      </c>
      <c r="D55" s="3" t="s">
        <v>4</v>
      </c>
      <c r="E55" s="3">
        <v>1887</v>
      </c>
      <c r="F55" s="5">
        <v>31.762</v>
      </c>
      <c r="G55" s="5">
        <v>30.966000000000001</v>
      </c>
      <c r="H55" s="5">
        <v>41.811</v>
      </c>
      <c r="I55" s="5">
        <v>1.9450000000000001</v>
      </c>
      <c r="J55" s="5">
        <v>6.2830000000000004</v>
      </c>
      <c r="K55" s="5">
        <v>5.8929999999999998</v>
      </c>
      <c r="M55" s="5">
        <f t="shared" si="0"/>
        <v>34.846333333333334</v>
      </c>
      <c r="N55" s="5">
        <f t="shared" si="1"/>
        <v>4.7069999999999999</v>
      </c>
      <c r="O55" s="10">
        <v>6.36941451405049E-4</v>
      </c>
      <c r="P55" s="10">
        <f t="shared" si="2"/>
        <v>-2.8881270999591226</v>
      </c>
    </row>
    <row r="56" spans="1:16" ht="15" customHeight="1">
      <c r="A56" s="3" t="s">
        <v>1330</v>
      </c>
      <c r="B56" s="4" t="s">
        <v>1331</v>
      </c>
      <c r="C56" s="4">
        <v>1338761</v>
      </c>
      <c r="D56" s="3" t="s">
        <v>4</v>
      </c>
      <c r="E56" s="3">
        <v>3803</v>
      </c>
      <c r="F56" s="5">
        <v>21.175000000000001</v>
      </c>
      <c r="G56" s="5">
        <v>12.901999999999999</v>
      </c>
      <c r="H56" s="5">
        <v>22.739000000000001</v>
      </c>
      <c r="I56" s="5">
        <v>2.593</v>
      </c>
      <c r="J56" s="5">
        <v>1.256</v>
      </c>
      <c r="K56" s="5">
        <v>4.125</v>
      </c>
      <c r="M56" s="5">
        <f t="shared" si="0"/>
        <v>18.938666666666666</v>
      </c>
      <c r="N56" s="5">
        <f t="shared" si="1"/>
        <v>2.6579999999999999</v>
      </c>
      <c r="O56" s="10">
        <v>7.8771909837528501E-4</v>
      </c>
      <c r="P56" s="10">
        <f t="shared" si="2"/>
        <v>-2.8329217550236407</v>
      </c>
    </row>
    <row r="57" spans="1:16" ht="15" customHeight="1">
      <c r="A57" s="3" t="s">
        <v>919</v>
      </c>
      <c r="B57" s="4" t="s">
        <v>920</v>
      </c>
      <c r="C57" s="4">
        <v>95895</v>
      </c>
      <c r="D57" s="3" t="s">
        <v>4</v>
      </c>
      <c r="E57" s="3">
        <v>3798</v>
      </c>
      <c r="F57" s="5">
        <v>15.528</v>
      </c>
      <c r="G57" s="5">
        <v>21.289000000000001</v>
      </c>
      <c r="H57" s="5">
        <v>19.805</v>
      </c>
      <c r="I57" s="5">
        <v>1.296</v>
      </c>
      <c r="J57" s="5">
        <v>6.2830000000000004</v>
      </c>
      <c r="K57" s="5">
        <v>0.58899999999999997</v>
      </c>
      <c r="M57" s="5">
        <f t="shared" si="0"/>
        <v>18.873999999999999</v>
      </c>
      <c r="N57" s="5">
        <f t="shared" si="1"/>
        <v>2.722666666666667</v>
      </c>
      <c r="O57" s="10">
        <v>2.2803537239577498E-3</v>
      </c>
      <c r="P57" s="10">
        <f t="shared" si="2"/>
        <v>-2.7933079376313508</v>
      </c>
    </row>
    <row r="58" spans="1:16" ht="15" customHeight="1">
      <c r="A58" s="3" t="s">
        <v>632</v>
      </c>
      <c r="B58" s="4" t="s">
        <v>633</v>
      </c>
      <c r="C58" s="4">
        <v>88449</v>
      </c>
      <c r="D58" s="3" t="s">
        <v>4</v>
      </c>
      <c r="E58" s="3">
        <v>6349</v>
      </c>
      <c r="F58" s="5">
        <v>13.41</v>
      </c>
      <c r="G58" s="5">
        <v>17.417999999999999</v>
      </c>
      <c r="H58" s="5">
        <v>22.006</v>
      </c>
      <c r="I58" s="5">
        <v>5.835</v>
      </c>
      <c r="J58" s="5">
        <v>0.628</v>
      </c>
      <c r="K58" s="5">
        <v>1.1779999999999999</v>
      </c>
      <c r="M58" s="5">
        <f t="shared" si="0"/>
        <v>17.611333333333334</v>
      </c>
      <c r="N58" s="5">
        <f t="shared" si="1"/>
        <v>2.5470000000000002</v>
      </c>
      <c r="O58" s="10">
        <v>2.3323719964745701E-3</v>
      </c>
      <c r="P58" s="10">
        <f t="shared" si="2"/>
        <v>-2.7896332733239628</v>
      </c>
    </row>
    <row r="59" spans="1:16" ht="15" customHeight="1">
      <c r="A59" s="3" t="s">
        <v>1200</v>
      </c>
      <c r="B59" s="4" t="s">
        <v>1201</v>
      </c>
      <c r="C59" s="4">
        <v>2441884</v>
      </c>
      <c r="D59" s="3" t="s">
        <v>4</v>
      </c>
      <c r="E59" s="3">
        <v>3761</v>
      </c>
      <c r="F59" s="5">
        <v>16.234000000000002</v>
      </c>
      <c r="G59" s="5">
        <v>32.902000000000001</v>
      </c>
      <c r="H59" s="5">
        <v>32.274999999999999</v>
      </c>
      <c r="I59" s="5">
        <v>5.1859999999999999</v>
      </c>
      <c r="J59" s="5">
        <v>2.5129999999999999</v>
      </c>
      <c r="K59" s="5">
        <v>4.125</v>
      </c>
      <c r="M59" s="5">
        <f t="shared" si="0"/>
        <v>27.137</v>
      </c>
      <c r="N59" s="5">
        <f t="shared" si="1"/>
        <v>3.9413333333333331</v>
      </c>
      <c r="O59" s="10">
        <v>7.0307114999934605E-4</v>
      </c>
      <c r="P59" s="10">
        <f t="shared" si="2"/>
        <v>-2.7835055655124257</v>
      </c>
    </row>
    <row r="60" spans="1:16" ht="15" customHeight="1">
      <c r="A60" s="3" t="s">
        <v>660</v>
      </c>
      <c r="B60" s="4" t="s">
        <v>661</v>
      </c>
      <c r="C60" s="4">
        <v>105370</v>
      </c>
      <c r="D60" s="3" t="s">
        <v>4</v>
      </c>
      <c r="E60" s="3">
        <v>3317</v>
      </c>
      <c r="F60" s="5">
        <v>14.821999999999999</v>
      </c>
      <c r="G60" s="5">
        <v>21.934000000000001</v>
      </c>
      <c r="H60" s="5">
        <v>15.404</v>
      </c>
      <c r="I60" s="5">
        <v>4.5380000000000003</v>
      </c>
      <c r="J60" s="5">
        <v>3.141</v>
      </c>
      <c r="K60" s="5">
        <v>0</v>
      </c>
      <c r="M60" s="5">
        <f t="shared" si="0"/>
        <v>17.386666666666667</v>
      </c>
      <c r="N60" s="5">
        <f t="shared" si="1"/>
        <v>2.5596666666666668</v>
      </c>
      <c r="O60" s="10">
        <v>3.9021385831517698E-3</v>
      </c>
      <c r="P60" s="10">
        <f t="shared" si="2"/>
        <v>-2.7639535166576428</v>
      </c>
    </row>
    <row r="61" spans="1:16" ht="15" customHeight="1">
      <c r="A61" s="3" t="s">
        <v>1292</v>
      </c>
      <c r="B61" s="4" t="s">
        <v>1293</v>
      </c>
      <c r="C61" s="4">
        <v>2443685</v>
      </c>
      <c r="D61" s="3" t="s">
        <v>4</v>
      </c>
      <c r="E61" s="3">
        <v>5532</v>
      </c>
      <c r="F61" s="5">
        <v>393.15300000000002</v>
      </c>
      <c r="G61" s="5">
        <v>401.279</v>
      </c>
      <c r="H61" s="5">
        <v>300.01499999999999</v>
      </c>
      <c r="I61" s="5">
        <v>54.462000000000003</v>
      </c>
      <c r="J61" s="5">
        <v>57.179000000000002</v>
      </c>
      <c r="K61" s="5">
        <v>50.091999999999999</v>
      </c>
      <c r="M61" s="5">
        <f t="shared" si="0"/>
        <v>364.81566666666669</v>
      </c>
      <c r="N61" s="5">
        <f t="shared" si="1"/>
        <v>53.911000000000001</v>
      </c>
      <c r="O61" s="10">
        <v>1.08874289646235E-4</v>
      </c>
      <c r="P61" s="10">
        <f t="shared" si="2"/>
        <v>-2.7585161104082698</v>
      </c>
    </row>
    <row r="62" spans="1:16" ht="15" customHeight="1">
      <c r="A62" s="3" t="s">
        <v>185</v>
      </c>
      <c r="B62" s="4" t="s">
        <v>186</v>
      </c>
      <c r="C62" s="4">
        <v>98753</v>
      </c>
      <c r="D62" s="3" t="s">
        <v>4</v>
      </c>
      <c r="E62" s="3">
        <v>3896</v>
      </c>
      <c r="F62" s="5">
        <v>549.14400000000001</v>
      </c>
      <c r="G62" s="5">
        <v>439.34300000000002</v>
      </c>
      <c r="H62" s="5">
        <v>500.27</v>
      </c>
      <c r="I62" s="5">
        <v>67.429000000000002</v>
      </c>
      <c r="J62" s="5">
        <v>89.224999999999994</v>
      </c>
      <c r="K62" s="5">
        <v>67.182000000000002</v>
      </c>
      <c r="M62" s="5">
        <f t="shared" si="0"/>
        <v>496.25233333333335</v>
      </c>
      <c r="N62" s="5">
        <f t="shared" si="1"/>
        <v>74.612000000000009</v>
      </c>
      <c r="O62" s="10">
        <v>1.19906657468328E-4</v>
      </c>
      <c r="P62" s="10">
        <f t="shared" si="2"/>
        <v>-2.7335942998549267</v>
      </c>
    </row>
    <row r="63" spans="1:16" ht="15" customHeight="1">
      <c r="A63" s="3" t="s">
        <v>266</v>
      </c>
      <c r="B63" s="4" t="s">
        <v>267</v>
      </c>
      <c r="C63" s="4">
        <v>1924827</v>
      </c>
      <c r="D63" s="3" t="s">
        <v>4</v>
      </c>
      <c r="E63" s="3">
        <v>5508</v>
      </c>
      <c r="F63" s="5">
        <v>28.939</v>
      </c>
      <c r="G63" s="5">
        <v>9.6769999999999996</v>
      </c>
      <c r="H63" s="5">
        <v>26.407</v>
      </c>
      <c r="I63" s="5">
        <v>3.2410000000000001</v>
      </c>
      <c r="J63" s="5">
        <v>3.141</v>
      </c>
      <c r="K63" s="5">
        <v>3.5350000000000001</v>
      </c>
      <c r="M63" s="5">
        <f t="shared" si="0"/>
        <v>21.674333333333333</v>
      </c>
      <c r="N63" s="5">
        <f t="shared" si="1"/>
        <v>3.3056666666666668</v>
      </c>
      <c r="O63" s="10">
        <v>1.5860395465600099E-3</v>
      </c>
      <c r="P63" s="10">
        <f t="shared" si="2"/>
        <v>-2.7129744591005789</v>
      </c>
    </row>
    <row r="64" spans="1:16" ht="15" customHeight="1">
      <c r="A64" s="3" t="s">
        <v>271</v>
      </c>
      <c r="B64" s="4" t="s">
        <v>272</v>
      </c>
      <c r="C64" s="4">
        <v>1098667</v>
      </c>
      <c r="D64" s="3" t="s">
        <v>4</v>
      </c>
      <c r="E64" s="3">
        <v>5669</v>
      </c>
      <c r="F64" s="5">
        <v>28.939</v>
      </c>
      <c r="G64" s="5">
        <v>19.998999999999999</v>
      </c>
      <c r="H64" s="5">
        <v>35.209000000000003</v>
      </c>
      <c r="I64" s="5">
        <v>5.835</v>
      </c>
      <c r="J64" s="5">
        <v>0.628</v>
      </c>
      <c r="K64" s="5">
        <v>6.4820000000000002</v>
      </c>
      <c r="M64" s="5">
        <f t="shared" si="0"/>
        <v>28.049000000000003</v>
      </c>
      <c r="N64" s="5">
        <f t="shared" si="1"/>
        <v>4.3150000000000004</v>
      </c>
      <c r="O64" s="10">
        <v>3.2752054091542099E-3</v>
      </c>
      <c r="P64" s="10">
        <f t="shared" si="2"/>
        <v>-2.7005168724220847</v>
      </c>
    </row>
    <row r="65" spans="1:16" ht="15" customHeight="1">
      <c r="A65" s="3" t="s">
        <v>602</v>
      </c>
      <c r="B65" s="4" t="s">
        <v>603</v>
      </c>
      <c r="C65" s="4">
        <v>1914065</v>
      </c>
      <c r="D65" s="3" t="s">
        <v>4</v>
      </c>
      <c r="E65" s="3">
        <v>1318</v>
      </c>
      <c r="F65" s="5">
        <v>13.41</v>
      </c>
      <c r="G65" s="5">
        <v>9.032</v>
      </c>
      <c r="H65" s="5">
        <v>16.137</v>
      </c>
      <c r="I65" s="5">
        <v>1.296</v>
      </c>
      <c r="J65" s="5">
        <v>1.256</v>
      </c>
      <c r="K65" s="5">
        <v>3.5350000000000001</v>
      </c>
      <c r="M65" s="5">
        <f t="shared" si="0"/>
        <v>12.859666666666667</v>
      </c>
      <c r="N65" s="5">
        <f t="shared" si="1"/>
        <v>2.0289999999999999</v>
      </c>
      <c r="O65" s="10">
        <v>1.0231587566026301E-3</v>
      </c>
      <c r="P65" s="10">
        <f t="shared" si="2"/>
        <v>-2.6640124770792144</v>
      </c>
    </row>
    <row r="66" spans="1:16" ht="15" customHeight="1">
      <c r="A66" s="3" t="s">
        <v>542</v>
      </c>
      <c r="B66" s="4" t="s">
        <v>543</v>
      </c>
      <c r="C66" s="4">
        <v>95851</v>
      </c>
      <c r="D66" s="3" t="s">
        <v>4</v>
      </c>
      <c r="E66" s="3">
        <v>3157</v>
      </c>
      <c r="F66" s="5">
        <v>74.113</v>
      </c>
      <c r="G66" s="5">
        <v>76.772000000000006</v>
      </c>
      <c r="H66" s="5">
        <v>85.822999999999993</v>
      </c>
      <c r="I66" s="5">
        <v>9.077</v>
      </c>
      <c r="J66" s="5">
        <v>19.478000000000002</v>
      </c>
      <c r="K66" s="5">
        <v>8.8390000000000004</v>
      </c>
      <c r="M66" s="5">
        <f t="shared" ref="M66:M129" si="3">AVERAGE(F66:H66)</f>
        <v>78.902666666666661</v>
      </c>
      <c r="N66" s="5">
        <f t="shared" ref="N66:N129" si="4">AVERAGE(I66:K66)</f>
        <v>12.464666666666666</v>
      </c>
      <c r="O66" s="10">
        <v>4.1623619764784498E-4</v>
      </c>
      <c r="P66" s="10">
        <f t="shared" ref="P66:P129" si="5">LOG(N66/M66,2)</f>
        <v>-2.6622297572813083</v>
      </c>
    </row>
    <row r="67" spans="1:16" ht="15" customHeight="1">
      <c r="A67" s="3" t="s">
        <v>1400</v>
      </c>
      <c r="B67" s="4" t="s">
        <v>1401</v>
      </c>
      <c r="C67" s="4">
        <v>96493</v>
      </c>
      <c r="D67" s="3" t="s">
        <v>4</v>
      </c>
      <c r="E67" s="3">
        <v>2517</v>
      </c>
      <c r="F67" s="5">
        <v>103.758</v>
      </c>
      <c r="G67" s="5">
        <v>105.803</v>
      </c>
      <c r="H67" s="5">
        <v>73.352999999999994</v>
      </c>
      <c r="I67" s="5">
        <v>18.154</v>
      </c>
      <c r="J67" s="5">
        <v>11.938000000000001</v>
      </c>
      <c r="K67" s="5">
        <v>15.911</v>
      </c>
      <c r="M67" s="5">
        <f t="shared" si="3"/>
        <v>94.304666666666662</v>
      </c>
      <c r="N67" s="5">
        <f t="shared" si="4"/>
        <v>15.334333333333333</v>
      </c>
      <c r="O67" s="10">
        <v>2.2002843337645101E-4</v>
      </c>
      <c r="P67" s="10">
        <f t="shared" si="5"/>
        <v>-2.6205637182470309</v>
      </c>
    </row>
    <row r="68" spans="1:16" ht="15" customHeight="1">
      <c r="A68" s="3" t="s">
        <v>1138</v>
      </c>
      <c r="B68" s="4" t="s">
        <v>1139</v>
      </c>
      <c r="C68" s="4">
        <v>2145236</v>
      </c>
      <c r="D68" s="3" t="s">
        <v>4</v>
      </c>
      <c r="E68" s="3">
        <v>8415</v>
      </c>
      <c r="F68" s="5">
        <v>14.116</v>
      </c>
      <c r="G68" s="5">
        <v>15.483000000000001</v>
      </c>
      <c r="H68" s="5">
        <v>27.873999999999999</v>
      </c>
      <c r="I68" s="5">
        <v>6.4829999999999997</v>
      </c>
      <c r="J68" s="5">
        <v>1.256</v>
      </c>
      <c r="K68" s="5">
        <v>1.7669999999999999</v>
      </c>
      <c r="M68" s="5">
        <f t="shared" si="3"/>
        <v>19.157666666666668</v>
      </c>
      <c r="N68" s="5">
        <f t="shared" si="4"/>
        <v>3.1686666666666667</v>
      </c>
      <c r="O68" s="10">
        <v>2.53707842191853E-3</v>
      </c>
      <c r="P68" s="10">
        <f t="shared" si="5"/>
        <v>-2.5959740507928228</v>
      </c>
    </row>
    <row r="69" spans="1:16" ht="15" customHeight="1">
      <c r="A69" s="3" t="s">
        <v>751</v>
      </c>
      <c r="B69" s="4" t="s">
        <v>752</v>
      </c>
      <c r="C69" s="4">
        <v>1340051</v>
      </c>
      <c r="D69" s="3" t="s">
        <v>4</v>
      </c>
      <c r="E69" s="3">
        <v>5421</v>
      </c>
      <c r="F69" s="5">
        <v>263.279</v>
      </c>
      <c r="G69" s="5">
        <v>239.34800000000001</v>
      </c>
      <c r="H69" s="5">
        <v>327.15600000000001</v>
      </c>
      <c r="I69" s="5">
        <v>55.11</v>
      </c>
      <c r="J69" s="5">
        <v>42.726999999999997</v>
      </c>
      <c r="K69" s="5">
        <v>43.609000000000002</v>
      </c>
      <c r="M69" s="5">
        <f t="shared" si="3"/>
        <v>276.59433333333334</v>
      </c>
      <c r="N69" s="5">
        <f t="shared" si="4"/>
        <v>47.148666666666664</v>
      </c>
      <c r="O69" s="10">
        <v>1.3862924300587701E-4</v>
      </c>
      <c r="P69" s="10">
        <f t="shared" si="5"/>
        <v>-2.5524827217666499</v>
      </c>
    </row>
    <row r="70" spans="1:16" ht="15" customHeight="1">
      <c r="A70" s="3" t="s">
        <v>12</v>
      </c>
      <c r="B70" s="4" t="s">
        <v>13</v>
      </c>
      <c r="C70" s="4">
        <v>96756</v>
      </c>
      <c r="D70" s="3" t="s">
        <v>4</v>
      </c>
      <c r="E70" s="3">
        <v>2929</v>
      </c>
      <c r="F70" s="5">
        <v>297.86500000000001</v>
      </c>
      <c r="G70" s="5">
        <v>250.315</v>
      </c>
      <c r="H70" s="5">
        <v>286.07799999999997</v>
      </c>
      <c r="I70" s="5">
        <v>57.704000000000001</v>
      </c>
      <c r="J70" s="5">
        <v>40.213999999999999</v>
      </c>
      <c r="K70" s="5">
        <v>44.787999999999997</v>
      </c>
      <c r="M70" s="5">
        <f t="shared" si="3"/>
        <v>278.08600000000001</v>
      </c>
      <c r="N70" s="5">
        <f t="shared" si="4"/>
        <v>47.568666666666672</v>
      </c>
      <c r="O70" s="10">
        <v>1.37039890197684E-4</v>
      </c>
      <c r="P70" s="10">
        <f t="shared" si="5"/>
        <v>-2.5474476225394569</v>
      </c>
    </row>
    <row r="71" spans="1:16" ht="15" customHeight="1">
      <c r="A71" s="3" t="s">
        <v>1067</v>
      </c>
      <c r="B71" s="4" t="s">
        <v>1068</v>
      </c>
      <c r="C71" s="4">
        <v>3583007</v>
      </c>
      <c r="D71" s="3" t="s">
        <v>4</v>
      </c>
      <c r="E71" s="3">
        <v>1946</v>
      </c>
      <c r="F71" s="5">
        <v>18.350999999999999</v>
      </c>
      <c r="G71" s="5">
        <v>14.193</v>
      </c>
      <c r="H71" s="5">
        <v>10.269</v>
      </c>
      <c r="I71" s="5">
        <v>0</v>
      </c>
      <c r="J71" s="5">
        <v>4.3979999999999997</v>
      </c>
      <c r="K71" s="5">
        <v>2.9460000000000002</v>
      </c>
      <c r="M71" s="5">
        <f t="shared" si="3"/>
        <v>14.270999999999999</v>
      </c>
      <c r="N71" s="5">
        <f t="shared" si="4"/>
        <v>2.448</v>
      </c>
      <c r="O71" s="10">
        <v>5.6951082198617199E-3</v>
      </c>
      <c r="P71" s="10">
        <f t="shared" si="5"/>
        <v>-2.5434109679909587</v>
      </c>
    </row>
    <row r="72" spans="1:16" ht="15" customHeight="1">
      <c r="A72" s="3" t="s">
        <v>1402</v>
      </c>
      <c r="B72" s="4" t="s">
        <v>1403</v>
      </c>
      <c r="C72" s="4">
        <v>2676610</v>
      </c>
      <c r="D72" s="3" t="s">
        <v>4</v>
      </c>
      <c r="E72" s="3">
        <v>1987</v>
      </c>
      <c r="F72" s="5">
        <v>86.817999999999998</v>
      </c>
      <c r="G72" s="5">
        <v>112.9</v>
      </c>
      <c r="H72" s="5">
        <v>99.76</v>
      </c>
      <c r="I72" s="5">
        <v>16.856999999999999</v>
      </c>
      <c r="J72" s="5">
        <v>20.106999999999999</v>
      </c>
      <c r="K72" s="5">
        <v>14.733000000000001</v>
      </c>
      <c r="M72" s="5">
        <f t="shared" si="3"/>
        <v>99.826000000000008</v>
      </c>
      <c r="N72" s="5">
        <f t="shared" si="4"/>
        <v>17.232333333333333</v>
      </c>
      <c r="O72" s="10">
        <v>1.3862924300587701E-4</v>
      </c>
      <c r="P72" s="10">
        <f t="shared" si="5"/>
        <v>-2.5342975570172364</v>
      </c>
    </row>
    <row r="73" spans="1:16" ht="15" customHeight="1">
      <c r="A73" s="3" t="s">
        <v>518</v>
      </c>
      <c r="B73" s="4" t="s">
        <v>519</v>
      </c>
      <c r="C73" s="4">
        <v>1919134</v>
      </c>
      <c r="D73" s="3" t="s">
        <v>4</v>
      </c>
      <c r="E73" s="3">
        <v>1815</v>
      </c>
      <c r="F73" s="5">
        <v>41.643999999999998</v>
      </c>
      <c r="G73" s="5">
        <v>40.643999999999998</v>
      </c>
      <c r="H73" s="5">
        <v>46.945999999999998</v>
      </c>
      <c r="I73" s="5">
        <v>8.4280000000000008</v>
      </c>
      <c r="J73" s="5">
        <v>6.2830000000000004</v>
      </c>
      <c r="K73" s="5">
        <v>7.6609999999999996</v>
      </c>
      <c r="M73" s="5">
        <f t="shared" si="3"/>
        <v>43.077999999999996</v>
      </c>
      <c r="N73" s="5">
        <f t="shared" si="4"/>
        <v>7.4573333333333336</v>
      </c>
      <c r="O73" s="10">
        <v>1.37039890197684E-4</v>
      </c>
      <c r="P73" s="10">
        <f t="shared" si="5"/>
        <v>-2.5302195361267241</v>
      </c>
    </row>
    <row r="74" spans="1:16" ht="15" customHeight="1">
      <c r="A74" s="3" t="s">
        <v>1460</v>
      </c>
      <c r="B74" s="4" t="s">
        <v>1461</v>
      </c>
      <c r="C74" s="4">
        <v>3588284</v>
      </c>
      <c r="D74" s="3" t="s">
        <v>4</v>
      </c>
      <c r="E74" s="3">
        <v>2865</v>
      </c>
      <c r="F74" s="5">
        <v>47.290999999999997</v>
      </c>
      <c r="G74" s="5">
        <v>64.513999999999996</v>
      </c>
      <c r="H74" s="5">
        <v>55.015000000000001</v>
      </c>
      <c r="I74" s="5">
        <v>12.967000000000001</v>
      </c>
      <c r="J74" s="5">
        <v>6.2830000000000004</v>
      </c>
      <c r="K74" s="5">
        <v>10.018000000000001</v>
      </c>
      <c r="M74" s="5">
        <f t="shared" si="3"/>
        <v>55.606666666666662</v>
      </c>
      <c r="N74" s="5">
        <f t="shared" si="4"/>
        <v>9.7560000000000002</v>
      </c>
      <c r="O74" s="10">
        <v>4.1623619764784498E-4</v>
      </c>
      <c r="P74" s="10">
        <f t="shared" si="5"/>
        <v>-2.510896194348966</v>
      </c>
    </row>
    <row r="75" spans="1:16" ht="15" customHeight="1">
      <c r="A75" s="3" t="s">
        <v>819</v>
      </c>
      <c r="B75" s="4" t="s">
        <v>820</v>
      </c>
      <c r="C75" s="4">
        <v>3615484</v>
      </c>
      <c r="D75" s="3" t="s">
        <v>4</v>
      </c>
      <c r="E75" s="3">
        <v>3080</v>
      </c>
      <c r="F75" s="5">
        <v>11.292999999999999</v>
      </c>
      <c r="G75" s="5">
        <v>8.3859999999999992</v>
      </c>
      <c r="H75" s="5">
        <v>11.736000000000001</v>
      </c>
      <c r="I75" s="5">
        <v>1.9450000000000001</v>
      </c>
      <c r="J75" s="5">
        <v>2.5129999999999999</v>
      </c>
      <c r="K75" s="5">
        <v>1.1779999999999999</v>
      </c>
      <c r="M75" s="5">
        <f t="shared" si="3"/>
        <v>10.471666666666666</v>
      </c>
      <c r="N75" s="5">
        <f t="shared" si="4"/>
        <v>1.8786666666666667</v>
      </c>
      <c r="O75" s="10">
        <v>5.4713857750855396E-4</v>
      </c>
      <c r="P75" s="10">
        <f t="shared" si="5"/>
        <v>-2.4787100633238301</v>
      </c>
    </row>
    <row r="76" spans="1:16" ht="15" customHeight="1">
      <c r="A76" s="3" t="s">
        <v>105</v>
      </c>
      <c r="B76" s="4" t="s">
        <v>106</v>
      </c>
      <c r="C76" s="4">
        <v>1858600</v>
      </c>
      <c r="D76" s="3" t="s">
        <v>4</v>
      </c>
      <c r="E76" s="3">
        <v>7485</v>
      </c>
      <c r="F76" s="5">
        <v>12.705</v>
      </c>
      <c r="G76" s="5">
        <v>23.225000000000001</v>
      </c>
      <c r="H76" s="5">
        <v>14.67</v>
      </c>
      <c r="I76" s="5">
        <v>1.9450000000000001</v>
      </c>
      <c r="J76" s="5">
        <v>4.3979999999999997</v>
      </c>
      <c r="K76" s="5">
        <v>2.9460000000000002</v>
      </c>
      <c r="M76" s="5">
        <f t="shared" si="3"/>
        <v>16.866666666666667</v>
      </c>
      <c r="N76" s="5">
        <f t="shared" si="4"/>
        <v>3.0963333333333334</v>
      </c>
      <c r="O76" s="10">
        <v>9.2456795368978096E-4</v>
      </c>
      <c r="P76" s="10">
        <f t="shared" si="5"/>
        <v>-2.4455421870412373</v>
      </c>
    </row>
    <row r="77" spans="1:16" ht="15" customHeight="1">
      <c r="A77" s="3" t="s">
        <v>1298</v>
      </c>
      <c r="B77" s="4" t="s">
        <v>1299</v>
      </c>
      <c r="C77" s="4">
        <v>102960</v>
      </c>
      <c r="D77" s="3" t="s">
        <v>4</v>
      </c>
      <c r="E77" s="3">
        <v>10955</v>
      </c>
      <c r="F77" s="5">
        <v>62.819000000000003</v>
      </c>
      <c r="G77" s="5">
        <v>48.384999999999998</v>
      </c>
      <c r="H77" s="5">
        <v>28.606999999999999</v>
      </c>
      <c r="I77" s="5">
        <v>12.318</v>
      </c>
      <c r="J77" s="5">
        <v>9.4250000000000007</v>
      </c>
      <c r="K77" s="5">
        <v>4.7140000000000004</v>
      </c>
      <c r="M77" s="5">
        <f t="shared" si="3"/>
        <v>46.603666666666669</v>
      </c>
      <c r="N77" s="5">
        <f t="shared" si="4"/>
        <v>8.8190000000000008</v>
      </c>
      <c r="O77" s="10">
        <v>1.5860395465600099E-3</v>
      </c>
      <c r="P77" s="10">
        <f t="shared" si="5"/>
        <v>-2.4017564864353087</v>
      </c>
    </row>
    <row r="78" spans="1:16" ht="15" customHeight="1">
      <c r="A78" s="3" t="s">
        <v>1406</v>
      </c>
      <c r="B78" s="4" t="s">
        <v>1407</v>
      </c>
      <c r="C78" s="4">
        <v>96550</v>
      </c>
      <c r="D78" s="3" t="s">
        <v>4</v>
      </c>
      <c r="E78" s="3">
        <v>4287</v>
      </c>
      <c r="F78" s="5">
        <v>11.292999999999999</v>
      </c>
      <c r="G78" s="5">
        <v>18.064</v>
      </c>
      <c r="H78" s="5">
        <v>19.805</v>
      </c>
      <c r="I78" s="5">
        <v>5.1859999999999999</v>
      </c>
      <c r="J78" s="5">
        <v>0</v>
      </c>
      <c r="K78" s="5">
        <v>4.125</v>
      </c>
      <c r="M78" s="5">
        <f t="shared" si="3"/>
        <v>16.387333333333334</v>
      </c>
      <c r="N78" s="5">
        <f t="shared" si="4"/>
        <v>3.1036666666666668</v>
      </c>
      <c r="O78" s="10">
        <v>8.5179882115632398E-3</v>
      </c>
      <c r="P78" s="10">
        <f t="shared" si="5"/>
        <v>-2.4005355819268117</v>
      </c>
    </row>
    <row r="79" spans="1:16" ht="15" customHeight="1">
      <c r="A79" s="3" t="s">
        <v>1364</v>
      </c>
      <c r="B79" s="4" t="s">
        <v>1365</v>
      </c>
      <c r="C79" s="4">
        <v>3050566</v>
      </c>
      <c r="D79" s="3" t="s">
        <v>4</v>
      </c>
      <c r="E79" s="3">
        <v>14848</v>
      </c>
      <c r="F79" s="5">
        <v>20.469000000000001</v>
      </c>
      <c r="G79" s="5">
        <v>23.225000000000001</v>
      </c>
      <c r="H79" s="5">
        <v>14.67</v>
      </c>
      <c r="I79" s="5">
        <v>1.9450000000000001</v>
      </c>
      <c r="J79" s="5">
        <v>5.0259999999999998</v>
      </c>
      <c r="K79" s="5">
        <v>4.125</v>
      </c>
      <c r="M79" s="5">
        <f t="shared" si="3"/>
        <v>19.454666666666668</v>
      </c>
      <c r="N79" s="5">
        <f t="shared" si="4"/>
        <v>3.6986666666666665</v>
      </c>
      <c r="O79" s="10">
        <v>9.2456795368978096E-4</v>
      </c>
      <c r="P79" s="10">
        <f t="shared" si="5"/>
        <v>-2.3950390695496369</v>
      </c>
    </row>
    <row r="80" spans="1:16" ht="15" customHeight="1">
      <c r="A80" s="3" t="s">
        <v>1238</v>
      </c>
      <c r="B80" s="4" t="s">
        <v>1239</v>
      </c>
      <c r="C80" s="4">
        <v>2442034</v>
      </c>
      <c r="D80" s="3" t="s">
        <v>4</v>
      </c>
      <c r="E80" s="3">
        <v>2887</v>
      </c>
      <c r="F80" s="5">
        <v>23.998000000000001</v>
      </c>
      <c r="G80" s="5">
        <v>20.643999999999998</v>
      </c>
      <c r="H80" s="5">
        <v>19.805</v>
      </c>
      <c r="I80" s="5">
        <v>3.89</v>
      </c>
      <c r="J80" s="5">
        <v>1.885</v>
      </c>
      <c r="K80" s="5">
        <v>6.4820000000000002</v>
      </c>
      <c r="M80" s="5">
        <f t="shared" si="3"/>
        <v>21.482333333333333</v>
      </c>
      <c r="N80" s="5">
        <f t="shared" si="4"/>
        <v>4.0856666666666674</v>
      </c>
      <c r="O80" s="10">
        <v>1.02413817444777E-3</v>
      </c>
      <c r="P80" s="10">
        <f t="shared" si="5"/>
        <v>-2.3945072919298216</v>
      </c>
    </row>
    <row r="81" spans="1:16" ht="15" customHeight="1">
      <c r="A81" s="3" t="s">
        <v>917</v>
      </c>
      <c r="B81" s="4" t="s">
        <v>918</v>
      </c>
      <c r="C81" s="4">
        <v>107692</v>
      </c>
      <c r="D81" s="3" t="s">
        <v>4</v>
      </c>
      <c r="E81" s="3">
        <v>2355</v>
      </c>
      <c r="F81" s="5">
        <v>26.116</v>
      </c>
      <c r="G81" s="5">
        <v>22.58</v>
      </c>
      <c r="H81" s="5">
        <v>46.945999999999998</v>
      </c>
      <c r="I81" s="5">
        <v>2.593</v>
      </c>
      <c r="J81" s="5">
        <v>5.6550000000000002</v>
      </c>
      <c r="K81" s="5">
        <v>10.018000000000001</v>
      </c>
      <c r="M81" s="5">
        <f t="shared" si="3"/>
        <v>31.880666666666666</v>
      </c>
      <c r="N81" s="5">
        <f t="shared" si="4"/>
        <v>6.0886666666666676</v>
      </c>
      <c r="O81" s="10">
        <v>2.4602849080621598E-3</v>
      </c>
      <c r="P81" s="10">
        <f t="shared" si="5"/>
        <v>-2.3884835606154726</v>
      </c>
    </row>
    <row r="82" spans="1:16" ht="15" customHeight="1">
      <c r="A82" s="3" t="s">
        <v>1164</v>
      </c>
      <c r="B82" s="4" t="s">
        <v>1165</v>
      </c>
      <c r="C82" s="4">
        <v>1309472</v>
      </c>
      <c r="D82" s="3" t="s">
        <v>4</v>
      </c>
      <c r="E82" s="3">
        <v>1394</v>
      </c>
      <c r="F82" s="5">
        <v>19.763000000000002</v>
      </c>
      <c r="G82" s="5">
        <v>8.3859999999999992</v>
      </c>
      <c r="H82" s="5">
        <v>13.936999999999999</v>
      </c>
      <c r="I82" s="5">
        <v>2.593</v>
      </c>
      <c r="J82" s="5">
        <v>2.5129999999999999</v>
      </c>
      <c r="K82" s="5">
        <v>2.9460000000000002</v>
      </c>
      <c r="M82" s="5">
        <f t="shared" si="3"/>
        <v>14.028666666666666</v>
      </c>
      <c r="N82" s="5">
        <f t="shared" si="4"/>
        <v>2.6839999999999997</v>
      </c>
      <c r="O82" s="10">
        <v>1.10117795723487E-3</v>
      </c>
      <c r="P82" s="10">
        <f t="shared" si="5"/>
        <v>-2.3859213200620699</v>
      </c>
    </row>
    <row r="83" spans="1:16" ht="15" customHeight="1">
      <c r="A83" s="3" t="s">
        <v>959</v>
      </c>
      <c r="B83" s="4" t="s">
        <v>960</v>
      </c>
      <c r="C83" s="4">
        <v>1917088</v>
      </c>
      <c r="D83" s="3" t="s">
        <v>4</v>
      </c>
      <c r="E83" s="3">
        <v>6828</v>
      </c>
      <c r="F83" s="5">
        <v>40.938000000000002</v>
      </c>
      <c r="G83" s="5">
        <v>34.837000000000003</v>
      </c>
      <c r="H83" s="5">
        <v>46.212000000000003</v>
      </c>
      <c r="I83" s="5">
        <v>9.077</v>
      </c>
      <c r="J83" s="5">
        <v>9.4250000000000007</v>
      </c>
      <c r="K83" s="5">
        <v>5.3029999999999999</v>
      </c>
      <c r="M83" s="5">
        <f t="shared" si="3"/>
        <v>40.662333333333336</v>
      </c>
      <c r="N83" s="5">
        <f t="shared" si="4"/>
        <v>7.9350000000000014</v>
      </c>
      <c r="O83" s="10">
        <v>4.1623619764784498E-4</v>
      </c>
      <c r="P83" s="10">
        <f t="shared" si="5"/>
        <v>-2.3573908757907298</v>
      </c>
    </row>
    <row r="84" spans="1:16" ht="15" customHeight="1">
      <c r="A84" s="3" t="s">
        <v>1507</v>
      </c>
      <c r="B84" s="4" t="s">
        <v>1508</v>
      </c>
      <c r="C84" s="4">
        <v>3645090</v>
      </c>
      <c r="D84" s="3" t="s">
        <v>4</v>
      </c>
      <c r="E84" s="3">
        <v>16952</v>
      </c>
      <c r="F84" s="5">
        <v>15.528</v>
      </c>
      <c r="G84" s="5">
        <v>16.128</v>
      </c>
      <c r="H84" s="5">
        <v>11.736000000000001</v>
      </c>
      <c r="I84" s="5">
        <v>1.9450000000000001</v>
      </c>
      <c r="J84" s="5">
        <v>3.77</v>
      </c>
      <c r="K84" s="5">
        <v>2.9460000000000002</v>
      </c>
      <c r="M84" s="5">
        <f t="shared" si="3"/>
        <v>14.463999999999999</v>
      </c>
      <c r="N84" s="5">
        <f t="shared" si="4"/>
        <v>2.887</v>
      </c>
      <c r="O84" s="10">
        <v>5.4713857750855396E-4</v>
      </c>
      <c r="P84" s="10">
        <f t="shared" si="5"/>
        <v>-2.3248235701792059</v>
      </c>
    </row>
    <row r="85" spans="1:16" ht="15" customHeight="1">
      <c r="A85" s="3" t="s">
        <v>1549</v>
      </c>
      <c r="B85" s="4" t="s">
        <v>1550</v>
      </c>
      <c r="C85" s="4">
        <v>5579497</v>
      </c>
      <c r="D85" s="3" t="s">
        <v>1370</v>
      </c>
      <c r="E85" s="3">
        <v>1779</v>
      </c>
      <c r="F85" s="5">
        <v>8.4700000000000006</v>
      </c>
      <c r="G85" s="5">
        <v>9.032</v>
      </c>
      <c r="H85" s="5">
        <v>13.936999999999999</v>
      </c>
      <c r="I85" s="5">
        <v>1.296</v>
      </c>
      <c r="J85" s="5">
        <v>5.0259999999999998</v>
      </c>
      <c r="K85" s="5">
        <v>0</v>
      </c>
      <c r="M85" s="5">
        <f t="shared" si="3"/>
        <v>10.479666666666667</v>
      </c>
      <c r="N85" s="5">
        <f t="shared" si="4"/>
        <v>2.1073333333333335</v>
      </c>
      <c r="O85" s="10">
        <v>8.0929258858227094E-3</v>
      </c>
      <c r="P85" s="10">
        <f t="shared" si="5"/>
        <v>-2.3141023892648485</v>
      </c>
    </row>
    <row r="86" spans="1:16" ht="15" customHeight="1">
      <c r="A86" s="3" t="s">
        <v>1373</v>
      </c>
      <c r="B86" s="4" t="s">
        <v>1374</v>
      </c>
      <c r="C86" s="4">
        <v>107813</v>
      </c>
      <c r="D86" s="3" t="s">
        <v>4</v>
      </c>
      <c r="E86" s="3">
        <v>1868</v>
      </c>
      <c r="F86" s="5">
        <v>79.760000000000005</v>
      </c>
      <c r="G86" s="5">
        <v>74.835999999999999</v>
      </c>
      <c r="H86" s="5">
        <v>88.024000000000001</v>
      </c>
      <c r="I86" s="5">
        <v>12.318</v>
      </c>
      <c r="J86" s="5">
        <v>16.965</v>
      </c>
      <c r="K86" s="5">
        <v>20.036000000000001</v>
      </c>
      <c r="M86" s="5">
        <f t="shared" si="3"/>
        <v>80.873333333333335</v>
      </c>
      <c r="N86" s="5">
        <f t="shared" si="4"/>
        <v>16.439666666666668</v>
      </c>
      <c r="O86" s="10">
        <v>2.8739620915416798E-4</v>
      </c>
      <c r="P86" s="10">
        <f t="shared" si="5"/>
        <v>-2.2984830288357569</v>
      </c>
    </row>
    <row r="87" spans="1:16" ht="15" customHeight="1">
      <c r="A87" s="3" t="s">
        <v>275</v>
      </c>
      <c r="B87" s="4" t="s">
        <v>276</v>
      </c>
      <c r="C87" s="4">
        <v>1918272</v>
      </c>
      <c r="D87" s="3" t="s">
        <v>4</v>
      </c>
      <c r="E87" s="3">
        <v>12448</v>
      </c>
      <c r="F87" s="5">
        <v>105.876</v>
      </c>
      <c r="G87" s="5">
        <v>108.384</v>
      </c>
      <c r="H87" s="5">
        <v>115.164</v>
      </c>
      <c r="I87" s="5">
        <v>23.341000000000001</v>
      </c>
      <c r="J87" s="5">
        <v>20.734999999999999</v>
      </c>
      <c r="K87" s="5">
        <v>23.571999999999999</v>
      </c>
      <c r="M87" s="5">
        <f t="shared" si="3"/>
        <v>109.80799999999999</v>
      </c>
      <c r="N87" s="5">
        <f t="shared" si="4"/>
        <v>22.549333333333333</v>
      </c>
      <c r="O87" s="10">
        <v>1.37039890197684E-4</v>
      </c>
      <c r="P87" s="10">
        <f t="shared" si="5"/>
        <v>-2.2838264786820575</v>
      </c>
    </row>
    <row r="88" spans="1:16" ht="15" customHeight="1">
      <c r="A88" s="3" t="s">
        <v>1077</v>
      </c>
      <c r="B88" s="4" t="s">
        <v>1078</v>
      </c>
      <c r="C88" s="4">
        <v>109603</v>
      </c>
      <c r="D88" s="3" t="s">
        <v>4</v>
      </c>
      <c r="E88" s="3">
        <v>3408</v>
      </c>
      <c r="F88" s="5">
        <v>23.292000000000002</v>
      </c>
      <c r="G88" s="5">
        <v>20.643999999999998</v>
      </c>
      <c r="H88" s="5">
        <v>24.94</v>
      </c>
      <c r="I88" s="5">
        <v>2.593</v>
      </c>
      <c r="J88" s="5">
        <v>7.54</v>
      </c>
      <c r="K88" s="5">
        <v>4.125</v>
      </c>
      <c r="M88" s="5">
        <f t="shared" si="3"/>
        <v>22.958666666666669</v>
      </c>
      <c r="N88" s="5">
        <f t="shared" si="4"/>
        <v>4.7526666666666664</v>
      </c>
      <c r="O88" s="10">
        <v>9.8937850316295896E-4</v>
      </c>
      <c r="P88" s="10">
        <f t="shared" si="5"/>
        <v>-2.2722297340316358</v>
      </c>
    </row>
    <row r="89" spans="1:16" ht="15" customHeight="1">
      <c r="A89" s="3" t="s">
        <v>1515</v>
      </c>
      <c r="B89" s="4" t="s">
        <v>1516</v>
      </c>
      <c r="C89" s="4">
        <v>3649299</v>
      </c>
      <c r="D89" s="3" t="s">
        <v>209</v>
      </c>
      <c r="E89" s="3">
        <v>1274</v>
      </c>
      <c r="F89" s="5">
        <v>12.705</v>
      </c>
      <c r="G89" s="5">
        <v>10.321999999999999</v>
      </c>
      <c r="H89" s="5">
        <v>14.67</v>
      </c>
      <c r="I89" s="5">
        <v>0.64800000000000002</v>
      </c>
      <c r="J89" s="5">
        <v>2.5129999999999999</v>
      </c>
      <c r="K89" s="5">
        <v>4.7140000000000004</v>
      </c>
      <c r="M89" s="5">
        <f t="shared" si="3"/>
        <v>12.565666666666667</v>
      </c>
      <c r="N89" s="5">
        <f t="shared" si="4"/>
        <v>2.625</v>
      </c>
      <c r="O89" s="10">
        <v>3.21224338136549E-3</v>
      </c>
      <c r="P89" s="10">
        <f t="shared" si="5"/>
        <v>-2.2590978869944682</v>
      </c>
    </row>
    <row r="90" spans="1:16" ht="15" customHeight="1">
      <c r="A90" s="3" t="s">
        <v>494</v>
      </c>
      <c r="B90" s="4" t="s">
        <v>495</v>
      </c>
      <c r="C90" s="4">
        <v>105383</v>
      </c>
      <c r="D90" s="3" t="s">
        <v>4</v>
      </c>
      <c r="E90" s="3">
        <v>4817</v>
      </c>
      <c r="F90" s="5">
        <v>84.700999999999993</v>
      </c>
      <c r="G90" s="5">
        <v>55.481999999999999</v>
      </c>
      <c r="H90" s="5">
        <v>48.412999999999997</v>
      </c>
      <c r="I90" s="5">
        <v>16.856999999999999</v>
      </c>
      <c r="J90" s="5">
        <v>13.823</v>
      </c>
      <c r="K90" s="5">
        <v>8.8390000000000004</v>
      </c>
      <c r="M90" s="5">
        <f t="shared" si="3"/>
        <v>62.865333333333332</v>
      </c>
      <c r="N90" s="5">
        <f t="shared" si="4"/>
        <v>13.173</v>
      </c>
      <c r="O90" s="10">
        <v>8.2755557767637798E-4</v>
      </c>
      <c r="P90" s="10">
        <f t="shared" si="5"/>
        <v>-2.2546807315704669</v>
      </c>
    </row>
    <row r="91" spans="1:16" ht="15" customHeight="1">
      <c r="A91" s="3" t="s">
        <v>843</v>
      </c>
      <c r="B91" s="4" t="s">
        <v>844</v>
      </c>
      <c r="C91" s="4">
        <v>2155091</v>
      </c>
      <c r="D91" s="3" t="s">
        <v>4</v>
      </c>
      <c r="E91" s="3">
        <v>2890</v>
      </c>
      <c r="F91" s="5">
        <v>14.116</v>
      </c>
      <c r="G91" s="5">
        <v>12.901999999999999</v>
      </c>
      <c r="H91" s="5">
        <v>24.94</v>
      </c>
      <c r="I91" s="5">
        <v>3.89</v>
      </c>
      <c r="J91" s="5">
        <v>5.0259999999999998</v>
      </c>
      <c r="K91" s="5">
        <v>2.3570000000000002</v>
      </c>
      <c r="M91" s="5">
        <f t="shared" si="3"/>
        <v>17.319333333333333</v>
      </c>
      <c r="N91" s="5">
        <f t="shared" si="4"/>
        <v>3.7576666666666667</v>
      </c>
      <c r="O91" s="10">
        <v>1.5287083411246499E-3</v>
      </c>
      <c r="P91" s="10">
        <f t="shared" si="5"/>
        <v>-2.2044743983778163</v>
      </c>
    </row>
    <row r="92" spans="1:16" ht="15" customHeight="1">
      <c r="A92" s="3" t="s">
        <v>963</v>
      </c>
      <c r="B92" s="4" t="s">
        <v>964</v>
      </c>
      <c r="C92" s="4">
        <v>1924427</v>
      </c>
      <c r="D92" s="3" t="s">
        <v>4</v>
      </c>
      <c r="E92" s="3">
        <v>5529</v>
      </c>
      <c r="F92" s="5">
        <v>17.646000000000001</v>
      </c>
      <c r="G92" s="5">
        <v>15.483000000000001</v>
      </c>
      <c r="H92" s="5">
        <v>14.67</v>
      </c>
      <c r="I92" s="5">
        <v>1.9450000000000001</v>
      </c>
      <c r="J92" s="5">
        <v>3.77</v>
      </c>
      <c r="K92" s="5">
        <v>4.7140000000000004</v>
      </c>
      <c r="M92" s="5">
        <f t="shared" si="3"/>
        <v>15.933000000000002</v>
      </c>
      <c r="N92" s="5">
        <f t="shared" si="4"/>
        <v>3.4763333333333333</v>
      </c>
      <c r="O92" s="10">
        <v>8.2767572905552401E-4</v>
      </c>
      <c r="P92" s="10">
        <f t="shared" si="5"/>
        <v>-2.1963796064315715</v>
      </c>
    </row>
    <row r="93" spans="1:16" ht="15" customHeight="1">
      <c r="A93" s="3" t="s">
        <v>127</v>
      </c>
      <c r="B93" s="4" t="s">
        <v>128</v>
      </c>
      <c r="C93" s="4">
        <v>88501</v>
      </c>
      <c r="D93" s="3" t="s">
        <v>4</v>
      </c>
      <c r="E93" s="3">
        <v>2280</v>
      </c>
      <c r="F93" s="5">
        <v>432.68099999999998</v>
      </c>
      <c r="G93" s="5">
        <v>516.76</v>
      </c>
      <c r="H93" s="5">
        <v>658.71299999999997</v>
      </c>
      <c r="I93" s="5">
        <v>118.65</v>
      </c>
      <c r="J93" s="5">
        <v>120.015</v>
      </c>
      <c r="K93" s="5">
        <v>115.50700000000001</v>
      </c>
      <c r="M93" s="5">
        <f t="shared" si="3"/>
        <v>536.05133333333333</v>
      </c>
      <c r="N93" s="5">
        <f t="shared" si="4"/>
        <v>118.05733333333335</v>
      </c>
      <c r="O93" s="10">
        <v>2.8739620915416798E-4</v>
      </c>
      <c r="P93" s="10">
        <f t="shared" si="5"/>
        <v>-2.1828835028002609</v>
      </c>
    </row>
    <row r="94" spans="1:16" ht="15" customHeight="1">
      <c r="A94" s="3" t="s">
        <v>702</v>
      </c>
      <c r="B94" s="4" t="s">
        <v>703</v>
      </c>
      <c r="C94" s="4">
        <v>99418</v>
      </c>
      <c r="D94" s="3" t="s">
        <v>4</v>
      </c>
      <c r="E94" s="3">
        <v>14802</v>
      </c>
      <c r="F94" s="5">
        <v>67.760000000000005</v>
      </c>
      <c r="G94" s="5">
        <v>58.707999999999998</v>
      </c>
      <c r="H94" s="5">
        <v>83.622</v>
      </c>
      <c r="I94" s="5">
        <v>20.747</v>
      </c>
      <c r="J94" s="5">
        <v>16.337</v>
      </c>
      <c r="K94" s="5">
        <v>10.018000000000001</v>
      </c>
      <c r="M94" s="5">
        <f t="shared" si="3"/>
        <v>70.03</v>
      </c>
      <c r="N94" s="5">
        <f t="shared" si="4"/>
        <v>15.700666666666669</v>
      </c>
      <c r="O94" s="10">
        <v>7.5760216541463003E-4</v>
      </c>
      <c r="P94" s="10">
        <f t="shared" si="5"/>
        <v>-2.1571472687255104</v>
      </c>
    </row>
    <row r="95" spans="1:16" ht="15" customHeight="1">
      <c r="A95" s="3" t="s">
        <v>769</v>
      </c>
      <c r="B95" s="4" t="s">
        <v>770</v>
      </c>
      <c r="C95" s="4">
        <v>94852</v>
      </c>
      <c r="D95" s="3" t="s">
        <v>4</v>
      </c>
      <c r="E95" s="3">
        <v>2629</v>
      </c>
      <c r="F95" s="5">
        <v>34.585999999999999</v>
      </c>
      <c r="G95" s="5">
        <v>45.805</v>
      </c>
      <c r="H95" s="5">
        <v>22.006</v>
      </c>
      <c r="I95" s="5">
        <v>5.835</v>
      </c>
      <c r="J95" s="5">
        <v>10.053000000000001</v>
      </c>
      <c r="K95" s="5">
        <v>7.0709999999999997</v>
      </c>
      <c r="M95" s="5">
        <f t="shared" si="3"/>
        <v>34.132333333333328</v>
      </c>
      <c r="N95" s="5">
        <f t="shared" si="4"/>
        <v>7.6530000000000014</v>
      </c>
      <c r="O95" s="10">
        <v>1.2048607064141399E-3</v>
      </c>
      <c r="P95" s="10">
        <f t="shared" si="5"/>
        <v>-2.1570417376545139</v>
      </c>
    </row>
    <row r="96" spans="1:16" ht="15" customHeight="1">
      <c r="A96" s="3" t="s">
        <v>1296</v>
      </c>
      <c r="B96" s="4" t="s">
        <v>1297</v>
      </c>
      <c r="C96" s="4">
        <v>109611</v>
      </c>
      <c r="D96" s="3" t="s">
        <v>4</v>
      </c>
      <c r="E96" s="3">
        <v>9659</v>
      </c>
      <c r="F96" s="5">
        <v>68.465999999999994</v>
      </c>
      <c r="G96" s="5">
        <v>54.837000000000003</v>
      </c>
      <c r="H96" s="5">
        <v>90.224000000000004</v>
      </c>
      <c r="I96" s="5">
        <v>12.967000000000001</v>
      </c>
      <c r="J96" s="5">
        <v>21.363</v>
      </c>
      <c r="K96" s="5">
        <v>13.554</v>
      </c>
      <c r="M96" s="5">
        <f t="shared" si="3"/>
        <v>71.175666666666658</v>
      </c>
      <c r="N96" s="5">
        <f t="shared" si="4"/>
        <v>15.961333333333334</v>
      </c>
      <c r="O96" s="10">
        <v>7.0266182203980595E-4</v>
      </c>
      <c r="P96" s="10">
        <f t="shared" si="5"/>
        <v>-2.1568029286020303</v>
      </c>
    </row>
    <row r="97" spans="1:16" ht="15" customHeight="1">
      <c r="A97" s="3" t="s">
        <v>335</v>
      </c>
      <c r="B97" s="4" t="s">
        <v>336</v>
      </c>
      <c r="C97" s="4">
        <v>108448</v>
      </c>
      <c r="D97" s="3" t="s">
        <v>4</v>
      </c>
      <c r="E97" s="3">
        <v>5205</v>
      </c>
      <c r="F97" s="5">
        <v>86.817999999999998</v>
      </c>
      <c r="G97" s="5">
        <v>65.804000000000002</v>
      </c>
      <c r="H97" s="5">
        <v>84.355999999999995</v>
      </c>
      <c r="I97" s="5">
        <v>18.154</v>
      </c>
      <c r="J97" s="5">
        <v>20.734999999999999</v>
      </c>
      <c r="K97" s="5">
        <v>14.733000000000001</v>
      </c>
      <c r="M97" s="5">
        <f t="shared" si="3"/>
        <v>78.992666666666665</v>
      </c>
      <c r="N97" s="5">
        <f t="shared" si="4"/>
        <v>17.873999999999999</v>
      </c>
      <c r="O97" s="10">
        <v>3.3428792380788398E-4</v>
      </c>
      <c r="P97" s="10">
        <f t="shared" si="5"/>
        <v>-2.1438561965937257</v>
      </c>
    </row>
    <row r="98" spans="1:16" ht="15" customHeight="1">
      <c r="A98" s="3" t="s">
        <v>1466</v>
      </c>
      <c r="B98" s="4" t="s">
        <v>1467</v>
      </c>
      <c r="C98" s="4">
        <v>109564</v>
      </c>
      <c r="D98" s="3" t="s">
        <v>4</v>
      </c>
      <c r="E98" s="3">
        <v>6990</v>
      </c>
      <c r="F98" s="5">
        <v>26.821000000000002</v>
      </c>
      <c r="G98" s="5">
        <v>32.902000000000001</v>
      </c>
      <c r="H98" s="5">
        <v>29.341000000000001</v>
      </c>
      <c r="I98" s="5">
        <v>2.593</v>
      </c>
      <c r="J98" s="5">
        <v>9.4250000000000007</v>
      </c>
      <c r="K98" s="5">
        <v>8.25</v>
      </c>
      <c r="M98" s="5">
        <f t="shared" si="3"/>
        <v>29.687999999999999</v>
      </c>
      <c r="N98" s="5">
        <f t="shared" si="4"/>
        <v>6.7560000000000002</v>
      </c>
      <c r="O98" s="10">
        <v>2.2602674748781301E-3</v>
      </c>
      <c r="P98" s="10">
        <f t="shared" si="5"/>
        <v>-2.1356386728961403</v>
      </c>
    </row>
    <row r="99" spans="1:16" ht="15" customHeight="1">
      <c r="A99" s="3" t="s">
        <v>845</v>
      </c>
      <c r="B99" s="4" t="s">
        <v>846</v>
      </c>
      <c r="C99" s="4">
        <v>107507</v>
      </c>
      <c r="D99" s="3" t="s">
        <v>4</v>
      </c>
      <c r="E99" s="3">
        <v>6384</v>
      </c>
      <c r="F99" s="5">
        <v>20.469000000000001</v>
      </c>
      <c r="G99" s="5">
        <v>15.483000000000001</v>
      </c>
      <c r="H99" s="5">
        <v>22.739000000000001</v>
      </c>
      <c r="I99" s="5">
        <v>2.593</v>
      </c>
      <c r="J99" s="5">
        <v>5.6550000000000002</v>
      </c>
      <c r="K99" s="5">
        <v>5.3029999999999999</v>
      </c>
      <c r="M99" s="5">
        <f t="shared" si="3"/>
        <v>19.563666666666666</v>
      </c>
      <c r="N99" s="5">
        <f t="shared" si="4"/>
        <v>4.5170000000000003</v>
      </c>
      <c r="O99" s="10">
        <v>1.0675629927845299E-3</v>
      </c>
      <c r="P99" s="10">
        <f t="shared" si="5"/>
        <v>-2.1147399699125509</v>
      </c>
    </row>
    <row r="100" spans="1:16" ht="15" customHeight="1">
      <c r="A100" s="3" t="s">
        <v>1603</v>
      </c>
      <c r="B100" s="4" t="s">
        <v>1604</v>
      </c>
      <c r="C100" s="4">
        <v>5011881</v>
      </c>
      <c r="D100" s="3" t="s">
        <v>5</v>
      </c>
      <c r="E100" s="3">
        <v>2197</v>
      </c>
      <c r="F100" s="5">
        <v>91.052999999999997</v>
      </c>
      <c r="G100" s="5">
        <v>69.674999999999997</v>
      </c>
      <c r="H100" s="5">
        <v>72.619</v>
      </c>
      <c r="I100" s="5">
        <v>15.56</v>
      </c>
      <c r="J100" s="5">
        <v>27.018999999999998</v>
      </c>
      <c r="K100" s="5">
        <v>11.786</v>
      </c>
      <c r="M100" s="5">
        <f t="shared" si="3"/>
        <v>77.782333333333341</v>
      </c>
      <c r="N100" s="5">
        <f t="shared" si="4"/>
        <v>18.121666666666666</v>
      </c>
      <c r="O100" s="10">
        <v>9.2456795368978096E-4</v>
      </c>
      <c r="P100" s="10">
        <f t="shared" si="5"/>
        <v>-2.1017268662364934</v>
      </c>
    </row>
    <row r="101" spans="1:16" ht="15" customHeight="1">
      <c r="A101" s="3" t="s">
        <v>1563</v>
      </c>
      <c r="B101" s="4" t="s">
        <v>1564</v>
      </c>
      <c r="C101" s="4">
        <v>5610353</v>
      </c>
      <c r="D101" s="3" t="s">
        <v>270</v>
      </c>
      <c r="E101" s="3">
        <v>1559</v>
      </c>
      <c r="F101" s="5">
        <v>19.056999999999999</v>
      </c>
      <c r="G101" s="5">
        <v>12.901999999999999</v>
      </c>
      <c r="H101" s="5">
        <v>19.071000000000002</v>
      </c>
      <c r="I101" s="5">
        <v>6.4829999999999997</v>
      </c>
      <c r="J101" s="5">
        <v>3.141</v>
      </c>
      <c r="K101" s="5">
        <v>2.3570000000000002</v>
      </c>
      <c r="M101" s="5">
        <f t="shared" si="3"/>
        <v>17.010000000000002</v>
      </c>
      <c r="N101" s="5">
        <f t="shared" si="4"/>
        <v>3.993666666666666</v>
      </c>
      <c r="O101" s="10">
        <v>1.7191655635291399E-3</v>
      </c>
      <c r="P101" s="10">
        <f t="shared" si="5"/>
        <v>-2.0905973133260072</v>
      </c>
    </row>
    <row r="102" spans="1:16" ht="15" customHeight="1">
      <c r="A102" s="3" t="s">
        <v>1230</v>
      </c>
      <c r="B102" s="4" t="s">
        <v>1231</v>
      </c>
      <c r="C102" s="4">
        <v>99663</v>
      </c>
      <c r="D102" s="3" t="s">
        <v>4</v>
      </c>
      <c r="E102" s="3">
        <v>4426</v>
      </c>
      <c r="F102" s="5">
        <v>12.705</v>
      </c>
      <c r="G102" s="5">
        <v>8.3859999999999992</v>
      </c>
      <c r="H102" s="5">
        <v>15.404</v>
      </c>
      <c r="I102" s="5">
        <v>5.1859999999999999</v>
      </c>
      <c r="J102" s="5">
        <v>1.256</v>
      </c>
      <c r="K102" s="5">
        <v>2.3570000000000002</v>
      </c>
      <c r="M102" s="5">
        <f t="shared" si="3"/>
        <v>12.165000000000001</v>
      </c>
      <c r="N102" s="5">
        <f t="shared" si="4"/>
        <v>2.9329999999999998</v>
      </c>
      <c r="O102" s="10">
        <v>3.6595174226838399E-3</v>
      </c>
      <c r="P102" s="10">
        <f t="shared" si="5"/>
        <v>-2.0522873440688363</v>
      </c>
    </row>
    <row r="103" spans="1:16" ht="15" customHeight="1">
      <c r="A103" s="3" t="s">
        <v>937</v>
      </c>
      <c r="B103" s="4" t="s">
        <v>938</v>
      </c>
      <c r="C103" s="4">
        <v>2144738</v>
      </c>
      <c r="D103" s="3" t="s">
        <v>4</v>
      </c>
      <c r="E103" s="3">
        <v>4299</v>
      </c>
      <c r="F103" s="5">
        <v>42.35</v>
      </c>
      <c r="G103" s="5">
        <v>48.384999999999998</v>
      </c>
      <c r="H103" s="5">
        <v>54.280999999999999</v>
      </c>
      <c r="I103" s="5">
        <v>11.022</v>
      </c>
      <c r="J103" s="5">
        <v>11.938000000000001</v>
      </c>
      <c r="K103" s="5">
        <v>12.965</v>
      </c>
      <c r="M103" s="5">
        <f t="shared" si="3"/>
        <v>48.338666666666661</v>
      </c>
      <c r="N103" s="5">
        <f t="shared" si="4"/>
        <v>11.975</v>
      </c>
      <c r="O103" s="10">
        <v>3.1756064478950297E-4</v>
      </c>
      <c r="P103" s="10">
        <f t="shared" si="5"/>
        <v>-2.0131520235980394</v>
      </c>
    </row>
    <row r="104" spans="1:16" ht="15" customHeight="1">
      <c r="A104" s="3" t="s">
        <v>522</v>
      </c>
      <c r="B104" s="4" t="s">
        <v>523</v>
      </c>
      <c r="C104" s="4">
        <v>98279</v>
      </c>
      <c r="D104" s="3" t="s">
        <v>4</v>
      </c>
      <c r="E104" s="3">
        <v>5911</v>
      </c>
      <c r="F104" s="5">
        <v>65.643000000000001</v>
      </c>
      <c r="G104" s="5">
        <v>36.128</v>
      </c>
      <c r="H104" s="5">
        <v>38.143000000000001</v>
      </c>
      <c r="I104" s="5">
        <v>9.7249999999999996</v>
      </c>
      <c r="J104" s="5">
        <v>14.452</v>
      </c>
      <c r="K104" s="5">
        <v>10.606999999999999</v>
      </c>
      <c r="M104" s="5">
        <f t="shared" si="3"/>
        <v>46.637999999999998</v>
      </c>
      <c r="N104" s="5">
        <f t="shared" si="4"/>
        <v>11.594666666666667</v>
      </c>
      <c r="O104" s="10">
        <v>1.0865181678476801E-3</v>
      </c>
      <c r="P104" s="10">
        <f t="shared" si="5"/>
        <v>-2.0080445773162534</v>
      </c>
    </row>
    <row r="105" spans="1:16" ht="15" customHeight="1">
      <c r="A105" s="3" t="s">
        <v>1136</v>
      </c>
      <c r="B105" s="4" t="s">
        <v>1137</v>
      </c>
      <c r="C105" s="4">
        <v>2661375</v>
      </c>
      <c r="D105" s="3" t="s">
        <v>4</v>
      </c>
      <c r="E105" s="3">
        <v>3525</v>
      </c>
      <c r="F105" s="5">
        <v>9.1750000000000007</v>
      </c>
      <c r="G105" s="5">
        <v>22.58</v>
      </c>
      <c r="H105" s="5">
        <v>15.404</v>
      </c>
      <c r="I105" s="5">
        <v>2.593</v>
      </c>
      <c r="J105" s="5">
        <v>5.0259999999999998</v>
      </c>
      <c r="K105" s="5">
        <v>4.125</v>
      </c>
      <c r="M105" s="5">
        <f t="shared" si="3"/>
        <v>15.719666666666667</v>
      </c>
      <c r="N105" s="5">
        <f t="shared" si="4"/>
        <v>3.9146666666666667</v>
      </c>
      <c r="O105" s="10">
        <v>3.1279409462541099E-3</v>
      </c>
      <c r="P105" s="10">
        <f t="shared" si="5"/>
        <v>-2.0056092532016718</v>
      </c>
    </row>
    <row r="106" spans="1:16" ht="15" customHeight="1">
      <c r="A106" s="3" t="s">
        <v>236</v>
      </c>
      <c r="B106" s="4" t="s">
        <v>237</v>
      </c>
      <c r="C106" s="4">
        <v>1920356</v>
      </c>
      <c r="D106" s="3" t="s">
        <v>4</v>
      </c>
      <c r="E106" s="3">
        <v>2843</v>
      </c>
      <c r="F106" s="5">
        <v>80.465000000000003</v>
      </c>
      <c r="G106" s="5">
        <v>69.674999999999997</v>
      </c>
      <c r="H106" s="5">
        <v>63.082999999999998</v>
      </c>
      <c r="I106" s="5">
        <v>22.692</v>
      </c>
      <c r="J106" s="5">
        <v>19.478000000000002</v>
      </c>
      <c r="K106" s="5">
        <v>11.786</v>
      </c>
      <c r="M106" s="5">
        <f t="shared" si="3"/>
        <v>71.074333333333328</v>
      </c>
      <c r="N106" s="5">
        <f t="shared" si="4"/>
        <v>17.985333333333333</v>
      </c>
      <c r="O106" s="10">
        <v>7.9891910754830895E-4</v>
      </c>
      <c r="P106" s="10">
        <f t="shared" si="5"/>
        <v>-1.9825077636188218</v>
      </c>
    </row>
    <row r="107" spans="1:16" ht="15" customHeight="1">
      <c r="A107" s="3" t="s">
        <v>1073</v>
      </c>
      <c r="B107" s="4" t="s">
        <v>1074</v>
      </c>
      <c r="C107" s="4">
        <v>1913809</v>
      </c>
      <c r="D107" s="3" t="s">
        <v>4</v>
      </c>
      <c r="E107" s="3">
        <v>4537</v>
      </c>
      <c r="F107" s="5">
        <v>17.646000000000001</v>
      </c>
      <c r="G107" s="5">
        <v>20.643999999999998</v>
      </c>
      <c r="H107" s="5">
        <v>21.271999999999998</v>
      </c>
      <c r="I107" s="5">
        <v>7.1319999999999997</v>
      </c>
      <c r="J107" s="5">
        <v>6.2830000000000004</v>
      </c>
      <c r="K107" s="5">
        <v>1.7669999999999999</v>
      </c>
      <c r="M107" s="5">
        <f t="shared" si="3"/>
        <v>19.853999999999999</v>
      </c>
      <c r="N107" s="5">
        <f t="shared" si="4"/>
        <v>5.0606666666666662</v>
      </c>
      <c r="O107" s="10">
        <v>3.3433355592515199E-3</v>
      </c>
      <c r="P107" s="10">
        <f t="shared" si="5"/>
        <v>-1.9720303415745473</v>
      </c>
    </row>
    <row r="108" spans="1:16" ht="15" customHeight="1">
      <c r="A108" s="3" t="s">
        <v>22</v>
      </c>
      <c r="B108" s="4" t="s">
        <v>23</v>
      </c>
      <c r="C108" s="4">
        <v>1352504</v>
      </c>
      <c r="D108" s="3" t="s">
        <v>4</v>
      </c>
      <c r="E108" s="3">
        <v>7369</v>
      </c>
      <c r="F108" s="5">
        <v>43.762</v>
      </c>
      <c r="G108" s="5">
        <v>38.063000000000002</v>
      </c>
      <c r="H108" s="5">
        <v>46.212000000000003</v>
      </c>
      <c r="I108" s="5">
        <v>9.7249999999999996</v>
      </c>
      <c r="J108" s="5">
        <v>10.680999999999999</v>
      </c>
      <c r="K108" s="5">
        <v>13.554</v>
      </c>
      <c r="M108" s="5">
        <f t="shared" si="3"/>
        <v>42.679000000000002</v>
      </c>
      <c r="N108" s="5">
        <f t="shared" si="4"/>
        <v>11.32</v>
      </c>
      <c r="O108" s="10">
        <v>4.3906934698931802E-4</v>
      </c>
      <c r="P108" s="10">
        <f t="shared" si="5"/>
        <v>-1.9146524149948281</v>
      </c>
    </row>
    <row r="109" spans="1:16" ht="15" customHeight="1">
      <c r="A109" s="3" t="s">
        <v>1484</v>
      </c>
      <c r="B109" s="4" t="s">
        <v>1485</v>
      </c>
      <c r="C109" s="4">
        <v>4439726</v>
      </c>
      <c r="D109" s="3" t="s">
        <v>1486</v>
      </c>
      <c r="E109" s="3">
        <v>749</v>
      </c>
      <c r="F109" s="5">
        <v>174.34200000000001</v>
      </c>
      <c r="G109" s="5">
        <v>152.25399999999999</v>
      </c>
      <c r="H109" s="5">
        <v>170.91300000000001</v>
      </c>
      <c r="I109" s="5">
        <v>38.253</v>
      </c>
      <c r="J109" s="5">
        <v>52.780999999999999</v>
      </c>
      <c r="K109" s="5">
        <v>41.252000000000002</v>
      </c>
      <c r="M109" s="5">
        <f t="shared" si="3"/>
        <v>165.83633333333333</v>
      </c>
      <c r="N109" s="5">
        <f t="shared" si="4"/>
        <v>44.095333333333336</v>
      </c>
      <c r="O109" s="10">
        <v>4.0142433640048098E-4</v>
      </c>
      <c r="P109" s="10">
        <f t="shared" si="5"/>
        <v>-1.9110622370294292</v>
      </c>
    </row>
    <row r="110" spans="1:16" ht="15" customHeight="1">
      <c r="A110" s="3" t="s">
        <v>287</v>
      </c>
      <c r="B110" s="4" t="s">
        <v>288</v>
      </c>
      <c r="C110" s="4">
        <v>1321385</v>
      </c>
      <c r="D110" s="3" t="s">
        <v>4</v>
      </c>
      <c r="E110" s="3">
        <v>6039</v>
      </c>
      <c r="F110" s="5">
        <v>53.643000000000001</v>
      </c>
      <c r="G110" s="5">
        <v>55.481999999999999</v>
      </c>
      <c r="H110" s="5">
        <v>38.877000000000002</v>
      </c>
      <c r="I110" s="5">
        <v>12.318</v>
      </c>
      <c r="J110" s="5">
        <v>20.734999999999999</v>
      </c>
      <c r="K110" s="5">
        <v>6.4820000000000002</v>
      </c>
      <c r="M110" s="5">
        <f t="shared" si="3"/>
        <v>49.334000000000003</v>
      </c>
      <c r="N110" s="5">
        <f t="shared" si="4"/>
        <v>13.178333333333333</v>
      </c>
      <c r="O110" s="10">
        <v>2.76715801908196E-3</v>
      </c>
      <c r="P110" s="10">
        <f t="shared" si="5"/>
        <v>-1.9044143418387185</v>
      </c>
    </row>
    <row r="111" spans="1:16" ht="15" customHeight="1">
      <c r="A111" s="3" t="s">
        <v>913</v>
      </c>
      <c r="B111" s="4" t="s">
        <v>914</v>
      </c>
      <c r="C111" s="4">
        <v>1918552</v>
      </c>
      <c r="D111" s="3" t="s">
        <v>4</v>
      </c>
      <c r="E111" s="3">
        <v>9723</v>
      </c>
      <c r="F111" s="5">
        <v>32.468000000000004</v>
      </c>
      <c r="G111" s="5">
        <v>21.934000000000001</v>
      </c>
      <c r="H111" s="5">
        <v>33.741999999999997</v>
      </c>
      <c r="I111" s="5">
        <v>8.4280000000000008</v>
      </c>
      <c r="J111" s="5">
        <v>10.053000000000001</v>
      </c>
      <c r="K111" s="5">
        <v>5.3029999999999999</v>
      </c>
      <c r="M111" s="5">
        <f t="shared" si="3"/>
        <v>29.381333333333334</v>
      </c>
      <c r="N111" s="5">
        <f t="shared" si="4"/>
        <v>7.9280000000000008</v>
      </c>
      <c r="O111" s="10">
        <v>1.3026563272974E-3</v>
      </c>
      <c r="P111" s="10">
        <f t="shared" si="5"/>
        <v>-1.8898709996574461</v>
      </c>
    </row>
    <row r="112" spans="1:16" ht="15" customHeight="1">
      <c r="A112" s="3" t="s">
        <v>418</v>
      </c>
      <c r="B112" s="4" t="s">
        <v>419</v>
      </c>
      <c r="C112" s="4">
        <v>96534</v>
      </c>
      <c r="D112" s="3" t="s">
        <v>4</v>
      </c>
      <c r="E112" s="3">
        <v>1679</v>
      </c>
      <c r="F112" s="5">
        <v>20.469000000000001</v>
      </c>
      <c r="G112" s="5">
        <v>30.321000000000002</v>
      </c>
      <c r="H112" s="5">
        <v>24.94</v>
      </c>
      <c r="I112" s="5">
        <v>9.077</v>
      </c>
      <c r="J112" s="5">
        <v>5.6550000000000002</v>
      </c>
      <c r="K112" s="5">
        <v>7.0709999999999997</v>
      </c>
      <c r="M112" s="5">
        <f t="shared" si="3"/>
        <v>25.243333333333336</v>
      </c>
      <c r="N112" s="5">
        <f t="shared" si="4"/>
        <v>7.2676666666666661</v>
      </c>
      <c r="O112" s="10">
        <v>1.02070193184311E-3</v>
      </c>
      <c r="P112" s="10">
        <f t="shared" si="5"/>
        <v>-1.7963382713523688</v>
      </c>
    </row>
    <row r="113" spans="1:16" ht="15" customHeight="1">
      <c r="A113" s="3" t="s">
        <v>197</v>
      </c>
      <c r="B113" s="4" t="s">
        <v>198</v>
      </c>
      <c r="C113" s="4">
        <v>1916784</v>
      </c>
      <c r="D113" s="3" t="s">
        <v>4</v>
      </c>
      <c r="E113" s="3">
        <v>1236</v>
      </c>
      <c r="F113" s="5">
        <v>35.997</v>
      </c>
      <c r="G113" s="5">
        <v>19.998999999999999</v>
      </c>
      <c r="H113" s="5">
        <v>32.274999999999999</v>
      </c>
      <c r="I113" s="5">
        <v>11.022</v>
      </c>
      <c r="J113" s="5">
        <v>5.6550000000000002</v>
      </c>
      <c r="K113" s="5">
        <v>8.8390000000000004</v>
      </c>
      <c r="M113" s="5">
        <f t="shared" si="3"/>
        <v>29.423666666666662</v>
      </c>
      <c r="N113" s="5">
        <f t="shared" si="4"/>
        <v>8.5053333333333327</v>
      </c>
      <c r="O113" s="10">
        <v>2.3019335165297499E-3</v>
      </c>
      <c r="P113" s="10">
        <f t="shared" si="5"/>
        <v>-1.7905373581163044</v>
      </c>
    </row>
    <row r="114" spans="1:16" ht="15" customHeight="1">
      <c r="A114" s="3" t="s">
        <v>199</v>
      </c>
      <c r="B114" s="4" t="s">
        <v>200</v>
      </c>
      <c r="C114" s="4">
        <v>105043</v>
      </c>
      <c r="D114" s="3" t="s">
        <v>4</v>
      </c>
      <c r="E114" s="3">
        <v>6163</v>
      </c>
      <c r="F114" s="5">
        <v>13.41</v>
      </c>
      <c r="G114" s="5">
        <v>20.643999999999998</v>
      </c>
      <c r="H114" s="5">
        <v>24.206</v>
      </c>
      <c r="I114" s="5">
        <v>7.78</v>
      </c>
      <c r="J114" s="5">
        <v>5.6550000000000002</v>
      </c>
      <c r="K114" s="5">
        <v>3.5350000000000001</v>
      </c>
      <c r="M114" s="5">
        <f t="shared" si="3"/>
        <v>19.420000000000002</v>
      </c>
      <c r="N114" s="5">
        <f t="shared" si="4"/>
        <v>5.6566666666666663</v>
      </c>
      <c r="O114" s="10">
        <v>2.76715801908196E-3</v>
      </c>
      <c r="P114" s="10">
        <f t="shared" si="5"/>
        <v>-1.7795191365976855</v>
      </c>
    </row>
    <row r="115" spans="1:16" ht="15" customHeight="1">
      <c r="A115" s="3" t="s">
        <v>363</v>
      </c>
      <c r="B115" s="4" t="s">
        <v>364</v>
      </c>
      <c r="C115" s="4">
        <v>1919849</v>
      </c>
      <c r="D115" s="3" t="s">
        <v>4</v>
      </c>
      <c r="E115" s="3">
        <v>2771</v>
      </c>
      <c r="F115" s="5">
        <v>35.292000000000002</v>
      </c>
      <c r="G115" s="5">
        <v>28.385999999999999</v>
      </c>
      <c r="H115" s="5">
        <v>20.538</v>
      </c>
      <c r="I115" s="5">
        <v>6.4829999999999997</v>
      </c>
      <c r="J115" s="5">
        <v>8.7959999999999994</v>
      </c>
      <c r="K115" s="5">
        <v>9.4290000000000003</v>
      </c>
      <c r="M115" s="5">
        <f t="shared" si="3"/>
        <v>28.071999999999999</v>
      </c>
      <c r="N115" s="5">
        <f t="shared" si="4"/>
        <v>8.2359999999999989</v>
      </c>
      <c r="O115" s="10">
        <v>1.32590047787127E-3</v>
      </c>
      <c r="P115" s="10">
        <f t="shared" si="5"/>
        <v>-1.7691161177699126</v>
      </c>
    </row>
    <row r="116" spans="1:16" ht="15" customHeight="1">
      <c r="A116" s="3" t="s">
        <v>470</v>
      </c>
      <c r="B116" s="4" t="s">
        <v>471</v>
      </c>
      <c r="C116" s="4">
        <v>1927665</v>
      </c>
      <c r="D116" s="3" t="s">
        <v>4</v>
      </c>
      <c r="E116" s="3">
        <v>5973</v>
      </c>
      <c r="F116" s="5">
        <v>28.233000000000001</v>
      </c>
      <c r="G116" s="5">
        <v>43.869</v>
      </c>
      <c r="H116" s="5">
        <v>32.274999999999999</v>
      </c>
      <c r="I116" s="5">
        <v>8.4280000000000008</v>
      </c>
      <c r="J116" s="5">
        <v>16.337</v>
      </c>
      <c r="K116" s="5">
        <v>5.8929999999999998</v>
      </c>
      <c r="M116" s="5">
        <f t="shared" si="3"/>
        <v>34.792333333333339</v>
      </c>
      <c r="N116" s="5">
        <f t="shared" si="4"/>
        <v>10.219333333333333</v>
      </c>
      <c r="O116" s="10">
        <v>3.1621586925182298E-3</v>
      </c>
      <c r="P116" s="10">
        <f t="shared" si="5"/>
        <v>-1.7674683520035133</v>
      </c>
    </row>
    <row r="117" spans="1:16" ht="15" customHeight="1">
      <c r="A117" s="3" t="s">
        <v>969</v>
      </c>
      <c r="B117" s="4" t="s">
        <v>970</v>
      </c>
      <c r="C117" s="4">
        <v>1929600</v>
      </c>
      <c r="D117" s="3" t="s">
        <v>4</v>
      </c>
      <c r="E117" s="3">
        <v>4913</v>
      </c>
      <c r="F117" s="5">
        <v>31.056999999999999</v>
      </c>
      <c r="G117" s="5">
        <v>45.805</v>
      </c>
      <c r="H117" s="5">
        <v>40.344000000000001</v>
      </c>
      <c r="I117" s="5">
        <v>11.022</v>
      </c>
      <c r="J117" s="5">
        <v>6.9109999999999996</v>
      </c>
      <c r="K117" s="5">
        <v>16.501000000000001</v>
      </c>
      <c r="M117" s="5">
        <f t="shared" si="3"/>
        <v>39.068666666666665</v>
      </c>
      <c r="N117" s="5">
        <f t="shared" si="4"/>
        <v>11.478</v>
      </c>
      <c r="O117" s="10">
        <v>2.2460131230085901E-3</v>
      </c>
      <c r="P117" s="10">
        <f t="shared" si="5"/>
        <v>-1.7671407406259421</v>
      </c>
    </row>
    <row r="118" spans="1:16" ht="15" customHeight="1">
      <c r="A118" s="3" t="s">
        <v>799</v>
      </c>
      <c r="B118" s="4" t="s">
        <v>800</v>
      </c>
      <c r="C118" s="4">
        <v>107687</v>
      </c>
      <c r="D118" s="3" t="s">
        <v>4</v>
      </c>
      <c r="E118" s="3">
        <v>3092</v>
      </c>
      <c r="F118" s="5">
        <v>53.643000000000001</v>
      </c>
      <c r="G118" s="5">
        <v>45.805</v>
      </c>
      <c r="H118" s="5">
        <v>51.347000000000001</v>
      </c>
      <c r="I118" s="5">
        <v>14.912000000000001</v>
      </c>
      <c r="J118" s="5">
        <v>10.053000000000001</v>
      </c>
      <c r="K118" s="5">
        <v>19.446999999999999</v>
      </c>
      <c r="M118" s="5">
        <f t="shared" si="3"/>
        <v>50.265000000000008</v>
      </c>
      <c r="N118" s="5">
        <f t="shared" si="4"/>
        <v>14.804000000000002</v>
      </c>
      <c r="O118" s="10">
        <v>1.0675629927845299E-3</v>
      </c>
      <c r="P118" s="10">
        <f t="shared" si="5"/>
        <v>-1.7635671465127694</v>
      </c>
    </row>
    <row r="119" spans="1:16" ht="15" customHeight="1">
      <c r="A119" s="3" t="s">
        <v>474</v>
      </c>
      <c r="B119" s="4" t="s">
        <v>475</v>
      </c>
      <c r="C119" s="4">
        <v>1913391</v>
      </c>
      <c r="D119" s="3" t="s">
        <v>4</v>
      </c>
      <c r="E119" s="3">
        <v>678</v>
      </c>
      <c r="F119" s="5">
        <v>42.35</v>
      </c>
      <c r="G119" s="5">
        <v>38.063000000000002</v>
      </c>
      <c r="H119" s="5">
        <v>43.277999999999999</v>
      </c>
      <c r="I119" s="5">
        <v>8.4280000000000008</v>
      </c>
      <c r="J119" s="5">
        <v>16.337</v>
      </c>
      <c r="K119" s="5">
        <v>11.786</v>
      </c>
      <c r="M119" s="5">
        <f t="shared" si="3"/>
        <v>41.230333333333334</v>
      </c>
      <c r="N119" s="5">
        <f t="shared" si="4"/>
        <v>12.183666666666667</v>
      </c>
      <c r="O119" s="10">
        <v>1.0675629927845299E-3</v>
      </c>
      <c r="P119" s="10">
        <f t="shared" si="5"/>
        <v>-1.7587577482386074</v>
      </c>
    </row>
    <row r="120" spans="1:16" ht="15" customHeight="1">
      <c r="A120" s="3" t="s">
        <v>698</v>
      </c>
      <c r="B120" s="4" t="s">
        <v>699</v>
      </c>
      <c r="C120" s="4">
        <v>1921775</v>
      </c>
      <c r="D120" s="3" t="s">
        <v>4</v>
      </c>
      <c r="E120" s="3">
        <v>6912</v>
      </c>
      <c r="F120" s="5">
        <v>17.646000000000001</v>
      </c>
      <c r="G120" s="5">
        <v>13.548</v>
      </c>
      <c r="H120" s="5">
        <v>13.936999999999999</v>
      </c>
      <c r="I120" s="5">
        <v>3.89</v>
      </c>
      <c r="J120" s="5">
        <v>5.0259999999999998</v>
      </c>
      <c r="K120" s="5">
        <v>4.7140000000000004</v>
      </c>
      <c r="M120" s="5">
        <f t="shared" si="3"/>
        <v>15.043666666666667</v>
      </c>
      <c r="N120" s="5">
        <f t="shared" si="4"/>
        <v>4.5433333333333339</v>
      </c>
      <c r="O120" s="10">
        <v>8.2755557767637798E-4</v>
      </c>
      <c r="P120" s="10">
        <f t="shared" si="5"/>
        <v>-1.7273331835922401</v>
      </c>
    </row>
    <row r="121" spans="1:16" ht="15" customHeight="1">
      <c r="A121" s="3" t="s">
        <v>857</v>
      </c>
      <c r="B121" s="4" t="s">
        <v>858</v>
      </c>
      <c r="C121" s="4">
        <v>2442087</v>
      </c>
      <c r="D121" s="3" t="s">
        <v>4</v>
      </c>
      <c r="E121" s="3">
        <v>10226</v>
      </c>
      <c r="F121" s="5">
        <v>13.41</v>
      </c>
      <c r="G121" s="5">
        <v>9.032</v>
      </c>
      <c r="H121" s="5">
        <v>8.0679999999999996</v>
      </c>
      <c r="I121" s="5">
        <v>2.593</v>
      </c>
      <c r="J121" s="5">
        <v>2.5129999999999999</v>
      </c>
      <c r="K121" s="5">
        <v>4.125</v>
      </c>
      <c r="M121" s="5">
        <f t="shared" si="3"/>
        <v>10.17</v>
      </c>
      <c r="N121" s="5">
        <f t="shared" si="4"/>
        <v>3.077</v>
      </c>
      <c r="O121" s="10">
        <v>2.2803537239577498E-3</v>
      </c>
      <c r="P121" s="10">
        <f t="shared" si="5"/>
        <v>-1.7247233304113176</v>
      </c>
    </row>
    <row r="122" spans="1:16" ht="15" customHeight="1">
      <c r="A122" s="3" t="s">
        <v>329</v>
      </c>
      <c r="B122" s="4" t="s">
        <v>330</v>
      </c>
      <c r="C122" s="4">
        <v>1346327</v>
      </c>
      <c r="D122" s="3" t="s">
        <v>4</v>
      </c>
      <c r="E122" s="3">
        <v>5384</v>
      </c>
      <c r="F122" s="5">
        <v>196.22399999999999</v>
      </c>
      <c r="G122" s="5">
        <v>190.31700000000001</v>
      </c>
      <c r="H122" s="5">
        <v>211.99100000000001</v>
      </c>
      <c r="I122" s="5">
        <v>65.483999999999995</v>
      </c>
      <c r="J122" s="5">
        <v>60.95</v>
      </c>
      <c r="K122" s="5">
        <v>54.805999999999997</v>
      </c>
      <c r="M122" s="5">
        <f t="shared" si="3"/>
        <v>199.51066666666668</v>
      </c>
      <c r="N122" s="5">
        <f t="shared" si="4"/>
        <v>60.413333333333334</v>
      </c>
      <c r="O122" s="10">
        <v>4.1623619764784498E-4</v>
      </c>
      <c r="P122" s="10">
        <f t="shared" si="5"/>
        <v>-1.7235269857197371</v>
      </c>
    </row>
    <row r="123" spans="1:16" ht="15" customHeight="1">
      <c r="A123" s="3" t="s">
        <v>815</v>
      </c>
      <c r="B123" s="4" t="s">
        <v>816</v>
      </c>
      <c r="C123" s="4">
        <v>102695</v>
      </c>
      <c r="D123" s="3" t="s">
        <v>4</v>
      </c>
      <c r="E123" s="3">
        <v>9148</v>
      </c>
      <c r="F123" s="5">
        <v>81.876999999999995</v>
      </c>
      <c r="G123" s="5">
        <v>58.061999999999998</v>
      </c>
      <c r="H123" s="5">
        <v>46.212000000000003</v>
      </c>
      <c r="I123" s="5">
        <v>18.154</v>
      </c>
      <c r="J123" s="5">
        <v>18.850000000000001</v>
      </c>
      <c r="K123" s="5">
        <v>19.446999999999999</v>
      </c>
      <c r="M123" s="5">
        <f t="shared" si="3"/>
        <v>62.050333333333334</v>
      </c>
      <c r="N123" s="5">
        <f t="shared" si="4"/>
        <v>18.817000000000004</v>
      </c>
      <c r="O123" s="10">
        <v>1.12472402217484E-3</v>
      </c>
      <c r="P123" s="10">
        <f t="shared" si="5"/>
        <v>-1.721402323416517</v>
      </c>
    </row>
    <row r="124" spans="1:16" ht="15" customHeight="1">
      <c r="A124" s="3" t="s">
        <v>347</v>
      </c>
      <c r="B124" s="4" t="s">
        <v>348</v>
      </c>
      <c r="C124" s="4">
        <v>1913299</v>
      </c>
      <c r="D124" s="3" t="s">
        <v>4</v>
      </c>
      <c r="E124" s="3">
        <v>2343</v>
      </c>
      <c r="F124" s="5">
        <v>33.173999999999999</v>
      </c>
      <c r="G124" s="5">
        <v>16.128</v>
      </c>
      <c r="H124" s="5">
        <v>28.606999999999999</v>
      </c>
      <c r="I124" s="5">
        <v>1.9450000000000001</v>
      </c>
      <c r="J124" s="5">
        <v>9.4250000000000007</v>
      </c>
      <c r="K124" s="5">
        <v>12.375</v>
      </c>
      <c r="M124" s="5">
        <f t="shared" si="3"/>
        <v>25.969666666666665</v>
      </c>
      <c r="N124" s="5">
        <f t="shared" si="4"/>
        <v>7.915</v>
      </c>
      <c r="O124" s="10">
        <v>1.5967678783514901E-2</v>
      </c>
      <c r="P124" s="10">
        <f t="shared" si="5"/>
        <v>-1.7141662409658227</v>
      </c>
    </row>
    <row r="125" spans="1:16" ht="15" customHeight="1">
      <c r="A125" s="3" t="s">
        <v>167</v>
      </c>
      <c r="B125" s="4" t="s">
        <v>168</v>
      </c>
      <c r="C125" s="4">
        <v>95663</v>
      </c>
      <c r="D125" s="3" t="s">
        <v>4</v>
      </c>
      <c r="E125" s="3">
        <v>3978</v>
      </c>
      <c r="F125" s="5">
        <v>130.58000000000001</v>
      </c>
      <c r="G125" s="5">
        <v>152.25399999999999</v>
      </c>
      <c r="H125" s="5">
        <v>141.572</v>
      </c>
      <c r="I125" s="5">
        <v>45.384999999999998</v>
      </c>
      <c r="J125" s="5">
        <v>44.612000000000002</v>
      </c>
      <c r="K125" s="5">
        <v>39.484000000000002</v>
      </c>
      <c r="M125" s="5">
        <f t="shared" si="3"/>
        <v>141.46866666666668</v>
      </c>
      <c r="N125" s="5">
        <f t="shared" si="4"/>
        <v>43.160333333333334</v>
      </c>
      <c r="O125" s="10">
        <v>4.3653798445939299E-4</v>
      </c>
      <c r="P125" s="10">
        <f t="shared" si="5"/>
        <v>-1.7127046395228647</v>
      </c>
    </row>
    <row r="126" spans="1:16" ht="15" customHeight="1">
      <c r="A126" s="3" t="s">
        <v>1220</v>
      </c>
      <c r="B126" s="4" t="s">
        <v>1221</v>
      </c>
      <c r="C126" s="4">
        <v>2180511</v>
      </c>
      <c r="D126" s="3" t="s">
        <v>4</v>
      </c>
      <c r="E126" s="3">
        <v>5673</v>
      </c>
      <c r="F126" s="5">
        <v>14.116</v>
      </c>
      <c r="G126" s="5">
        <v>22.58</v>
      </c>
      <c r="H126" s="5">
        <v>22.006</v>
      </c>
      <c r="I126" s="5">
        <v>5.835</v>
      </c>
      <c r="J126" s="5">
        <v>9.4250000000000007</v>
      </c>
      <c r="K126" s="5">
        <v>2.9460000000000002</v>
      </c>
      <c r="M126" s="5">
        <f t="shared" si="3"/>
        <v>19.567333333333334</v>
      </c>
      <c r="N126" s="5">
        <f t="shared" si="4"/>
        <v>6.068666666666668</v>
      </c>
      <c r="O126" s="10">
        <v>5.0589160381366398E-3</v>
      </c>
      <c r="P126" s="10">
        <f t="shared" si="5"/>
        <v>-1.6889956715614738</v>
      </c>
    </row>
    <row r="127" spans="1:16" ht="15" customHeight="1">
      <c r="A127" s="3" t="s">
        <v>97</v>
      </c>
      <c r="B127" s="4" t="s">
        <v>98</v>
      </c>
      <c r="C127" s="4">
        <v>109294</v>
      </c>
      <c r="D127" s="3" t="s">
        <v>4</v>
      </c>
      <c r="E127" s="3">
        <v>4876</v>
      </c>
      <c r="F127" s="5">
        <v>71.290000000000006</v>
      </c>
      <c r="G127" s="5">
        <v>95.480999999999995</v>
      </c>
      <c r="H127" s="5">
        <v>63.082999999999998</v>
      </c>
      <c r="I127" s="5">
        <v>32.417999999999999</v>
      </c>
      <c r="J127" s="5">
        <v>20.734999999999999</v>
      </c>
      <c r="K127" s="5">
        <v>18.268000000000001</v>
      </c>
      <c r="M127" s="5">
        <f t="shared" si="3"/>
        <v>76.618000000000009</v>
      </c>
      <c r="N127" s="5">
        <f t="shared" si="4"/>
        <v>23.806999999999999</v>
      </c>
      <c r="O127" s="10">
        <v>1.5860395465600099E-3</v>
      </c>
      <c r="P127" s="10">
        <f t="shared" si="5"/>
        <v>-1.6862975336089538</v>
      </c>
    </row>
    <row r="128" spans="1:16" ht="15" customHeight="1">
      <c r="A128" s="3" t="s">
        <v>534</v>
      </c>
      <c r="B128" s="4" t="s">
        <v>535</v>
      </c>
      <c r="C128" s="4">
        <v>96549</v>
      </c>
      <c r="D128" s="3" t="s">
        <v>4</v>
      </c>
      <c r="E128" s="3">
        <v>5711</v>
      </c>
      <c r="F128" s="5">
        <v>410.09399999999999</v>
      </c>
      <c r="G128" s="5">
        <v>355.47399999999999</v>
      </c>
      <c r="H128" s="5">
        <v>348.428</v>
      </c>
      <c r="I128" s="5">
        <v>121.244</v>
      </c>
      <c r="J128" s="5">
        <v>105.563</v>
      </c>
      <c r="K128" s="5">
        <v>119.63200000000001</v>
      </c>
      <c r="M128" s="5">
        <f t="shared" si="3"/>
        <v>371.33200000000005</v>
      </c>
      <c r="N128" s="5">
        <f t="shared" si="4"/>
        <v>115.47966666666667</v>
      </c>
      <c r="O128" s="10">
        <v>4.5501083466043598E-4</v>
      </c>
      <c r="P128" s="10">
        <f t="shared" si="5"/>
        <v>-1.6850707982639386</v>
      </c>
    </row>
    <row r="129" spans="1:16" ht="15" customHeight="1">
      <c r="A129" s="3" t="s">
        <v>414</v>
      </c>
      <c r="B129" s="4" t="s">
        <v>415</v>
      </c>
      <c r="C129" s="4">
        <v>1277150</v>
      </c>
      <c r="D129" s="3" t="s">
        <v>4</v>
      </c>
      <c r="E129" s="3">
        <v>5371</v>
      </c>
      <c r="F129" s="5">
        <v>40.231999999999999</v>
      </c>
      <c r="G129" s="5">
        <v>45.805</v>
      </c>
      <c r="H129" s="5">
        <v>56.481999999999999</v>
      </c>
      <c r="I129" s="5">
        <v>16.856999999999999</v>
      </c>
      <c r="J129" s="5">
        <v>11.938000000000001</v>
      </c>
      <c r="K129" s="5">
        <v>15.911</v>
      </c>
      <c r="M129" s="5">
        <f t="shared" si="3"/>
        <v>47.506333333333338</v>
      </c>
      <c r="N129" s="5">
        <f t="shared" si="4"/>
        <v>14.902000000000001</v>
      </c>
      <c r="O129" s="10">
        <v>9.2513773947608196E-4</v>
      </c>
      <c r="P129" s="10">
        <f t="shared" si="5"/>
        <v>-1.672613891926563</v>
      </c>
    </row>
    <row r="130" spans="1:16" ht="15" customHeight="1">
      <c r="A130" s="3" t="s">
        <v>472</v>
      </c>
      <c r="B130" s="4" t="s">
        <v>473</v>
      </c>
      <c r="C130" s="4">
        <v>1915963</v>
      </c>
      <c r="D130" s="3" t="s">
        <v>4</v>
      </c>
      <c r="E130" s="3">
        <v>1094</v>
      </c>
      <c r="F130" s="5">
        <v>1612.1420000000001</v>
      </c>
      <c r="G130" s="5">
        <v>1483.1859999999999</v>
      </c>
      <c r="H130" s="5">
        <v>1802.2929999999999</v>
      </c>
      <c r="I130" s="5">
        <v>564.077</v>
      </c>
      <c r="J130" s="5">
        <v>498.28199999999998</v>
      </c>
      <c r="K130" s="5">
        <v>486.78</v>
      </c>
      <c r="M130" s="5">
        <f t="shared" ref="M130:M193" si="6">AVERAGE(F130:H130)</f>
        <v>1632.5403333333334</v>
      </c>
      <c r="N130" s="5">
        <f t="shared" ref="N130:N193" si="7">AVERAGE(I130:K130)</f>
        <v>516.37966666666659</v>
      </c>
      <c r="O130" s="10">
        <v>4.8343173185106601E-4</v>
      </c>
      <c r="P130" s="10">
        <f t="shared" ref="P130:P193" si="8">LOG(N130/M130,2)</f>
        <v>-1.6606145369624681</v>
      </c>
    </row>
    <row r="131" spans="1:16" ht="15" customHeight="1">
      <c r="A131" s="3" t="s">
        <v>1029</v>
      </c>
      <c r="B131" s="4" t="s">
        <v>1030</v>
      </c>
      <c r="C131" s="4">
        <v>1919045</v>
      </c>
      <c r="D131" s="3" t="s">
        <v>4</v>
      </c>
      <c r="E131" s="3">
        <v>6612</v>
      </c>
      <c r="F131" s="5">
        <v>111.523</v>
      </c>
      <c r="G131" s="5">
        <v>99.352000000000004</v>
      </c>
      <c r="H131" s="5">
        <v>96.091999999999999</v>
      </c>
      <c r="I131" s="5">
        <v>31.768999999999998</v>
      </c>
      <c r="J131" s="5">
        <v>33.302</v>
      </c>
      <c r="K131" s="5">
        <v>33.002000000000002</v>
      </c>
      <c r="M131" s="5">
        <f t="shared" si="6"/>
        <v>102.32233333333333</v>
      </c>
      <c r="N131" s="5">
        <f t="shared" si="7"/>
        <v>32.691000000000003</v>
      </c>
      <c r="O131" s="10">
        <v>4.5501083466043598E-4</v>
      </c>
      <c r="P131" s="10">
        <f t="shared" si="8"/>
        <v>-1.646155654416902</v>
      </c>
    </row>
    <row r="132" spans="1:16" ht="15" customHeight="1">
      <c r="A132" s="3" t="s">
        <v>1517</v>
      </c>
      <c r="B132" s="4" t="s">
        <v>1518</v>
      </c>
      <c r="C132" s="4">
        <v>3604110</v>
      </c>
      <c r="D132" s="3" t="s">
        <v>153</v>
      </c>
      <c r="E132" s="3">
        <v>2764</v>
      </c>
      <c r="F132" s="5">
        <v>47.997</v>
      </c>
      <c r="G132" s="5">
        <v>65.159000000000006</v>
      </c>
      <c r="H132" s="5">
        <v>55.747999999999998</v>
      </c>
      <c r="I132" s="5">
        <v>16.209</v>
      </c>
      <c r="J132" s="5">
        <v>23.876999999999999</v>
      </c>
      <c r="K132" s="5">
        <v>14.733000000000001</v>
      </c>
      <c r="M132" s="5">
        <f t="shared" si="6"/>
        <v>56.301333333333332</v>
      </c>
      <c r="N132" s="5">
        <f t="shared" si="7"/>
        <v>18.273</v>
      </c>
      <c r="O132" s="10">
        <v>1.23333547304739E-3</v>
      </c>
      <c r="P132" s="10">
        <f t="shared" si="8"/>
        <v>-1.6234555784908029</v>
      </c>
    </row>
    <row r="133" spans="1:16" ht="15" customHeight="1">
      <c r="A133" s="3" t="s">
        <v>387</v>
      </c>
      <c r="B133" s="4" t="s">
        <v>388</v>
      </c>
      <c r="C133" s="4">
        <v>1336175</v>
      </c>
      <c r="D133" s="3" t="s">
        <v>4</v>
      </c>
      <c r="E133" s="3">
        <v>3404</v>
      </c>
      <c r="F133" s="5">
        <v>17.646000000000001</v>
      </c>
      <c r="G133" s="5">
        <v>34.837000000000003</v>
      </c>
      <c r="H133" s="5">
        <v>27.14</v>
      </c>
      <c r="I133" s="5">
        <v>9.077</v>
      </c>
      <c r="J133" s="5">
        <v>5.0259999999999998</v>
      </c>
      <c r="K133" s="5">
        <v>11.786</v>
      </c>
      <c r="M133" s="5">
        <f t="shared" si="6"/>
        <v>26.541</v>
      </c>
      <c r="N133" s="5">
        <f t="shared" si="7"/>
        <v>8.629666666666667</v>
      </c>
      <c r="O133" s="10">
        <v>5.0843724681899696E-3</v>
      </c>
      <c r="P133" s="10">
        <f t="shared" si="8"/>
        <v>-1.6208459895402276</v>
      </c>
    </row>
    <row r="134" spans="1:16" ht="15" customHeight="1">
      <c r="A134" s="3" t="s">
        <v>1308</v>
      </c>
      <c r="B134" s="4" t="s">
        <v>1309</v>
      </c>
      <c r="C134" s="4">
        <v>2661120</v>
      </c>
      <c r="D134" s="3" t="s">
        <v>4</v>
      </c>
      <c r="E134" s="3">
        <v>2425</v>
      </c>
      <c r="F134" s="5">
        <v>57.878999999999998</v>
      </c>
      <c r="G134" s="5">
        <v>51.610999999999997</v>
      </c>
      <c r="H134" s="5">
        <v>25.672999999999998</v>
      </c>
      <c r="I134" s="5">
        <v>14.912000000000001</v>
      </c>
      <c r="J134" s="5">
        <v>13.195</v>
      </c>
      <c r="K134" s="5">
        <v>15.911</v>
      </c>
      <c r="M134" s="5">
        <f t="shared" si="6"/>
        <v>45.054333333333325</v>
      </c>
      <c r="N134" s="5">
        <f t="shared" si="7"/>
        <v>14.672666666666666</v>
      </c>
      <c r="O134" s="10">
        <v>3.9021385831517698E-3</v>
      </c>
      <c r="P134" s="10">
        <f t="shared" si="8"/>
        <v>-1.6185347755969284</v>
      </c>
    </row>
    <row r="135" spans="1:16" ht="15" customHeight="1">
      <c r="A135" s="3" t="s">
        <v>1166</v>
      </c>
      <c r="B135" s="4" t="s">
        <v>1167</v>
      </c>
      <c r="C135" s="4">
        <v>88323</v>
      </c>
      <c r="D135" s="3" t="s">
        <v>4</v>
      </c>
      <c r="E135" s="3">
        <v>2580</v>
      </c>
      <c r="F135" s="5">
        <v>130.58000000000001</v>
      </c>
      <c r="G135" s="5">
        <v>94.835999999999999</v>
      </c>
      <c r="H135" s="5">
        <v>139.37100000000001</v>
      </c>
      <c r="I135" s="5">
        <v>47.978000000000002</v>
      </c>
      <c r="J135" s="5">
        <v>38.329000000000001</v>
      </c>
      <c r="K135" s="5">
        <v>33.002000000000002</v>
      </c>
      <c r="M135" s="5">
        <f t="shared" si="6"/>
        <v>121.59566666666667</v>
      </c>
      <c r="N135" s="5">
        <f t="shared" si="7"/>
        <v>39.769666666666666</v>
      </c>
      <c r="O135" s="10">
        <v>1.1738250869549301E-3</v>
      </c>
      <c r="P135" s="10">
        <f t="shared" si="8"/>
        <v>-1.6123514408180812</v>
      </c>
    </row>
    <row r="136" spans="1:16" ht="15" customHeight="1">
      <c r="A136" s="3" t="s">
        <v>71</v>
      </c>
      <c r="B136" s="4" t="s">
        <v>72</v>
      </c>
      <c r="C136" s="4">
        <v>96567</v>
      </c>
      <c r="D136" s="3" t="s">
        <v>4</v>
      </c>
      <c r="E136" s="3">
        <v>3294</v>
      </c>
      <c r="F136" s="5">
        <v>76.936000000000007</v>
      </c>
      <c r="G136" s="5">
        <v>67.093999999999994</v>
      </c>
      <c r="H136" s="5">
        <v>57.215000000000003</v>
      </c>
      <c r="I136" s="5">
        <v>22.692</v>
      </c>
      <c r="J136" s="5">
        <v>18.222000000000001</v>
      </c>
      <c r="K136" s="5">
        <v>25.93</v>
      </c>
      <c r="M136" s="5">
        <f t="shared" si="6"/>
        <v>67.081666666666663</v>
      </c>
      <c r="N136" s="5">
        <f t="shared" si="7"/>
        <v>22.281333333333333</v>
      </c>
      <c r="O136" s="10">
        <v>9.9230036119592408E-4</v>
      </c>
      <c r="P136" s="10">
        <f t="shared" si="8"/>
        <v>-1.5900829662728269</v>
      </c>
    </row>
    <row r="137" spans="1:16" ht="15" customHeight="1">
      <c r="A137" s="3" t="s">
        <v>1573</v>
      </c>
      <c r="B137" s="4" t="s">
        <v>1574</v>
      </c>
      <c r="C137" s="4">
        <v>5663129</v>
      </c>
      <c r="D137" s="3" t="s">
        <v>270</v>
      </c>
      <c r="E137" s="3">
        <v>6836</v>
      </c>
      <c r="F137" s="5">
        <v>21.175000000000001</v>
      </c>
      <c r="G137" s="5">
        <v>14.193</v>
      </c>
      <c r="H137" s="5">
        <v>15.404</v>
      </c>
      <c r="I137" s="5">
        <v>7.1319999999999997</v>
      </c>
      <c r="J137" s="5">
        <v>7.54</v>
      </c>
      <c r="K137" s="5">
        <v>2.3570000000000002</v>
      </c>
      <c r="M137" s="5">
        <f t="shared" si="6"/>
        <v>16.924000000000003</v>
      </c>
      <c r="N137" s="5">
        <f t="shared" si="7"/>
        <v>5.676333333333333</v>
      </c>
      <c r="O137" s="10">
        <v>6.97224045325129E-3</v>
      </c>
      <c r="P137" s="10">
        <f t="shared" si="8"/>
        <v>-1.5760393739161824</v>
      </c>
    </row>
    <row r="138" spans="1:16" ht="15" customHeight="1">
      <c r="A138" s="3" t="s">
        <v>1352</v>
      </c>
      <c r="B138" s="4" t="s">
        <v>1353</v>
      </c>
      <c r="C138" s="4">
        <v>1859670</v>
      </c>
      <c r="D138" s="3" t="s">
        <v>4</v>
      </c>
      <c r="E138" s="3">
        <v>6905</v>
      </c>
      <c r="F138" s="5">
        <v>119.28700000000001</v>
      </c>
      <c r="G138" s="5">
        <v>121.932</v>
      </c>
      <c r="H138" s="5">
        <v>111.497</v>
      </c>
      <c r="I138" s="5">
        <v>55.11</v>
      </c>
      <c r="J138" s="5">
        <v>35.816000000000003</v>
      </c>
      <c r="K138" s="5">
        <v>28.286999999999999</v>
      </c>
      <c r="M138" s="5">
        <f t="shared" si="6"/>
        <v>117.572</v>
      </c>
      <c r="N138" s="5">
        <f t="shared" si="7"/>
        <v>39.737666666666662</v>
      </c>
      <c r="O138" s="10">
        <v>1.64016854362829E-3</v>
      </c>
      <c r="P138" s="10">
        <f t="shared" si="8"/>
        <v>-1.564965453053988</v>
      </c>
    </row>
    <row r="139" spans="1:16" ht="15" customHeight="1">
      <c r="A139" s="3" t="s">
        <v>1601</v>
      </c>
      <c r="B139" s="4" t="s">
        <v>1602</v>
      </c>
      <c r="C139" s="4">
        <v>6270508</v>
      </c>
      <c r="D139" s="3" t="s">
        <v>270</v>
      </c>
      <c r="E139" s="3">
        <v>3612</v>
      </c>
      <c r="F139" s="5">
        <v>36.703000000000003</v>
      </c>
      <c r="G139" s="5">
        <v>72.256</v>
      </c>
      <c r="H139" s="5">
        <v>40.344000000000001</v>
      </c>
      <c r="I139" s="5">
        <v>16.856999999999999</v>
      </c>
      <c r="J139" s="5">
        <v>20.106999999999999</v>
      </c>
      <c r="K139" s="5">
        <v>13.554</v>
      </c>
      <c r="M139" s="5">
        <f t="shared" si="6"/>
        <v>49.767666666666663</v>
      </c>
      <c r="N139" s="5">
        <f t="shared" si="7"/>
        <v>16.839333333333332</v>
      </c>
      <c r="O139" s="10">
        <v>3.4603751062262898E-3</v>
      </c>
      <c r="P139" s="10">
        <f t="shared" si="8"/>
        <v>-1.5633737250752571</v>
      </c>
    </row>
    <row r="140" spans="1:16" ht="15" customHeight="1">
      <c r="A140" s="3" t="s">
        <v>785</v>
      </c>
      <c r="B140" s="4" t="s">
        <v>786</v>
      </c>
      <c r="C140" s="4">
        <v>1913361</v>
      </c>
      <c r="D140" s="3" t="s">
        <v>4</v>
      </c>
      <c r="E140" s="3">
        <v>2847</v>
      </c>
      <c r="F140" s="5">
        <v>39.527000000000001</v>
      </c>
      <c r="G140" s="5">
        <v>36.773000000000003</v>
      </c>
      <c r="H140" s="5">
        <v>61.616</v>
      </c>
      <c r="I140" s="5">
        <v>12.318</v>
      </c>
      <c r="J140" s="5">
        <v>17.593</v>
      </c>
      <c r="K140" s="5">
        <v>17.09</v>
      </c>
      <c r="M140" s="5">
        <f t="shared" si="6"/>
        <v>45.972000000000001</v>
      </c>
      <c r="N140" s="5">
        <f t="shared" si="7"/>
        <v>15.667000000000002</v>
      </c>
      <c r="O140" s="10">
        <v>2.2460131230085901E-3</v>
      </c>
      <c r="P140" s="10">
        <f t="shared" si="8"/>
        <v>-1.5530264802138445</v>
      </c>
    </row>
    <row r="141" spans="1:16" ht="15" customHeight="1">
      <c r="A141" s="3" t="s">
        <v>1322</v>
      </c>
      <c r="B141" s="4" t="s">
        <v>1323</v>
      </c>
      <c r="C141" s="4">
        <v>1924869</v>
      </c>
      <c r="D141" s="3" t="s">
        <v>4</v>
      </c>
      <c r="E141" s="3">
        <v>1175</v>
      </c>
      <c r="F141" s="5">
        <v>52.938000000000002</v>
      </c>
      <c r="G141" s="5">
        <v>62.578000000000003</v>
      </c>
      <c r="H141" s="5">
        <v>76.287000000000006</v>
      </c>
      <c r="I141" s="5">
        <v>31.120999999999999</v>
      </c>
      <c r="J141" s="5">
        <v>21.992000000000001</v>
      </c>
      <c r="K141" s="5">
        <v>12.375</v>
      </c>
      <c r="M141" s="5">
        <f t="shared" si="6"/>
        <v>63.934333333333335</v>
      </c>
      <c r="N141" s="5">
        <f t="shared" si="7"/>
        <v>21.829333333333334</v>
      </c>
      <c r="O141" s="10">
        <v>3.72554117685074E-3</v>
      </c>
      <c r="P141" s="10">
        <f t="shared" si="8"/>
        <v>-1.5503228087891585</v>
      </c>
    </row>
    <row r="142" spans="1:16" ht="15" customHeight="1">
      <c r="A142" s="3" t="s">
        <v>10</v>
      </c>
      <c r="B142" s="4" t="s">
        <v>11</v>
      </c>
      <c r="C142" s="4">
        <v>88354</v>
      </c>
      <c r="D142" s="3" t="s">
        <v>4</v>
      </c>
      <c r="E142" s="3">
        <v>4574</v>
      </c>
      <c r="F142" s="5">
        <v>233.63300000000001</v>
      </c>
      <c r="G142" s="5">
        <v>216.12299999999999</v>
      </c>
      <c r="H142" s="5">
        <v>165.04499999999999</v>
      </c>
      <c r="I142" s="5">
        <v>68.725999999999999</v>
      </c>
      <c r="J142" s="5">
        <v>67.233000000000004</v>
      </c>
      <c r="K142" s="5">
        <v>76.022000000000006</v>
      </c>
      <c r="M142" s="5">
        <f t="shared" si="6"/>
        <v>204.93366666666665</v>
      </c>
      <c r="N142" s="5">
        <f t="shared" si="7"/>
        <v>70.660333333333327</v>
      </c>
      <c r="O142" s="10">
        <v>9.2456795368978096E-4</v>
      </c>
      <c r="P142" s="10">
        <f t="shared" si="8"/>
        <v>-1.5361845507818448</v>
      </c>
    </row>
    <row r="143" spans="1:16" ht="15" customHeight="1">
      <c r="A143" s="3" t="s">
        <v>1328</v>
      </c>
      <c r="B143" s="4" t="s">
        <v>1329</v>
      </c>
      <c r="C143" s="4">
        <v>1098687</v>
      </c>
      <c r="D143" s="3" t="s">
        <v>4</v>
      </c>
      <c r="E143" s="3">
        <v>21453</v>
      </c>
      <c r="F143" s="5">
        <v>228.69200000000001</v>
      </c>
      <c r="G143" s="5">
        <v>194.18799999999999</v>
      </c>
      <c r="H143" s="5">
        <v>123.233</v>
      </c>
      <c r="I143" s="5">
        <v>56.406999999999996</v>
      </c>
      <c r="J143" s="5">
        <v>79.171999999999997</v>
      </c>
      <c r="K143" s="5">
        <v>53.628</v>
      </c>
      <c r="M143" s="5">
        <f t="shared" si="6"/>
        <v>182.03766666666669</v>
      </c>
      <c r="N143" s="5">
        <f t="shared" si="7"/>
        <v>63.068999999999996</v>
      </c>
      <c r="O143" s="10">
        <v>2.7805356258246098E-3</v>
      </c>
      <c r="P143" s="10">
        <f t="shared" si="8"/>
        <v>-1.5292340356389587</v>
      </c>
    </row>
    <row r="144" spans="1:16" ht="15" customHeight="1">
      <c r="A144" s="3" t="s">
        <v>113</v>
      </c>
      <c r="B144" s="4" t="s">
        <v>114</v>
      </c>
      <c r="C144" s="4">
        <v>1891705</v>
      </c>
      <c r="D144" s="3" t="s">
        <v>4</v>
      </c>
      <c r="E144" s="3">
        <v>1203</v>
      </c>
      <c r="F144" s="5">
        <v>1048.175</v>
      </c>
      <c r="G144" s="5">
        <v>862.55700000000002</v>
      </c>
      <c r="H144" s="5">
        <v>1324.7619999999999</v>
      </c>
      <c r="I144" s="5">
        <v>407.17200000000003</v>
      </c>
      <c r="J144" s="5">
        <v>360.673</v>
      </c>
      <c r="K144" s="5">
        <v>353.59300000000002</v>
      </c>
      <c r="M144" s="5">
        <f t="shared" si="6"/>
        <v>1078.4979999999998</v>
      </c>
      <c r="N144" s="5">
        <f t="shared" si="7"/>
        <v>373.8126666666667</v>
      </c>
      <c r="O144" s="10">
        <v>1.1081836135851E-3</v>
      </c>
      <c r="P144" s="10">
        <f t="shared" si="8"/>
        <v>-1.5286361402827811</v>
      </c>
    </row>
    <row r="145" spans="1:16" ht="15" customHeight="1">
      <c r="A145" s="3" t="s">
        <v>1003</v>
      </c>
      <c r="B145" s="4" t="s">
        <v>1004</v>
      </c>
      <c r="C145" s="4">
        <v>2139134</v>
      </c>
      <c r="D145" s="3" t="s">
        <v>4</v>
      </c>
      <c r="E145" s="3">
        <v>3383</v>
      </c>
      <c r="F145" s="5">
        <v>43.762</v>
      </c>
      <c r="G145" s="5">
        <v>33.546999999999997</v>
      </c>
      <c r="H145" s="5">
        <v>35.209000000000003</v>
      </c>
      <c r="I145" s="5">
        <v>16.209</v>
      </c>
      <c r="J145" s="5">
        <v>11.31</v>
      </c>
      <c r="K145" s="5">
        <v>11.786</v>
      </c>
      <c r="M145" s="5">
        <f t="shared" si="6"/>
        <v>37.506</v>
      </c>
      <c r="N145" s="5">
        <f t="shared" si="7"/>
        <v>13.101666666666667</v>
      </c>
      <c r="O145" s="10">
        <v>1.2724782411738501E-3</v>
      </c>
      <c r="P145" s="10">
        <f t="shared" si="8"/>
        <v>-1.5173710592755718</v>
      </c>
    </row>
    <row r="146" spans="1:16" ht="15" customHeight="1">
      <c r="A146" s="3" t="s">
        <v>73</v>
      </c>
      <c r="B146" s="4" t="s">
        <v>74</v>
      </c>
      <c r="C146" s="4">
        <v>104814</v>
      </c>
      <c r="D146" s="3" t="s">
        <v>4</v>
      </c>
      <c r="E146" s="3">
        <v>1131</v>
      </c>
      <c r="F146" s="5">
        <v>60.701999999999998</v>
      </c>
      <c r="G146" s="5">
        <v>69.674999999999997</v>
      </c>
      <c r="H146" s="5">
        <v>68.218000000000004</v>
      </c>
      <c r="I146" s="5">
        <v>24.637</v>
      </c>
      <c r="J146" s="5">
        <v>18.850000000000001</v>
      </c>
      <c r="K146" s="5">
        <v>25.93</v>
      </c>
      <c r="M146" s="5">
        <f t="shared" si="6"/>
        <v>66.198333333333338</v>
      </c>
      <c r="N146" s="5">
        <f t="shared" si="7"/>
        <v>23.138999999999999</v>
      </c>
      <c r="O146" s="10">
        <v>9.2456795368978096E-4</v>
      </c>
      <c r="P146" s="10">
        <f t="shared" si="8"/>
        <v>-1.5164683782213315</v>
      </c>
    </row>
    <row r="147" spans="1:16" ht="15" customHeight="1">
      <c r="A147" s="3" t="s">
        <v>291</v>
      </c>
      <c r="B147" s="4" t="s">
        <v>292</v>
      </c>
      <c r="C147" s="4">
        <v>1919311</v>
      </c>
      <c r="D147" s="3" t="s">
        <v>4</v>
      </c>
      <c r="E147" s="3">
        <v>11294</v>
      </c>
      <c r="F147" s="5">
        <v>64.936999999999998</v>
      </c>
      <c r="G147" s="5">
        <v>47.094999999999999</v>
      </c>
      <c r="H147" s="5">
        <v>49.146000000000001</v>
      </c>
      <c r="I147" s="5">
        <v>20.747</v>
      </c>
      <c r="J147" s="5">
        <v>23.248999999999999</v>
      </c>
      <c r="K147" s="5">
        <v>12.375</v>
      </c>
      <c r="M147" s="5">
        <f t="shared" si="6"/>
        <v>53.725999999999999</v>
      </c>
      <c r="N147" s="5">
        <f t="shared" si="7"/>
        <v>18.790333333333333</v>
      </c>
      <c r="O147" s="10">
        <v>2.43551005612234E-3</v>
      </c>
      <c r="P147" s="10">
        <f t="shared" si="8"/>
        <v>-1.5156297708873072</v>
      </c>
    </row>
    <row r="148" spans="1:16" ht="15" customHeight="1">
      <c r="A148" s="3" t="s">
        <v>1553</v>
      </c>
      <c r="B148" s="4" t="s">
        <v>1554</v>
      </c>
      <c r="C148" s="4">
        <v>5611343</v>
      </c>
      <c r="D148" s="3" t="s">
        <v>1370</v>
      </c>
      <c r="E148" s="3">
        <v>2413</v>
      </c>
      <c r="F148" s="5">
        <v>9.8810000000000002</v>
      </c>
      <c r="G148" s="5">
        <v>13.548</v>
      </c>
      <c r="H148" s="5">
        <v>10.269</v>
      </c>
      <c r="I148" s="5">
        <v>5.1859999999999999</v>
      </c>
      <c r="J148" s="5">
        <v>2.5129999999999999</v>
      </c>
      <c r="K148" s="5">
        <v>4.125</v>
      </c>
      <c r="M148" s="5">
        <f t="shared" si="6"/>
        <v>11.232666666666667</v>
      </c>
      <c r="N148" s="5">
        <f t="shared" si="7"/>
        <v>3.9413333333333331</v>
      </c>
      <c r="O148" s="10">
        <v>3.1960940333259601E-3</v>
      </c>
      <c r="P148" s="10">
        <f t="shared" si="8"/>
        <v>-1.5109447943859502</v>
      </c>
    </row>
    <row r="149" spans="1:16" ht="15" customHeight="1">
      <c r="A149" s="3" t="s">
        <v>432</v>
      </c>
      <c r="B149" s="4" t="s">
        <v>433</v>
      </c>
      <c r="C149" s="4">
        <v>1098296</v>
      </c>
      <c r="D149" s="3" t="s">
        <v>4</v>
      </c>
      <c r="E149" s="3">
        <v>7642</v>
      </c>
      <c r="F149" s="5">
        <v>149.63800000000001</v>
      </c>
      <c r="G149" s="5">
        <v>136.125</v>
      </c>
      <c r="H149" s="5">
        <v>165.04499999999999</v>
      </c>
      <c r="I149" s="5">
        <v>55.11</v>
      </c>
      <c r="J149" s="5">
        <v>52.152999999999999</v>
      </c>
      <c r="K149" s="5">
        <v>51.271000000000001</v>
      </c>
      <c r="M149" s="5">
        <f t="shared" si="6"/>
        <v>150.26933333333332</v>
      </c>
      <c r="N149" s="5">
        <f t="shared" si="7"/>
        <v>52.844666666666662</v>
      </c>
      <c r="O149" s="10">
        <v>7.0307114999934605E-4</v>
      </c>
      <c r="P149" s="10">
        <f t="shared" si="8"/>
        <v>-1.5077208364877179</v>
      </c>
    </row>
    <row r="150" spans="1:16" ht="15" customHeight="1">
      <c r="A150" s="3" t="s">
        <v>1109</v>
      </c>
      <c r="B150" s="4" t="s">
        <v>1110</v>
      </c>
      <c r="C150" s="4">
        <v>3686743</v>
      </c>
      <c r="D150" s="3" t="s">
        <v>4</v>
      </c>
      <c r="E150" s="3">
        <v>3560</v>
      </c>
      <c r="F150" s="5">
        <v>7.7640000000000002</v>
      </c>
      <c r="G150" s="5">
        <v>11.612</v>
      </c>
      <c r="H150" s="5">
        <v>11.736000000000001</v>
      </c>
      <c r="I150" s="5">
        <v>3.2410000000000001</v>
      </c>
      <c r="J150" s="5">
        <v>2.5129999999999999</v>
      </c>
      <c r="K150" s="5">
        <v>5.3029999999999999</v>
      </c>
      <c r="M150" s="5">
        <f t="shared" si="6"/>
        <v>10.370666666666667</v>
      </c>
      <c r="N150" s="5">
        <f t="shared" si="7"/>
        <v>3.6856666666666662</v>
      </c>
      <c r="O150" s="10">
        <v>4.30502193573307E-3</v>
      </c>
      <c r="P150" s="10">
        <f t="shared" si="8"/>
        <v>-1.4925111351639011</v>
      </c>
    </row>
    <row r="151" spans="1:16" ht="15" customHeight="1">
      <c r="A151" s="3" t="s">
        <v>1025</v>
      </c>
      <c r="B151" s="4" t="s">
        <v>1026</v>
      </c>
      <c r="C151" s="4">
        <v>894679</v>
      </c>
      <c r="D151" s="3" t="s">
        <v>4</v>
      </c>
      <c r="E151" s="3">
        <v>9940</v>
      </c>
      <c r="F151" s="5">
        <v>21.175000000000001</v>
      </c>
      <c r="G151" s="5">
        <v>24.515000000000001</v>
      </c>
      <c r="H151" s="5">
        <v>21.271999999999998</v>
      </c>
      <c r="I151" s="5">
        <v>9.077</v>
      </c>
      <c r="J151" s="5">
        <v>9.4250000000000007</v>
      </c>
      <c r="K151" s="5">
        <v>5.3029999999999999</v>
      </c>
      <c r="M151" s="5">
        <f t="shared" si="6"/>
        <v>22.320666666666664</v>
      </c>
      <c r="N151" s="5">
        <f t="shared" si="7"/>
        <v>7.9350000000000014</v>
      </c>
      <c r="O151" s="10">
        <v>2.12800947193344E-3</v>
      </c>
      <c r="P151" s="10">
        <f t="shared" si="8"/>
        <v>-1.4920779896002088</v>
      </c>
    </row>
    <row r="152" spans="1:16" ht="15" customHeight="1">
      <c r="A152" s="3" t="s">
        <v>268</v>
      </c>
      <c r="B152" s="4" t="s">
        <v>269</v>
      </c>
      <c r="C152" s="4">
        <v>1923816</v>
      </c>
      <c r="D152" s="3" t="s">
        <v>4</v>
      </c>
      <c r="E152" s="3">
        <v>3512</v>
      </c>
      <c r="F152" s="5">
        <v>11.292999999999999</v>
      </c>
      <c r="G152" s="5">
        <v>12.901999999999999</v>
      </c>
      <c r="H152" s="5">
        <v>8.8019999999999996</v>
      </c>
      <c r="I152" s="5">
        <v>3.89</v>
      </c>
      <c r="J152" s="5">
        <v>3.141</v>
      </c>
      <c r="K152" s="5">
        <v>4.7140000000000004</v>
      </c>
      <c r="M152" s="5">
        <f t="shared" si="6"/>
        <v>10.999000000000001</v>
      </c>
      <c r="N152" s="5">
        <f t="shared" si="7"/>
        <v>3.9150000000000005</v>
      </c>
      <c r="O152" s="10">
        <v>2.2602674748781301E-3</v>
      </c>
      <c r="P152" s="10">
        <f t="shared" si="8"/>
        <v>-1.4902881510644439</v>
      </c>
    </row>
    <row r="153" spans="1:16" ht="15" customHeight="1">
      <c r="A153" s="3" t="s">
        <v>879</v>
      </c>
      <c r="B153" s="4" t="s">
        <v>880</v>
      </c>
      <c r="C153" s="4">
        <v>1332637</v>
      </c>
      <c r="D153" s="3" t="s">
        <v>4</v>
      </c>
      <c r="E153" s="3">
        <v>10887</v>
      </c>
      <c r="F153" s="5">
        <v>119.99299999999999</v>
      </c>
      <c r="G153" s="5">
        <v>109.67400000000001</v>
      </c>
      <c r="H153" s="5">
        <v>112.23</v>
      </c>
      <c r="I153" s="5">
        <v>39.549999999999997</v>
      </c>
      <c r="J153" s="5">
        <v>43.356000000000002</v>
      </c>
      <c r="K153" s="5">
        <v>39.484000000000002</v>
      </c>
      <c r="M153" s="5">
        <f t="shared" si="6"/>
        <v>113.96566666666666</v>
      </c>
      <c r="N153" s="5">
        <f t="shared" si="7"/>
        <v>40.796666666666674</v>
      </c>
      <c r="O153" s="10">
        <v>7.0266182203980595E-4</v>
      </c>
      <c r="P153" s="10">
        <f t="shared" si="8"/>
        <v>-1.4820760778211115</v>
      </c>
    </row>
    <row r="154" spans="1:16" ht="15" customHeight="1">
      <c r="A154" s="3" t="s">
        <v>1180</v>
      </c>
      <c r="B154" s="4" t="s">
        <v>1181</v>
      </c>
      <c r="C154" s="4">
        <v>2137356</v>
      </c>
      <c r="D154" s="3" t="s">
        <v>4</v>
      </c>
      <c r="E154" s="3">
        <v>4568</v>
      </c>
      <c r="F154" s="5">
        <v>16.940000000000001</v>
      </c>
      <c r="G154" s="5">
        <v>13.548</v>
      </c>
      <c r="H154" s="5">
        <v>18.338000000000001</v>
      </c>
      <c r="I154" s="5">
        <v>7.78</v>
      </c>
      <c r="J154" s="5">
        <v>4.3979999999999997</v>
      </c>
      <c r="K154" s="5">
        <v>5.3029999999999999</v>
      </c>
      <c r="M154" s="5">
        <f t="shared" si="6"/>
        <v>16.275333333333332</v>
      </c>
      <c r="N154" s="5">
        <f t="shared" si="7"/>
        <v>5.8270000000000008</v>
      </c>
      <c r="O154" s="10">
        <v>2.3592808095936101E-3</v>
      </c>
      <c r="P154" s="10">
        <f t="shared" si="8"/>
        <v>-1.4818618755759758</v>
      </c>
    </row>
    <row r="155" spans="1:16" ht="15" customHeight="1">
      <c r="A155" s="3" t="s">
        <v>1334</v>
      </c>
      <c r="B155" s="4" t="s">
        <v>1335</v>
      </c>
      <c r="C155" s="4">
        <v>3780699</v>
      </c>
      <c r="D155" s="3" t="s">
        <v>1113</v>
      </c>
      <c r="E155" s="3">
        <v>512</v>
      </c>
      <c r="F155" s="5">
        <v>12.705</v>
      </c>
      <c r="G155" s="5">
        <v>7.7409999999999997</v>
      </c>
      <c r="H155" s="5">
        <v>11.003</v>
      </c>
      <c r="I155" s="5">
        <v>2.593</v>
      </c>
      <c r="J155" s="5">
        <v>6.9109999999999996</v>
      </c>
      <c r="K155" s="5">
        <v>1.7669999999999999</v>
      </c>
      <c r="M155" s="5">
        <f t="shared" si="6"/>
        <v>10.482999999999999</v>
      </c>
      <c r="N155" s="5">
        <f t="shared" si="7"/>
        <v>3.7569999999999997</v>
      </c>
      <c r="O155" s="10">
        <v>1.1636539958368299E-2</v>
      </c>
      <c r="P155" s="10">
        <f t="shared" si="8"/>
        <v>-1.4803986219054683</v>
      </c>
    </row>
    <row r="156" spans="1:16" ht="15" customHeight="1">
      <c r="A156" s="3" t="s">
        <v>191</v>
      </c>
      <c r="B156" s="4" t="s">
        <v>192</v>
      </c>
      <c r="C156" s="4">
        <v>1270861</v>
      </c>
      <c r="D156" s="3" t="s">
        <v>4</v>
      </c>
      <c r="E156" s="3">
        <v>3794</v>
      </c>
      <c r="F156" s="5">
        <v>58.584000000000003</v>
      </c>
      <c r="G156" s="5">
        <v>42.579000000000001</v>
      </c>
      <c r="H156" s="5">
        <v>59.415999999999997</v>
      </c>
      <c r="I156" s="5">
        <v>12.967000000000001</v>
      </c>
      <c r="J156" s="5">
        <v>15.708</v>
      </c>
      <c r="K156" s="5">
        <v>28.876000000000001</v>
      </c>
      <c r="M156" s="5">
        <f t="shared" si="6"/>
        <v>53.526333333333334</v>
      </c>
      <c r="N156" s="5">
        <f t="shared" si="7"/>
        <v>19.183666666666667</v>
      </c>
      <c r="O156" s="10">
        <v>3.72554117685074E-3</v>
      </c>
      <c r="P156" s="10">
        <f t="shared" si="8"/>
        <v>-1.4803703324178541</v>
      </c>
    </row>
    <row r="157" spans="1:16" ht="15" customHeight="1">
      <c r="A157" s="3" t="s">
        <v>262</v>
      </c>
      <c r="B157" s="4" t="s">
        <v>263</v>
      </c>
      <c r="C157" s="4">
        <v>96612</v>
      </c>
      <c r="D157" s="3" t="s">
        <v>4</v>
      </c>
      <c r="E157" s="3">
        <v>5901</v>
      </c>
      <c r="F157" s="5">
        <v>40.938000000000002</v>
      </c>
      <c r="G157" s="5">
        <v>39.997999999999998</v>
      </c>
      <c r="H157" s="5">
        <v>26.407</v>
      </c>
      <c r="I157" s="5">
        <v>10.372999999999999</v>
      </c>
      <c r="J157" s="5">
        <v>16.337</v>
      </c>
      <c r="K157" s="5">
        <v>11.786</v>
      </c>
      <c r="M157" s="5">
        <f t="shared" si="6"/>
        <v>35.780999999999999</v>
      </c>
      <c r="N157" s="5">
        <f t="shared" si="7"/>
        <v>12.832000000000001</v>
      </c>
      <c r="O157" s="10">
        <v>2.4848711715270999E-3</v>
      </c>
      <c r="P157" s="10">
        <f t="shared" si="8"/>
        <v>-1.479447661190908</v>
      </c>
    </row>
    <row r="158" spans="1:16" ht="15" customHeight="1">
      <c r="A158" s="3" t="s">
        <v>596</v>
      </c>
      <c r="B158" s="4" t="s">
        <v>597</v>
      </c>
      <c r="C158" s="4">
        <v>1917997</v>
      </c>
      <c r="D158" s="3" t="s">
        <v>4</v>
      </c>
      <c r="E158" s="3">
        <v>4755</v>
      </c>
      <c r="F158" s="5">
        <v>181.40100000000001</v>
      </c>
      <c r="G158" s="5">
        <v>136.77000000000001</v>
      </c>
      <c r="H158" s="5">
        <v>87.29</v>
      </c>
      <c r="I158" s="5">
        <v>49.923999999999999</v>
      </c>
      <c r="J158" s="5">
        <v>42.726999999999997</v>
      </c>
      <c r="K158" s="5">
        <v>53.039000000000001</v>
      </c>
      <c r="M158" s="5">
        <f t="shared" si="6"/>
        <v>135.15366666666668</v>
      </c>
      <c r="N158" s="5">
        <f t="shared" si="7"/>
        <v>48.563333333333333</v>
      </c>
      <c r="O158" s="10">
        <v>3.5024476270229198E-3</v>
      </c>
      <c r="P158" s="10">
        <f t="shared" si="8"/>
        <v>-1.4766612970693844</v>
      </c>
    </row>
    <row r="159" spans="1:16" ht="15" customHeight="1">
      <c r="A159" s="3" t="s">
        <v>739</v>
      </c>
      <c r="B159" s="4" t="s">
        <v>740</v>
      </c>
      <c r="C159" s="4">
        <v>1196332</v>
      </c>
      <c r="D159" s="3" t="s">
        <v>4</v>
      </c>
      <c r="E159" s="3">
        <v>12128</v>
      </c>
      <c r="F159" s="5">
        <v>23.292000000000002</v>
      </c>
      <c r="G159" s="5">
        <v>17.417999999999999</v>
      </c>
      <c r="H159" s="5">
        <v>33.741999999999997</v>
      </c>
      <c r="I159" s="5">
        <v>11.67</v>
      </c>
      <c r="J159" s="5">
        <v>7.54</v>
      </c>
      <c r="K159" s="5">
        <v>7.6609999999999996</v>
      </c>
      <c r="M159" s="5">
        <f t="shared" si="6"/>
        <v>24.817333333333334</v>
      </c>
      <c r="N159" s="5">
        <f t="shared" si="7"/>
        <v>8.9570000000000007</v>
      </c>
      <c r="O159" s="10">
        <v>4.2424608000991397E-3</v>
      </c>
      <c r="P159" s="10">
        <f t="shared" si="8"/>
        <v>-1.4702605923487317</v>
      </c>
    </row>
    <row r="160" spans="1:16" ht="15" customHeight="1">
      <c r="A160" s="3" t="s">
        <v>859</v>
      </c>
      <c r="B160" s="4" t="s">
        <v>860</v>
      </c>
      <c r="C160" s="4">
        <v>1917016</v>
      </c>
      <c r="D160" s="3" t="s">
        <v>4</v>
      </c>
      <c r="E160" s="3">
        <v>4272</v>
      </c>
      <c r="F160" s="5">
        <v>86.111999999999995</v>
      </c>
      <c r="G160" s="5">
        <v>103.86799999999999</v>
      </c>
      <c r="H160" s="5">
        <v>104.895</v>
      </c>
      <c r="I160" s="5">
        <v>42.143000000000001</v>
      </c>
      <c r="J160" s="5">
        <v>47.125999999999998</v>
      </c>
      <c r="K160" s="5">
        <v>18.858000000000001</v>
      </c>
      <c r="M160" s="5">
        <f t="shared" si="6"/>
        <v>98.291666666666671</v>
      </c>
      <c r="N160" s="5">
        <f t="shared" si="7"/>
        <v>36.042333333333339</v>
      </c>
      <c r="O160" s="10">
        <v>4.9695743524373597E-3</v>
      </c>
      <c r="P160" s="10">
        <f t="shared" si="8"/>
        <v>-1.4473766952735587</v>
      </c>
    </row>
    <row r="161" spans="1:16" ht="15" customHeight="1">
      <c r="A161" s="3" t="s">
        <v>1268</v>
      </c>
      <c r="B161" s="4" t="s">
        <v>1269</v>
      </c>
      <c r="C161" s="4">
        <v>3040968</v>
      </c>
      <c r="D161" s="3" t="s">
        <v>4</v>
      </c>
      <c r="E161" s="3">
        <v>5528</v>
      </c>
      <c r="F161" s="5">
        <v>124.22799999999999</v>
      </c>
      <c r="G161" s="5">
        <v>117.416</v>
      </c>
      <c r="H161" s="5">
        <v>99.76</v>
      </c>
      <c r="I161" s="5">
        <v>44.737000000000002</v>
      </c>
      <c r="J161" s="5">
        <v>46.497999999999998</v>
      </c>
      <c r="K161" s="5">
        <v>34.18</v>
      </c>
      <c r="M161" s="5">
        <f t="shared" si="6"/>
        <v>113.80133333333333</v>
      </c>
      <c r="N161" s="5">
        <f t="shared" si="7"/>
        <v>41.805</v>
      </c>
      <c r="O161" s="10">
        <v>1.1675835324221799E-3</v>
      </c>
      <c r="P161" s="10">
        <f t="shared" si="8"/>
        <v>-1.4447700525510447</v>
      </c>
    </row>
    <row r="162" spans="1:16" ht="15" customHeight="1">
      <c r="A162" s="3" t="s">
        <v>955</v>
      </c>
      <c r="B162" s="4" t="s">
        <v>956</v>
      </c>
      <c r="C162" s="4">
        <v>103011</v>
      </c>
      <c r="D162" s="3" t="s">
        <v>4</v>
      </c>
      <c r="E162" s="3">
        <v>1978</v>
      </c>
      <c r="F162" s="5">
        <v>40.231999999999999</v>
      </c>
      <c r="G162" s="5">
        <v>38.063000000000002</v>
      </c>
      <c r="H162" s="5">
        <v>19.805</v>
      </c>
      <c r="I162" s="5">
        <v>14.912000000000001</v>
      </c>
      <c r="J162" s="5">
        <v>8.7959999999999994</v>
      </c>
      <c r="K162" s="5">
        <v>12.375</v>
      </c>
      <c r="M162" s="5">
        <f t="shared" si="6"/>
        <v>32.699999999999996</v>
      </c>
      <c r="N162" s="5">
        <f t="shared" si="7"/>
        <v>12.027666666666667</v>
      </c>
      <c r="O162" s="10">
        <v>6.43970502276225E-3</v>
      </c>
      <c r="P162" s="10">
        <f t="shared" si="8"/>
        <v>-1.4429338448247337</v>
      </c>
    </row>
    <row r="163" spans="1:16" ht="15" customHeight="1">
      <c r="A163" s="3" t="s">
        <v>612</v>
      </c>
      <c r="B163" s="4" t="s">
        <v>613</v>
      </c>
      <c r="C163" s="4">
        <v>1351596</v>
      </c>
      <c r="D163" s="3" t="s">
        <v>4</v>
      </c>
      <c r="E163" s="3">
        <v>5939</v>
      </c>
      <c r="F163" s="5">
        <v>28.939</v>
      </c>
      <c r="G163" s="5">
        <v>16.773</v>
      </c>
      <c r="H163" s="5">
        <v>17.603999999999999</v>
      </c>
      <c r="I163" s="5">
        <v>11.022</v>
      </c>
      <c r="J163" s="5">
        <v>8.1679999999999993</v>
      </c>
      <c r="K163" s="5">
        <v>4.125</v>
      </c>
      <c r="M163" s="5">
        <f t="shared" si="6"/>
        <v>21.105333333333334</v>
      </c>
      <c r="N163" s="5">
        <f t="shared" si="7"/>
        <v>7.7716666666666656</v>
      </c>
      <c r="O163" s="10">
        <v>8.4966296793048002E-3</v>
      </c>
      <c r="P163" s="10">
        <f t="shared" si="8"/>
        <v>-1.4413116861503386</v>
      </c>
    </row>
    <row r="164" spans="1:16" ht="15" customHeight="1">
      <c r="A164" s="3" t="s">
        <v>686</v>
      </c>
      <c r="B164" s="4" t="s">
        <v>687</v>
      </c>
      <c r="C164" s="4">
        <v>1352744</v>
      </c>
      <c r="D164" s="3" t="s">
        <v>4</v>
      </c>
      <c r="E164" s="3">
        <v>5270</v>
      </c>
      <c r="F164" s="5">
        <v>104.464</v>
      </c>
      <c r="G164" s="5">
        <v>103.86799999999999</v>
      </c>
      <c r="H164" s="5">
        <v>134.97</v>
      </c>
      <c r="I164" s="5">
        <v>32.417999999999999</v>
      </c>
      <c r="J164" s="5">
        <v>57.179000000000002</v>
      </c>
      <c r="K164" s="5">
        <v>38.895000000000003</v>
      </c>
      <c r="M164" s="5">
        <f t="shared" si="6"/>
        <v>114.43400000000001</v>
      </c>
      <c r="N164" s="5">
        <f t="shared" si="7"/>
        <v>42.830666666666673</v>
      </c>
      <c r="O164" s="10">
        <v>2.3400229353121599E-3</v>
      </c>
      <c r="P164" s="10">
        <f t="shared" si="8"/>
        <v>-1.4177997231024104</v>
      </c>
    </row>
    <row r="165" spans="1:16" ht="15" customHeight="1">
      <c r="A165" s="3" t="s">
        <v>81</v>
      </c>
      <c r="B165" s="4" t="s">
        <v>82</v>
      </c>
      <c r="C165" s="4">
        <v>1347002</v>
      </c>
      <c r="D165" s="3" t="s">
        <v>4</v>
      </c>
      <c r="E165" s="3">
        <v>6286</v>
      </c>
      <c r="F165" s="5">
        <v>34.585999999999999</v>
      </c>
      <c r="G165" s="5">
        <v>28.385999999999999</v>
      </c>
      <c r="H165" s="5">
        <v>22.006</v>
      </c>
      <c r="I165" s="5">
        <v>13.615</v>
      </c>
      <c r="J165" s="5">
        <v>8.7959999999999994</v>
      </c>
      <c r="K165" s="5">
        <v>9.4290000000000003</v>
      </c>
      <c r="M165" s="5">
        <f t="shared" si="6"/>
        <v>28.325999999999997</v>
      </c>
      <c r="N165" s="5">
        <f t="shared" si="7"/>
        <v>10.613333333333335</v>
      </c>
      <c r="O165" s="10">
        <v>2.7778424265076998E-3</v>
      </c>
      <c r="P165" s="10">
        <f t="shared" si="8"/>
        <v>-1.4162490536152941</v>
      </c>
    </row>
    <row r="166" spans="1:16" ht="15" customHeight="1">
      <c r="A166" s="3" t="s">
        <v>1567</v>
      </c>
      <c r="B166" s="4" t="s">
        <v>1568</v>
      </c>
      <c r="C166" s="4">
        <v>1913824</v>
      </c>
      <c r="D166" s="3" t="s">
        <v>153</v>
      </c>
      <c r="E166" s="3">
        <v>1263</v>
      </c>
      <c r="F166" s="5">
        <v>14.821999999999999</v>
      </c>
      <c r="G166" s="5">
        <v>10.967000000000001</v>
      </c>
      <c r="H166" s="5">
        <v>12.47</v>
      </c>
      <c r="I166" s="5">
        <v>7.1319999999999997</v>
      </c>
      <c r="J166" s="5">
        <v>3.141</v>
      </c>
      <c r="K166" s="5">
        <v>4.125</v>
      </c>
      <c r="M166" s="5">
        <f t="shared" si="6"/>
        <v>12.753</v>
      </c>
      <c r="N166" s="5">
        <f t="shared" si="7"/>
        <v>4.7993333333333332</v>
      </c>
      <c r="O166" s="10">
        <v>4.5799787757599998E-3</v>
      </c>
      <c r="P166" s="10">
        <f t="shared" si="8"/>
        <v>-1.4099307420918561</v>
      </c>
    </row>
    <row r="167" spans="1:16" ht="15" customHeight="1">
      <c r="A167" s="3" t="s">
        <v>1260</v>
      </c>
      <c r="B167" s="4" t="s">
        <v>1261</v>
      </c>
      <c r="C167" s="4">
        <v>1922152</v>
      </c>
      <c r="D167" s="3" t="s">
        <v>4</v>
      </c>
      <c r="E167" s="3">
        <v>5999</v>
      </c>
      <c r="F167" s="5">
        <v>14.116</v>
      </c>
      <c r="G167" s="5">
        <v>11.612</v>
      </c>
      <c r="H167" s="5">
        <v>19.805</v>
      </c>
      <c r="I167" s="5">
        <v>5.1859999999999999</v>
      </c>
      <c r="J167" s="5">
        <v>4.3979999999999997</v>
      </c>
      <c r="K167" s="5">
        <v>7.6609999999999996</v>
      </c>
      <c r="M167" s="5">
        <f t="shared" si="6"/>
        <v>15.177666666666667</v>
      </c>
      <c r="N167" s="5">
        <f t="shared" si="7"/>
        <v>5.7483333333333322</v>
      </c>
      <c r="O167" s="10">
        <v>4.5126300182867802E-3</v>
      </c>
      <c r="P167" s="10">
        <f t="shared" si="8"/>
        <v>-1.4007343874996774</v>
      </c>
    </row>
    <row r="168" spans="1:16" ht="15" customHeight="1">
      <c r="A168" s="3" t="s">
        <v>755</v>
      </c>
      <c r="B168" s="4" t="s">
        <v>756</v>
      </c>
      <c r="C168" s="4">
        <v>1098275</v>
      </c>
      <c r="D168" s="3" t="s">
        <v>4</v>
      </c>
      <c r="E168" s="3">
        <v>10351</v>
      </c>
      <c r="F168" s="5">
        <v>50.113999999999997</v>
      </c>
      <c r="G168" s="5">
        <v>49.03</v>
      </c>
      <c r="H168" s="5">
        <v>24.94</v>
      </c>
      <c r="I168" s="5">
        <v>17.504999999999999</v>
      </c>
      <c r="J168" s="5">
        <v>20.106999999999999</v>
      </c>
      <c r="K168" s="5">
        <v>9.4290000000000003</v>
      </c>
      <c r="M168" s="5">
        <f t="shared" si="6"/>
        <v>41.361333333333334</v>
      </c>
      <c r="N168" s="5">
        <f t="shared" si="7"/>
        <v>15.680333333333332</v>
      </c>
      <c r="O168" s="10">
        <v>1.0150384823197E-2</v>
      </c>
      <c r="P168" s="10">
        <f t="shared" si="8"/>
        <v>-1.3993264647828383</v>
      </c>
    </row>
    <row r="169" spans="1:16" ht="15" customHeight="1">
      <c r="A169" s="3" t="s">
        <v>1021</v>
      </c>
      <c r="B169" s="4" t="s">
        <v>1022</v>
      </c>
      <c r="C169" s="4">
        <v>1925037</v>
      </c>
      <c r="D169" s="3" t="s">
        <v>4</v>
      </c>
      <c r="E169" s="3">
        <v>10452</v>
      </c>
      <c r="F169" s="5">
        <v>40.231999999999999</v>
      </c>
      <c r="G169" s="5">
        <v>56.127000000000002</v>
      </c>
      <c r="H169" s="5">
        <v>28.606999999999999</v>
      </c>
      <c r="I169" s="5">
        <v>18.802</v>
      </c>
      <c r="J169" s="5">
        <v>11.31</v>
      </c>
      <c r="K169" s="5">
        <v>17.678999999999998</v>
      </c>
      <c r="M169" s="5">
        <f t="shared" si="6"/>
        <v>41.655333333333338</v>
      </c>
      <c r="N169" s="5">
        <f t="shared" si="7"/>
        <v>15.930333333333332</v>
      </c>
      <c r="O169" s="10">
        <v>5.6440123030113603E-3</v>
      </c>
      <c r="P169" s="10">
        <f t="shared" si="8"/>
        <v>-1.3867247678570596</v>
      </c>
    </row>
    <row r="170" spans="1:16" ht="15" customHeight="1">
      <c r="A170" s="3" t="s">
        <v>1236</v>
      </c>
      <c r="B170" s="4" t="s">
        <v>1237</v>
      </c>
      <c r="C170" s="4">
        <v>1920102</v>
      </c>
      <c r="D170" s="3" t="s">
        <v>4</v>
      </c>
      <c r="E170" s="3">
        <v>3957</v>
      </c>
      <c r="F170" s="5">
        <v>12.705</v>
      </c>
      <c r="G170" s="5">
        <v>7.7409999999999997</v>
      </c>
      <c r="H170" s="5">
        <v>13.936999999999999</v>
      </c>
      <c r="I170" s="5">
        <v>6.4829999999999997</v>
      </c>
      <c r="J170" s="5">
        <v>3.77</v>
      </c>
      <c r="K170" s="5">
        <v>2.9460000000000002</v>
      </c>
      <c r="M170" s="5">
        <f t="shared" si="6"/>
        <v>11.460999999999999</v>
      </c>
      <c r="N170" s="5">
        <f t="shared" si="7"/>
        <v>4.3996666666666666</v>
      </c>
      <c r="O170" s="10">
        <v>8.4815619287332902E-3</v>
      </c>
      <c r="P170" s="10">
        <f t="shared" si="8"/>
        <v>-1.3812667985786515</v>
      </c>
    </row>
    <row r="171" spans="1:16" ht="15" customHeight="1">
      <c r="A171" s="3" t="s">
        <v>827</v>
      </c>
      <c r="B171" s="4" t="s">
        <v>828</v>
      </c>
      <c r="C171" s="4">
        <v>99554</v>
      </c>
      <c r="D171" s="3" t="s">
        <v>4</v>
      </c>
      <c r="E171" s="3">
        <v>2847</v>
      </c>
      <c r="F171" s="5">
        <v>47.290999999999997</v>
      </c>
      <c r="G171" s="5">
        <v>45.16</v>
      </c>
      <c r="H171" s="5">
        <v>68.218000000000004</v>
      </c>
      <c r="I171" s="5">
        <v>22.692</v>
      </c>
      <c r="J171" s="5">
        <v>27.018999999999998</v>
      </c>
      <c r="K171" s="5">
        <v>12.375</v>
      </c>
      <c r="M171" s="5">
        <f t="shared" si="6"/>
        <v>53.556333333333328</v>
      </c>
      <c r="N171" s="5">
        <f t="shared" si="7"/>
        <v>20.695333333333334</v>
      </c>
      <c r="O171" s="10">
        <v>5.5573975379362896E-3</v>
      </c>
      <c r="P171" s="10">
        <f t="shared" si="8"/>
        <v>-1.3717517059526483</v>
      </c>
    </row>
    <row r="172" spans="1:16" ht="15" customHeight="1">
      <c r="A172" s="3" t="s">
        <v>1228</v>
      </c>
      <c r="B172" s="4" t="s">
        <v>1229</v>
      </c>
      <c r="C172" s="4">
        <v>2443569</v>
      </c>
      <c r="D172" s="3" t="s">
        <v>4</v>
      </c>
      <c r="E172" s="3">
        <v>5973</v>
      </c>
      <c r="F172" s="5">
        <v>7.7640000000000002</v>
      </c>
      <c r="G172" s="5">
        <v>9.6769999999999996</v>
      </c>
      <c r="H172" s="5">
        <v>13.202999999999999</v>
      </c>
      <c r="I172" s="5">
        <v>4.5380000000000003</v>
      </c>
      <c r="J172" s="5">
        <v>5.6550000000000002</v>
      </c>
      <c r="K172" s="5">
        <v>1.7669999999999999</v>
      </c>
      <c r="M172" s="5">
        <f t="shared" si="6"/>
        <v>10.214666666666666</v>
      </c>
      <c r="N172" s="5">
        <f t="shared" si="7"/>
        <v>3.9866666666666668</v>
      </c>
      <c r="O172" s="10">
        <v>1.31404660153363E-2</v>
      </c>
      <c r="P172" s="10">
        <f t="shared" si="8"/>
        <v>-1.3573872368232476</v>
      </c>
    </row>
    <row r="173" spans="1:16" ht="15" customHeight="1">
      <c r="A173" s="3" t="s">
        <v>556</v>
      </c>
      <c r="B173" s="4" t="s">
        <v>557</v>
      </c>
      <c r="C173" s="4">
        <v>99606</v>
      </c>
      <c r="D173" s="3" t="s">
        <v>4</v>
      </c>
      <c r="E173" s="3">
        <v>8346</v>
      </c>
      <c r="F173" s="5">
        <v>105.17</v>
      </c>
      <c r="G173" s="5">
        <v>75.480999999999995</v>
      </c>
      <c r="H173" s="5">
        <v>115.164</v>
      </c>
      <c r="I173" s="5">
        <v>42.143000000000001</v>
      </c>
      <c r="J173" s="5">
        <v>43.984000000000002</v>
      </c>
      <c r="K173" s="5">
        <v>30.055</v>
      </c>
      <c r="M173" s="5">
        <f t="shared" si="6"/>
        <v>98.605000000000004</v>
      </c>
      <c r="N173" s="5">
        <f t="shared" si="7"/>
        <v>38.727333333333341</v>
      </c>
      <c r="O173" s="10">
        <v>2.7774839744024002E-3</v>
      </c>
      <c r="P173" s="10">
        <f t="shared" si="8"/>
        <v>-1.3483086392879082</v>
      </c>
    </row>
    <row r="174" spans="1:16" ht="15" customHeight="1">
      <c r="A174" s="3" t="s">
        <v>1240</v>
      </c>
      <c r="B174" s="4" t="s">
        <v>1241</v>
      </c>
      <c r="C174" s="4">
        <v>2145304</v>
      </c>
      <c r="D174" s="3" t="s">
        <v>4</v>
      </c>
      <c r="E174" s="3">
        <v>7208</v>
      </c>
      <c r="F174" s="5">
        <v>107.28700000000001</v>
      </c>
      <c r="G174" s="5">
        <v>98.061000000000007</v>
      </c>
      <c r="H174" s="5">
        <v>92.424999999999997</v>
      </c>
      <c r="I174" s="5">
        <v>40.845999999999997</v>
      </c>
      <c r="J174" s="5">
        <v>46.497999999999998</v>
      </c>
      <c r="K174" s="5">
        <v>30.055</v>
      </c>
      <c r="M174" s="5">
        <f t="shared" si="6"/>
        <v>99.25766666666668</v>
      </c>
      <c r="N174" s="5">
        <f t="shared" si="7"/>
        <v>39.133000000000003</v>
      </c>
      <c r="O174" s="10">
        <v>1.83055505909985E-3</v>
      </c>
      <c r="P174" s="10">
        <f t="shared" si="8"/>
        <v>-1.3427928265419755</v>
      </c>
    </row>
    <row r="175" spans="1:16" ht="15" customHeight="1">
      <c r="A175" s="3" t="s">
        <v>1085</v>
      </c>
      <c r="B175" s="4" t="s">
        <v>1086</v>
      </c>
      <c r="C175" s="4">
        <v>1333842</v>
      </c>
      <c r="D175" s="3" t="s">
        <v>4</v>
      </c>
      <c r="E175" s="3">
        <v>6243</v>
      </c>
      <c r="F175" s="5">
        <v>52.938000000000002</v>
      </c>
      <c r="G175" s="5">
        <v>52.901000000000003</v>
      </c>
      <c r="H175" s="5">
        <v>44.744999999999997</v>
      </c>
      <c r="I175" s="5">
        <v>22.044</v>
      </c>
      <c r="J175" s="5">
        <v>16.965</v>
      </c>
      <c r="K175" s="5">
        <v>20.626000000000001</v>
      </c>
      <c r="M175" s="5">
        <f t="shared" si="6"/>
        <v>50.19466666666667</v>
      </c>
      <c r="N175" s="5">
        <f t="shared" si="7"/>
        <v>19.878333333333334</v>
      </c>
      <c r="O175" s="10">
        <v>1.4206730033692501E-3</v>
      </c>
      <c r="P175" s="10">
        <f t="shared" si="8"/>
        <v>-1.336337280118443</v>
      </c>
    </row>
    <row r="176" spans="1:16" ht="15" customHeight="1">
      <c r="A176" s="3" t="s">
        <v>181</v>
      </c>
      <c r="B176" s="4" t="s">
        <v>182</v>
      </c>
      <c r="C176" s="4">
        <v>1334257</v>
      </c>
      <c r="D176" s="3" t="s">
        <v>4</v>
      </c>
      <c r="E176" s="3">
        <v>3905</v>
      </c>
      <c r="F176" s="5">
        <v>18.350999999999999</v>
      </c>
      <c r="G176" s="5">
        <v>15.483000000000001</v>
      </c>
      <c r="H176" s="5">
        <v>13.936999999999999</v>
      </c>
      <c r="I176" s="5">
        <v>3.2410000000000001</v>
      </c>
      <c r="J176" s="5">
        <v>6.9109999999999996</v>
      </c>
      <c r="K176" s="5">
        <v>8.8390000000000004</v>
      </c>
      <c r="M176" s="5">
        <f t="shared" si="6"/>
        <v>15.923666666666668</v>
      </c>
      <c r="N176" s="5">
        <f t="shared" si="7"/>
        <v>6.3303333333333329</v>
      </c>
      <c r="O176" s="10">
        <v>7.7806008614284498E-3</v>
      </c>
      <c r="P176" s="10">
        <f t="shared" si="8"/>
        <v>-1.3308192025621906</v>
      </c>
    </row>
    <row r="177" spans="1:16" ht="15" customHeight="1">
      <c r="A177" s="3" t="s">
        <v>1387</v>
      </c>
      <c r="B177" s="4" t="s">
        <v>1388</v>
      </c>
      <c r="C177" s="4">
        <v>2686927</v>
      </c>
      <c r="D177" s="3" t="s">
        <v>4</v>
      </c>
      <c r="E177" s="3">
        <v>2504</v>
      </c>
      <c r="F177" s="5">
        <v>52.231999999999999</v>
      </c>
      <c r="G177" s="5">
        <v>33.546999999999997</v>
      </c>
      <c r="H177" s="5">
        <v>51.347000000000001</v>
      </c>
      <c r="I177" s="5">
        <v>20.099</v>
      </c>
      <c r="J177" s="5">
        <v>13.823</v>
      </c>
      <c r="K177" s="5">
        <v>20.626000000000001</v>
      </c>
      <c r="M177" s="5">
        <f t="shared" si="6"/>
        <v>45.708666666666666</v>
      </c>
      <c r="N177" s="5">
        <f t="shared" si="7"/>
        <v>18.182666666666666</v>
      </c>
      <c r="O177" s="10">
        <v>3.5457661036186298E-3</v>
      </c>
      <c r="P177" s="10">
        <f t="shared" si="8"/>
        <v>-1.3299039353298219</v>
      </c>
    </row>
    <row r="178" spans="1:16" ht="15" customHeight="1">
      <c r="A178" s="3" t="s">
        <v>1356</v>
      </c>
      <c r="B178" s="4" t="s">
        <v>1357</v>
      </c>
      <c r="C178" s="4">
        <v>1933382</v>
      </c>
      <c r="D178" s="3" t="s">
        <v>4</v>
      </c>
      <c r="E178" s="3">
        <v>655</v>
      </c>
      <c r="F178" s="5">
        <v>215.98699999999999</v>
      </c>
      <c r="G178" s="5">
        <v>225.8</v>
      </c>
      <c r="H178" s="5">
        <v>333.75799999999998</v>
      </c>
      <c r="I178" s="5">
        <v>106.98</v>
      </c>
      <c r="J178" s="5">
        <v>101.792</v>
      </c>
      <c r="K178" s="5">
        <v>101.363</v>
      </c>
      <c r="M178" s="5">
        <f t="shared" si="6"/>
        <v>258.51500000000004</v>
      </c>
      <c r="N178" s="5">
        <f t="shared" si="7"/>
        <v>103.37833333333333</v>
      </c>
      <c r="O178" s="10">
        <v>2.2602674748781301E-3</v>
      </c>
      <c r="P178" s="10">
        <f t="shared" si="8"/>
        <v>-1.3223141450526987</v>
      </c>
    </row>
    <row r="179" spans="1:16" ht="15" customHeight="1">
      <c r="A179" s="3" t="s">
        <v>56</v>
      </c>
      <c r="B179" s="4" t="s">
        <v>57</v>
      </c>
      <c r="C179" s="4">
        <v>1346328</v>
      </c>
      <c r="D179" s="3" t="s">
        <v>4</v>
      </c>
      <c r="E179" s="3">
        <v>2672</v>
      </c>
      <c r="F179" s="5">
        <v>98.816999999999993</v>
      </c>
      <c r="G179" s="5">
        <v>90.965000000000003</v>
      </c>
      <c r="H179" s="5">
        <v>131.30199999999999</v>
      </c>
      <c r="I179" s="5">
        <v>38.901000000000003</v>
      </c>
      <c r="J179" s="5">
        <v>42.726999999999997</v>
      </c>
      <c r="K179" s="5">
        <v>47.145000000000003</v>
      </c>
      <c r="M179" s="5">
        <f t="shared" si="6"/>
        <v>107.02799999999998</v>
      </c>
      <c r="N179" s="5">
        <f t="shared" si="7"/>
        <v>42.92433333333333</v>
      </c>
      <c r="O179" s="10">
        <v>1.9864793908048102E-3</v>
      </c>
      <c r="P179" s="10">
        <f t="shared" si="8"/>
        <v>-1.3181206421930818</v>
      </c>
    </row>
    <row r="180" spans="1:16" ht="15" customHeight="1">
      <c r="A180" s="3" t="s">
        <v>205</v>
      </c>
      <c r="B180" s="4" t="s">
        <v>206</v>
      </c>
      <c r="C180" s="4">
        <v>1913503</v>
      </c>
      <c r="D180" s="3" t="s">
        <v>4</v>
      </c>
      <c r="E180" s="3">
        <v>9196</v>
      </c>
      <c r="F180" s="5">
        <v>16.234000000000002</v>
      </c>
      <c r="G180" s="5">
        <v>10.321999999999999</v>
      </c>
      <c r="H180" s="5">
        <v>8.8019999999999996</v>
      </c>
      <c r="I180" s="5">
        <v>4.5380000000000003</v>
      </c>
      <c r="J180" s="5">
        <v>3.77</v>
      </c>
      <c r="K180" s="5">
        <v>5.8929999999999998</v>
      </c>
      <c r="M180" s="5">
        <f t="shared" si="6"/>
        <v>11.786000000000001</v>
      </c>
      <c r="N180" s="5">
        <f t="shared" si="7"/>
        <v>4.7336666666666671</v>
      </c>
      <c r="O180" s="10">
        <v>6.7151249383969802E-3</v>
      </c>
      <c r="P180" s="10">
        <f t="shared" si="8"/>
        <v>-1.3160441476282754</v>
      </c>
    </row>
    <row r="181" spans="1:16" ht="15" customHeight="1">
      <c r="A181" s="3" t="s">
        <v>44</v>
      </c>
      <c r="B181" s="4" t="s">
        <v>45</v>
      </c>
      <c r="C181" s="4">
        <v>108075</v>
      </c>
      <c r="D181" s="3" t="s">
        <v>4</v>
      </c>
      <c r="E181" s="3">
        <v>5621</v>
      </c>
      <c r="F181" s="5">
        <v>19.763000000000002</v>
      </c>
      <c r="G181" s="5">
        <v>11.612</v>
      </c>
      <c r="H181" s="5">
        <v>11.736000000000001</v>
      </c>
      <c r="I181" s="5">
        <v>6.4829999999999997</v>
      </c>
      <c r="J181" s="5">
        <v>3.77</v>
      </c>
      <c r="K181" s="5">
        <v>7.0709999999999997</v>
      </c>
      <c r="M181" s="5">
        <f t="shared" si="6"/>
        <v>14.370333333333335</v>
      </c>
      <c r="N181" s="5">
        <f t="shared" si="7"/>
        <v>5.7746666666666657</v>
      </c>
      <c r="O181" s="10">
        <v>8.0869060629853301E-3</v>
      </c>
      <c r="P181" s="10">
        <f t="shared" si="8"/>
        <v>-1.3152839500483551</v>
      </c>
    </row>
    <row r="182" spans="1:16" ht="15" customHeight="1">
      <c r="A182" s="3" t="s">
        <v>566</v>
      </c>
      <c r="B182" s="4" t="s">
        <v>567</v>
      </c>
      <c r="C182" s="4">
        <v>104651</v>
      </c>
      <c r="D182" s="3" t="s">
        <v>4</v>
      </c>
      <c r="E182" s="3">
        <v>3005</v>
      </c>
      <c r="F182" s="5">
        <v>53.643000000000001</v>
      </c>
      <c r="G182" s="5">
        <v>56.127000000000002</v>
      </c>
      <c r="H182" s="5">
        <v>80.688000000000002</v>
      </c>
      <c r="I182" s="5">
        <v>18.802</v>
      </c>
      <c r="J182" s="5">
        <v>28.274999999999999</v>
      </c>
      <c r="K182" s="5">
        <v>29.466000000000001</v>
      </c>
      <c r="M182" s="5">
        <f t="shared" si="6"/>
        <v>63.486000000000011</v>
      </c>
      <c r="N182" s="5">
        <f t="shared" si="7"/>
        <v>25.514333333333337</v>
      </c>
      <c r="O182" s="10">
        <v>3.5150722519489701E-3</v>
      </c>
      <c r="P182" s="10">
        <f t="shared" si="8"/>
        <v>-1.3151305364328063</v>
      </c>
    </row>
    <row r="183" spans="1:16" ht="15" customHeight="1">
      <c r="A183" s="3" t="s">
        <v>1043</v>
      </c>
      <c r="B183" s="4" t="s">
        <v>1044</v>
      </c>
      <c r="C183" s="4">
        <v>1926479</v>
      </c>
      <c r="D183" s="3" t="s">
        <v>4</v>
      </c>
      <c r="E183" s="3">
        <v>2621</v>
      </c>
      <c r="F183" s="5">
        <v>308.452</v>
      </c>
      <c r="G183" s="5">
        <v>233.542</v>
      </c>
      <c r="H183" s="5">
        <v>377.036</v>
      </c>
      <c r="I183" s="5">
        <v>141.34299999999999</v>
      </c>
      <c r="J183" s="5">
        <v>115.616</v>
      </c>
      <c r="K183" s="5">
        <v>117.864</v>
      </c>
      <c r="M183" s="5">
        <f t="shared" si="6"/>
        <v>306.34333333333331</v>
      </c>
      <c r="N183" s="5">
        <f t="shared" si="7"/>
        <v>124.94099999999999</v>
      </c>
      <c r="O183" s="10">
        <v>2.70521033114254E-3</v>
      </c>
      <c r="P183" s="10">
        <f t="shared" si="8"/>
        <v>-1.293902473546052</v>
      </c>
    </row>
    <row r="184" spans="1:16" ht="15" customHeight="1">
      <c r="A184" s="3" t="s">
        <v>506</v>
      </c>
      <c r="B184" s="4" t="s">
        <v>507</v>
      </c>
      <c r="C184" s="4">
        <v>3036234</v>
      </c>
      <c r="D184" s="3" t="s">
        <v>4</v>
      </c>
      <c r="E184" s="3">
        <v>15813</v>
      </c>
      <c r="F184" s="5">
        <v>80.465000000000003</v>
      </c>
      <c r="G184" s="5">
        <v>59.353000000000002</v>
      </c>
      <c r="H184" s="5">
        <v>84.355999999999995</v>
      </c>
      <c r="I184" s="5">
        <v>25.934000000000001</v>
      </c>
      <c r="J184" s="5">
        <v>39.585999999999999</v>
      </c>
      <c r="K184" s="5">
        <v>25.93</v>
      </c>
      <c r="M184" s="5">
        <f t="shared" si="6"/>
        <v>74.724666666666664</v>
      </c>
      <c r="N184" s="5">
        <f t="shared" si="7"/>
        <v>30.483333333333331</v>
      </c>
      <c r="O184" s="10">
        <v>3.21224338136549E-3</v>
      </c>
      <c r="P184" s="10">
        <f t="shared" si="8"/>
        <v>-1.2935638870611124</v>
      </c>
    </row>
    <row r="185" spans="1:16" ht="15" customHeight="1">
      <c r="A185" s="3" t="s">
        <v>1083</v>
      </c>
      <c r="B185" s="4" t="s">
        <v>1084</v>
      </c>
      <c r="C185" s="4">
        <v>1926074</v>
      </c>
      <c r="D185" s="3" t="s">
        <v>4</v>
      </c>
      <c r="E185" s="3">
        <v>11239</v>
      </c>
      <c r="F185" s="5">
        <v>57.173000000000002</v>
      </c>
      <c r="G185" s="5">
        <v>56.771999999999998</v>
      </c>
      <c r="H185" s="5">
        <v>35.942999999999998</v>
      </c>
      <c r="I185" s="5">
        <v>20.747</v>
      </c>
      <c r="J185" s="5">
        <v>15.708</v>
      </c>
      <c r="K185" s="5">
        <v>24.751000000000001</v>
      </c>
      <c r="M185" s="5">
        <f t="shared" si="6"/>
        <v>49.962666666666657</v>
      </c>
      <c r="N185" s="5">
        <f t="shared" si="7"/>
        <v>20.402000000000001</v>
      </c>
      <c r="O185" s="10">
        <v>4.4304369492947802E-3</v>
      </c>
      <c r="P185" s="10">
        <f t="shared" si="8"/>
        <v>-1.292139894276469</v>
      </c>
    </row>
    <row r="186" spans="1:16" ht="15" customHeight="1">
      <c r="A186" s="3" t="s">
        <v>1206</v>
      </c>
      <c r="B186" s="4" t="s">
        <v>1207</v>
      </c>
      <c r="C186" s="4">
        <v>106185</v>
      </c>
      <c r="D186" s="3" t="s">
        <v>4</v>
      </c>
      <c r="E186" s="3">
        <v>6760</v>
      </c>
      <c r="F186" s="5">
        <v>65.643000000000001</v>
      </c>
      <c r="G186" s="5">
        <v>67.093999999999994</v>
      </c>
      <c r="H186" s="5">
        <v>62.35</v>
      </c>
      <c r="I186" s="5">
        <v>24.637</v>
      </c>
      <c r="J186" s="5">
        <v>27.018999999999998</v>
      </c>
      <c r="K186" s="5">
        <v>28.876000000000001</v>
      </c>
      <c r="M186" s="5">
        <f t="shared" si="6"/>
        <v>65.028999999999996</v>
      </c>
      <c r="N186" s="5">
        <f t="shared" si="7"/>
        <v>26.843999999999998</v>
      </c>
      <c r="O186" s="10">
        <v>1.23333547304739E-3</v>
      </c>
      <c r="P186" s="10">
        <f t="shared" si="8"/>
        <v>-1.2764835763077083</v>
      </c>
    </row>
    <row r="187" spans="1:16" ht="15" customHeight="1">
      <c r="A187" s="3" t="s">
        <v>767</v>
      </c>
      <c r="B187" s="4" t="s">
        <v>768</v>
      </c>
      <c r="C187" s="4">
        <v>98747</v>
      </c>
      <c r="D187" s="3" t="s">
        <v>4</v>
      </c>
      <c r="E187" s="3">
        <v>2995</v>
      </c>
      <c r="F187" s="5">
        <v>316.21699999999998</v>
      </c>
      <c r="G187" s="5">
        <v>325.79700000000003</v>
      </c>
      <c r="H187" s="5">
        <v>384.37099999999998</v>
      </c>
      <c r="I187" s="5">
        <v>126.431</v>
      </c>
      <c r="J187" s="5">
        <v>147.66200000000001</v>
      </c>
      <c r="K187" s="5">
        <v>149.68700000000001</v>
      </c>
      <c r="M187" s="5">
        <f t="shared" si="6"/>
        <v>342.12833333333333</v>
      </c>
      <c r="N187" s="5">
        <f t="shared" si="7"/>
        <v>141.26000000000002</v>
      </c>
      <c r="O187" s="10">
        <v>1.4206730033692501E-3</v>
      </c>
      <c r="P187" s="10">
        <f t="shared" si="8"/>
        <v>-1.2761845841249129</v>
      </c>
    </row>
    <row r="188" spans="1:16" ht="15" customHeight="1">
      <c r="A188" s="3" t="s">
        <v>498</v>
      </c>
      <c r="B188" s="4" t="s">
        <v>499</v>
      </c>
      <c r="C188" s="4">
        <v>1927110</v>
      </c>
      <c r="D188" s="3" t="s">
        <v>4</v>
      </c>
      <c r="E188" s="3">
        <v>9413</v>
      </c>
      <c r="F188" s="5">
        <v>57.878999999999998</v>
      </c>
      <c r="G188" s="5">
        <v>47.094999999999999</v>
      </c>
      <c r="H188" s="5">
        <v>58.682000000000002</v>
      </c>
      <c r="I188" s="5">
        <v>21.396000000000001</v>
      </c>
      <c r="J188" s="5">
        <v>32.673999999999999</v>
      </c>
      <c r="K188" s="5">
        <v>13.554</v>
      </c>
      <c r="M188" s="5">
        <f t="shared" si="6"/>
        <v>54.552</v>
      </c>
      <c r="N188" s="5">
        <f t="shared" si="7"/>
        <v>22.541333333333331</v>
      </c>
      <c r="O188" s="10">
        <v>6.2368549984862902E-3</v>
      </c>
      <c r="P188" s="10">
        <f t="shared" si="8"/>
        <v>-1.2750592356819106</v>
      </c>
    </row>
    <row r="189" spans="1:16" ht="15" customHeight="1">
      <c r="A189" s="3" t="s">
        <v>1579</v>
      </c>
      <c r="B189" s="4" t="s">
        <v>1580</v>
      </c>
      <c r="C189" s="4">
        <v>6096052</v>
      </c>
      <c r="D189" s="3" t="s">
        <v>270</v>
      </c>
      <c r="E189" s="3">
        <v>909</v>
      </c>
      <c r="F189" s="5">
        <v>26.116</v>
      </c>
      <c r="G189" s="5">
        <v>25.805</v>
      </c>
      <c r="H189" s="5">
        <v>23.472999999999999</v>
      </c>
      <c r="I189" s="5">
        <v>6.4829999999999997</v>
      </c>
      <c r="J189" s="5">
        <v>18.222000000000001</v>
      </c>
      <c r="K189" s="5">
        <v>6.4820000000000002</v>
      </c>
      <c r="M189" s="5">
        <f t="shared" si="6"/>
        <v>25.131333333333334</v>
      </c>
      <c r="N189" s="5">
        <f t="shared" si="7"/>
        <v>10.395666666666667</v>
      </c>
      <c r="O189" s="10">
        <v>1.0448175093272999E-2</v>
      </c>
      <c r="P189" s="10">
        <f t="shared" si="8"/>
        <v>-1.2735049347219451</v>
      </c>
    </row>
    <row r="190" spans="1:16" ht="15" customHeight="1">
      <c r="A190" s="3" t="s">
        <v>1172</v>
      </c>
      <c r="B190" s="4" t="s">
        <v>1173</v>
      </c>
      <c r="C190" s="4">
        <v>2673967</v>
      </c>
      <c r="D190" s="3" t="s">
        <v>4</v>
      </c>
      <c r="E190" s="3">
        <v>2161</v>
      </c>
      <c r="F190" s="5">
        <v>106.58199999999999</v>
      </c>
      <c r="G190" s="5">
        <v>94.835999999999999</v>
      </c>
      <c r="H190" s="5">
        <v>86.557000000000002</v>
      </c>
      <c r="I190" s="5">
        <v>40.198</v>
      </c>
      <c r="J190" s="5">
        <v>38.329000000000001</v>
      </c>
      <c r="K190" s="5">
        <v>40.662999999999997</v>
      </c>
      <c r="M190" s="5">
        <f t="shared" si="6"/>
        <v>95.991666666666674</v>
      </c>
      <c r="N190" s="5">
        <f t="shared" si="7"/>
        <v>39.729999999999997</v>
      </c>
      <c r="O190" s="10">
        <v>1.32590047787127E-3</v>
      </c>
      <c r="P190" s="10">
        <f t="shared" si="8"/>
        <v>-1.2726803730274452</v>
      </c>
    </row>
    <row r="191" spans="1:16" ht="15" customHeight="1">
      <c r="A191" s="3" t="s">
        <v>1389</v>
      </c>
      <c r="B191" s="4" t="s">
        <v>1390</v>
      </c>
      <c r="C191" s="4">
        <v>2444159</v>
      </c>
      <c r="D191" s="3" t="s">
        <v>4</v>
      </c>
      <c r="E191" s="3">
        <v>9003</v>
      </c>
      <c r="F191" s="5">
        <v>32.468000000000004</v>
      </c>
      <c r="G191" s="5">
        <v>24.515000000000001</v>
      </c>
      <c r="H191" s="5">
        <v>16.137</v>
      </c>
      <c r="I191" s="5">
        <v>10.372999999999999</v>
      </c>
      <c r="J191" s="5">
        <v>7.54</v>
      </c>
      <c r="K191" s="5">
        <v>12.375</v>
      </c>
      <c r="M191" s="5">
        <f t="shared" si="6"/>
        <v>24.373333333333335</v>
      </c>
      <c r="N191" s="5">
        <f t="shared" si="7"/>
        <v>10.096</v>
      </c>
      <c r="O191" s="10">
        <v>8.5413949197346295E-3</v>
      </c>
      <c r="P191" s="10">
        <f t="shared" si="8"/>
        <v>-1.2715197542417269</v>
      </c>
    </row>
    <row r="192" spans="1:16" ht="15" customHeight="1">
      <c r="A192" s="3" t="s">
        <v>883</v>
      </c>
      <c r="B192" s="4" t="s">
        <v>884</v>
      </c>
      <c r="C192" s="4">
        <v>2443716</v>
      </c>
      <c r="D192" s="3" t="s">
        <v>4</v>
      </c>
      <c r="E192" s="3">
        <v>12341</v>
      </c>
      <c r="F192" s="5">
        <v>23.998000000000001</v>
      </c>
      <c r="G192" s="5">
        <v>21.934000000000001</v>
      </c>
      <c r="H192" s="5">
        <v>18.338000000000001</v>
      </c>
      <c r="I192" s="5">
        <v>11.67</v>
      </c>
      <c r="J192" s="5">
        <v>6.9109999999999996</v>
      </c>
      <c r="K192" s="5">
        <v>8.25</v>
      </c>
      <c r="M192" s="5">
        <f t="shared" si="6"/>
        <v>21.423333333333336</v>
      </c>
      <c r="N192" s="5">
        <f t="shared" si="7"/>
        <v>8.9436666666666671</v>
      </c>
      <c r="O192" s="10">
        <v>3.5024476270229198E-3</v>
      </c>
      <c r="P192" s="10">
        <f t="shared" si="8"/>
        <v>-1.260244647065859</v>
      </c>
    </row>
    <row r="193" spans="1:16" ht="15" customHeight="1">
      <c r="A193" s="3" t="s">
        <v>67</v>
      </c>
      <c r="B193" s="4" t="s">
        <v>68</v>
      </c>
      <c r="C193" s="4">
        <v>3050117</v>
      </c>
      <c r="D193" s="3" t="s">
        <v>4</v>
      </c>
      <c r="E193" s="3">
        <v>3254</v>
      </c>
      <c r="F193" s="5">
        <v>70.584000000000003</v>
      </c>
      <c r="G193" s="5">
        <v>61.933</v>
      </c>
      <c r="H193" s="5">
        <v>82.888999999999996</v>
      </c>
      <c r="I193" s="5">
        <v>25.934000000000001</v>
      </c>
      <c r="J193" s="5">
        <v>34.558999999999997</v>
      </c>
      <c r="K193" s="5">
        <v>29.466000000000001</v>
      </c>
      <c r="M193" s="5">
        <f t="shared" si="6"/>
        <v>71.802000000000007</v>
      </c>
      <c r="N193" s="5">
        <f t="shared" si="7"/>
        <v>29.986333333333334</v>
      </c>
      <c r="O193" s="10">
        <v>2.2217807769707798E-3</v>
      </c>
      <c r="P193" s="10">
        <f t="shared" si="8"/>
        <v>-1.2597189067470744</v>
      </c>
    </row>
    <row r="194" spans="1:16" ht="15" customHeight="1">
      <c r="A194" s="3" t="s">
        <v>154</v>
      </c>
      <c r="B194" s="4" t="s">
        <v>155</v>
      </c>
      <c r="C194" s="4">
        <v>1915529</v>
      </c>
      <c r="D194" s="3" t="s">
        <v>4</v>
      </c>
      <c r="E194" s="3">
        <v>3288</v>
      </c>
      <c r="F194" s="5">
        <v>11.292999999999999</v>
      </c>
      <c r="G194" s="5">
        <v>13.548</v>
      </c>
      <c r="H194" s="5">
        <v>13.936999999999999</v>
      </c>
      <c r="I194" s="5">
        <v>6.4829999999999997</v>
      </c>
      <c r="J194" s="5">
        <v>5.6550000000000002</v>
      </c>
      <c r="K194" s="5">
        <v>4.125</v>
      </c>
      <c r="M194" s="5">
        <f t="shared" ref="M194:M257" si="9">AVERAGE(F194:H194)</f>
        <v>12.926</v>
      </c>
      <c r="N194" s="5">
        <f t="shared" ref="N194:N257" si="10">AVERAGE(I194:K194)</f>
        <v>5.4209999999999994</v>
      </c>
      <c r="O194" s="10">
        <v>3.2745747432241E-3</v>
      </c>
      <c r="P194" s="10">
        <f t="shared" ref="P194:P257" si="11">LOG(N194/M194,2)</f>
        <v>-1.2536449846921836</v>
      </c>
    </row>
    <row r="195" spans="1:16" ht="15" customHeight="1">
      <c r="A195" s="3" t="s">
        <v>634</v>
      </c>
      <c r="B195" s="4" t="s">
        <v>635</v>
      </c>
      <c r="C195" s="4">
        <v>1335082</v>
      </c>
      <c r="D195" s="3" t="s">
        <v>4</v>
      </c>
      <c r="E195" s="3">
        <v>11431</v>
      </c>
      <c r="F195" s="5">
        <v>18.350999999999999</v>
      </c>
      <c r="G195" s="5">
        <v>18.064</v>
      </c>
      <c r="H195" s="5">
        <v>14.67</v>
      </c>
      <c r="I195" s="5">
        <v>9.7249999999999996</v>
      </c>
      <c r="J195" s="5">
        <v>8.1679999999999993</v>
      </c>
      <c r="K195" s="5">
        <v>3.5350000000000001</v>
      </c>
      <c r="M195" s="5">
        <f t="shared" si="9"/>
        <v>17.028333333333332</v>
      </c>
      <c r="N195" s="5">
        <f t="shared" si="10"/>
        <v>7.1426666666666669</v>
      </c>
      <c r="O195" s="10">
        <v>1.00444749471505E-2</v>
      </c>
      <c r="P195" s="10">
        <f t="shared" si="11"/>
        <v>-1.2534025361292478</v>
      </c>
    </row>
    <row r="196" spans="1:16" ht="15" customHeight="1">
      <c r="A196" s="3" t="s">
        <v>454</v>
      </c>
      <c r="B196" s="4" t="s">
        <v>455</v>
      </c>
      <c r="C196" s="4">
        <v>99529</v>
      </c>
      <c r="D196" s="3" t="s">
        <v>4</v>
      </c>
      <c r="E196" s="3">
        <v>3682</v>
      </c>
      <c r="F196" s="5">
        <v>141.16800000000001</v>
      </c>
      <c r="G196" s="5">
        <v>94.191000000000003</v>
      </c>
      <c r="H196" s="5">
        <v>118.83199999999999</v>
      </c>
      <c r="I196" s="5">
        <v>44.737000000000002</v>
      </c>
      <c r="J196" s="5">
        <v>59.692999999999998</v>
      </c>
      <c r="K196" s="5">
        <v>44.198999999999998</v>
      </c>
      <c r="M196" s="5">
        <f t="shared" si="9"/>
        <v>118.06366666666668</v>
      </c>
      <c r="N196" s="5">
        <f t="shared" si="10"/>
        <v>49.543000000000006</v>
      </c>
      <c r="O196" s="10">
        <v>2.9845180861297598E-3</v>
      </c>
      <c r="P196" s="10">
        <f t="shared" si="11"/>
        <v>-1.2528119164097276</v>
      </c>
    </row>
    <row r="197" spans="1:16" ht="15" customHeight="1">
      <c r="A197" s="3" t="s">
        <v>428</v>
      </c>
      <c r="B197" s="4" t="s">
        <v>429</v>
      </c>
      <c r="C197" s="4">
        <v>1923505</v>
      </c>
      <c r="D197" s="3" t="s">
        <v>4</v>
      </c>
      <c r="E197" s="3">
        <v>12629</v>
      </c>
      <c r="F197" s="5">
        <v>62.819000000000003</v>
      </c>
      <c r="G197" s="5">
        <v>51.610999999999997</v>
      </c>
      <c r="H197" s="5">
        <v>50.613</v>
      </c>
      <c r="I197" s="5">
        <v>27.879000000000001</v>
      </c>
      <c r="J197" s="5">
        <v>21.363</v>
      </c>
      <c r="K197" s="5">
        <v>20.036000000000001</v>
      </c>
      <c r="M197" s="5">
        <f t="shared" si="9"/>
        <v>55.014333333333333</v>
      </c>
      <c r="N197" s="5">
        <f t="shared" si="10"/>
        <v>23.09266666666667</v>
      </c>
      <c r="O197" s="10">
        <v>2.2602674748781301E-3</v>
      </c>
      <c r="P197" s="10">
        <f t="shared" si="11"/>
        <v>-1.2523727642242763</v>
      </c>
    </row>
    <row r="198" spans="1:16" ht="15" customHeight="1">
      <c r="A198" s="3" t="s">
        <v>1497</v>
      </c>
      <c r="B198" s="4" t="s">
        <v>1498</v>
      </c>
      <c r="C198" s="4">
        <v>97769</v>
      </c>
      <c r="D198" s="3" t="s">
        <v>4</v>
      </c>
      <c r="E198" s="3">
        <v>2343</v>
      </c>
      <c r="F198" s="5">
        <v>27.527000000000001</v>
      </c>
      <c r="G198" s="5">
        <v>27.096</v>
      </c>
      <c r="H198" s="5">
        <v>43.277999999999999</v>
      </c>
      <c r="I198" s="5">
        <v>9.7249999999999996</v>
      </c>
      <c r="J198" s="5">
        <v>15.708</v>
      </c>
      <c r="K198" s="5">
        <v>15.911</v>
      </c>
      <c r="M198" s="5">
        <f t="shared" si="9"/>
        <v>32.63366666666667</v>
      </c>
      <c r="N198" s="5">
        <f t="shared" si="10"/>
        <v>13.781333333333334</v>
      </c>
      <c r="O198" s="10">
        <v>6.2959964091380003E-3</v>
      </c>
      <c r="P198" s="10">
        <f t="shared" si="11"/>
        <v>-1.2436456210243594</v>
      </c>
    </row>
    <row r="199" spans="1:16" ht="15" customHeight="1">
      <c r="A199" s="3" t="s">
        <v>666</v>
      </c>
      <c r="B199" s="4" t="s">
        <v>667</v>
      </c>
      <c r="C199" s="4">
        <v>1914516</v>
      </c>
      <c r="D199" s="3" t="s">
        <v>4</v>
      </c>
      <c r="E199" s="3">
        <v>2892</v>
      </c>
      <c r="F199" s="5">
        <v>16.940000000000001</v>
      </c>
      <c r="G199" s="5">
        <v>9.032</v>
      </c>
      <c r="H199" s="5">
        <v>12.47</v>
      </c>
      <c r="I199" s="5">
        <v>5.835</v>
      </c>
      <c r="J199" s="5">
        <v>6.2830000000000004</v>
      </c>
      <c r="K199" s="5">
        <v>4.125</v>
      </c>
      <c r="M199" s="5">
        <f t="shared" si="9"/>
        <v>12.814</v>
      </c>
      <c r="N199" s="5">
        <f t="shared" si="10"/>
        <v>5.4143333333333343</v>
      </c>
      <c r="O199" s="10">
        <v>8.0869060629853301E-3</v>
      </c>
      <c r="P199" s="10">
        <f t="shared" si="11"/>
        <v>-1.2428652807211076</v>
      </c>
    </row>
    <row r="200" spans="1:16" ht="15" customHeight="1">
      <c r="A200" s="3" t="s">
        <v>1146</v>
      </c>
      <c r="B200" s="4" t="s">
        <v>1147</v>
      </c>
      <c r="C200" s="4">
        <v>2445094</v>
      </c>
      <c r="D200" s="3" t="s">
        <v>4</v>
      </c>
      <c r="E200" s="3">
        <v>12933</v>
      </c>
      <c r="F200" s="5">
        <v>148.226</v>
      </c>
      <c r="G200" s="5">
        <v>179.35</v>
      </c>
      <c r="H200" s="5">
        <v>190.71799999999999</v>
      </c>
      <c r="I200" s="5">
        <v>76.507000000000005</v>
      </c>
      <c r="J200" s="5">
        <v>70.375</v>
      </c>
      <c r="K200" s="5">
        <v>74.254000000000005</v>
      </c>
      <c r="M200" s="5">
        <f t="shared" si="9"/>
        <v>172.76466666666667</v>
      </c>
      <c r="N200" s="5">
        <f t="shared" si="10"/>
        <v>73.712000000000003</v>
      </c>
      <c r="O200" s="10">
        <v>1.7032530324872499E-3</v>
      </c>
      <c r="P200" s="10">
        <f t="shared" si="11"/>
        <v>-1.2288367836564589</v>
      </c>
    </row>
    <row r="201" spans="1:16" ht="15" customHeight="1">
      <c r="A201" s="3" t="s">
        <v>1114</v>
      </c>
      <c r="B201" s="4" t="s">
        <v>1115</v>
      </c>
      <c r="C201" s="4">
        <v>2384878</v>
      </c>
      <c r="D201" s="3" t="s">
        <v>4</v>
      </c>
      <c r="E201" s="3">
        <v>9996</v>
      </c>
      <c r="F201" s="5">
        <v>88.23</v>
      </c>
      <c r="G201" s="5">
        <v>90.32</v>
      </c>
      <c r="H201" s="5">
        <v>97.56</v>
      </c>
      <c r="I201" s="5">
        <v>35.659999999999997</v>
      </c>
      <c r="J201" s="5">
        <v>42.726999999999997</v>
      </c>
      <c r="K201" s="5">
        <v>40.073</v>
      </c>
      <c r="M201" s="5">
        <f t="shared" si="9"/>
        <v>92.036666666666676</v>
      </c>
      <c r="N201" s="5">
        <f t="shared" si="10"/>
        <v>39.486666666666672</v>
      </c>
      <c r="O201" s="10">
        <v>1.53778521939401E-3</v>
      </c>
      <c r="P201" s="10">
        <f t="shared" si="11"/>
        <v>-1.2208431483615343</v>
      </c>
    </row>
    <row r="202" spans="1:16" ht="15" customHeight="1">
      <c r="A202" s="3" t="s">
        <v>299</v>
      </c>
      <c r="B202" s="4" t="s">
        <v>300</v>
      </c>
      <c r="C202" s="4">
        <v>1919241</v>
      </c>
      <c r="D202" s="3" t="s">
        <v>4</v>
      </c>
      <c r="E202" s="3">
        <v>7657</v>
      </c>
      <c r="F202" s="5">
        <v>16.940000000000001</v>
      </c>
      <c r="G202" s="5">
        <v>18.064</v>
      </c>
      <c r="H202" s="5">
        <v>16.870999999999999</v>
      </c>
      <c r="I202" s="5">
        <v>7.78</v>
      </c>
      <c r="J202" s="5">
        <v>5.6550000000000002</v>
      </c>
      <c r="K202" s="5">
        <v>8.8390000000000004</v>
      </c>
      <c r="M202" s="5">
        <f t="shared" si="9"/>
        <v>17.291666666666668</v>
      </c>
      <c r="N202" s="5">
        <f t="shared" si="10"/>
        <v>7.424666666666667</v>
      </c>
      <c r="O202" s="10">
        <v>2.9845180861297598E-3</v>
      </c>
      <c r="P202" s="10">
        <f t="shared" si="11"/>
        <v>-1.2196787685077224</v>
      </c>
    </row>
    <row r="203" spans="1:16" ht="15" customHeight="1">
      <c r="A203" s="3" t="s">
        <v>584</v>
      </c>
      <c r="B203" s="4" t="s">
        <v>585</v>
      </c>
      <c r="C203" s="4">
        <v>1925049</v>
      </c>
      <c r="D203" s="3" t="s">
        <v>4</v>
      </c>
      <c r="E203" s="3">
        <v>3099</v>
      </c>
      <c r="F203" s="5">
        <v>45.878999999999998</v>
      </c>
      <c r="G203" s="5">
        <v>30.966000000000001</v>
      </c>
      <c r="H203" s="5">
        <v>48.412999999999997</v>
      </c>
      <c r="I203" s="5">
        <v>15.56</v>
      </c>
      <c r="J203" s="5">
        <v>19.478000000000002</v>
      </c>
      <c r="K203" s="5">
        <v>18.858000000000001</v>
      </c>
      <c r="M203" s="5">
        <f t="shared" si="9"/>
        <v>41.752666666666663</v>
      </c>
      <c r="N203" s="5">
        <f t="shared" si="10"/>
        <v>17.965333333333334</v>
      </c>
      <c r="O203" s="10">
        <v>3.77630828032126E-3</v>
      </c>
      <c r="P203" s="10">
        <f t="shared" si="11"/>
        <v>-1.2166526391135282</v>
      </c>
    </row>
    <row r="204" spans="1:16" ht="15" customHeight="1">
      <c r="A204" s="3" t="s">
        <v>1031</v>
      </c>
      <c r="B204" s="4" t="s">
        <v>1032</v>
      </c>
      <c r="C204" s="4">
        <v>2446144</v>
      </c>
      <c r="D204" s="3" t="s">
        <v>4</v>
      </c>
      <c r="E204" s="3">
        <v>3037</v>
      </c>
      <c r="F204" s="5">
        <v>11.999000000000001</v>
      </c>
      <c r="G204" s="5">
        <v>11.612</v>
      </c>
      <c r="H204" s="5">
        <v>10.269</v>
      </c>
      <c r="I204" s="5">
        <v>8.4280000000000008</v>
      </c>
      <c r="J204" s="5">
        <v>4.3979999999999997</v>
      </c>
      <c r="K204" s="5">
        <v>1.7669999999999999</v>
      </c>
      <c r="M204" s="5">
        <f t="shared" si="9"/>
        <v>11.293333333333335</v>
      </c>
      <c r="N204" s="5">
        <f t="shared" si="10"/>
        <v>4.8643333333333336</v>
      </c>
      <c r="O204" s="10">
        <v>2.1577038758867101E-2</v>
      </c>
      <c r="P204" s="10">
        <f t="shared" si="11"/>
        <v>-1.2151573745388728</v>
      </c>
    </row>
    <row r="205" spans="1:16" ht="15" customHeight="1">
      <c r="A205" s="3" t="s">
        <v>1035</v>
      </c>
      <c r="B205" s="4" t="s">
        <v>1036</v>
      </c>
      <c r="C205" s="4">
        <v>102465</v>
      </c>
      <c r="D205" s="3" t="s">
        <v>4</v>
      </c>
      <c r="E205" s="3">
        <v>5576</v>
      </c>
      <c r="F205" s="5">
        <v>27.527000000000001</v>
      </c>
      <c r="G205" s="5">
        <v>30.321000000000002</v>
      </c>
      <c r="H205" s="5">
        <v>24.94</v>
      </c>
      <c r="I205" s="5">
        <v>11.022</v>
      </c>
      <c r="J205" s="5">
        <v>10.053000000000001</v>
      </c>
      <c r="K205" s="5">
        <v>14.733000000000001</v>
      </c>
      <c r="M205" s="5">
        <f t="shared" si="9"/>
        <v>27.596</v>
      </c>
      <c r="N205" s="5">
        <f t="shared" si="10"/>
        <v>11.936000000000002</v>
      </c>
      <c r="O205" s="10">
        <v>2.7805356258246098E-3</v>
      </c>
      <c r="P205" s="10">
        <f t="shared" si="11"/>
        <v>-1.2091397249072051</v>
      </c>
    </row>
    <row r="206" spans="1:16" ht="15" customHeight="1">
      <c r="A206" s="3" t="s">
        <v>757</v>
      </c>
      <c r="B206" s="4" t="s">
        <v>758</v>
      </c>
      <c r="C206" s="4">
        <v>1858422</v>
      </c>
      <c r="D206" s="3" t="s">
        <v>4</v>
      </c>
      <c r="E206" s="3">
        <v>6317</v>
      </c>
      <c r="F206" s="5">
        <v>19.056999999999999</v>
      </c>
      <c r="G206" s="5">
        <v>24.515000000000001</v>
      </c>
      <c r="H206" s="5">
        <v>27.14</v>
      </c>
      <c r="I206" s="5">
        <v>9.077</v>
      </c>
      <c r="J206" s="5">
        <v>15.08</v>
      </c>
      <c r="K206" s="5">
        <v>6.4820000000000002</v>
      </c>
      <c r="M206" s="5">
        <f t="shared" si="9"/>
        <v>23.570666666666668</v>
      </c>
      <c r="N206" s="5">
        <f t="shared" si="10"/>
        <v>10.212999999999999</v>
      </c>
      <c r="O206" s="10">
        <v>8.6329493178539697E-3</v>
      </c>
      <c r="P206" s="10">
        <f t="shared" si="11"/>
        <v>-1.2065858535541518</v>
      </c>
    </row>
    <row r="207" spans="1:16" ht="15" customHeight="1">
      <c r="A207" s="3" t="s">
        <v>1081</v>
      </c>
      <c r="B207" s="4" t="s">
        <v>1082</v>
      </c>
      <c r="C207" s="4">
        <v>1916262</v>
      </c>
      <c r="D207" s="3" t="s">
        <v>4</v>
      </c>
      <c r="E207" s="3">
        <v>9857</v>
      </c>
      <c r="F207" s="5">
        <v>16.940000000000001</v>
      </c>
      <c r="G207" s="5">
        <v>12.901999999999999</v>
      </c>
      <c r="H207" s="5">
        <v>11.736000000000001</v>
      </c>
      <c r="I207" s="5">
        <v>5.1859999999999999</v>
      </c>
      <c r="J207" s="5">
        <v>8.1679999999999993</v>
      </c>
      <c r="K207" s="5">
        <v>4.7140000000000004</v>
      </c>
      <c r="M207" s="5">
        <f t="shared" si="9"/>
        <v>13.859333333333334</v>
      </c>
      <c r="N207" s="5">
        <f t="shared" si="10"/>
        <v>6.0226666666666659</v>
      </c>
      <c r="O207" s="10">
        <v>6.0686659717730301E-3</v>
      </c>
      <c r="P207" s="10">
        <f t="shared" si="11"/>
        <v>-1.2023835439383823</v>
      </c>
    </row>
    <row r="208" spans="1:16" ht="15" customHeight="1">
      <c r="A208" s="3" t="s">
        <v>779</v>
      </c>
      <c r="B208" s="4" t="s">
        <v>780</v>
      </c>
      <c r="C208" s="4">
        <v>1861441</v>
      </c>
      <c r="D208" s="3" t="s">
        <v>4</v>
      </c>
      <c r="E208" s="3">
        <v>3879</v>
      </c>
      <c r="F208" s="5">
        <v>106.58199999999999</v>
      </c>
      <c r="G208" s="5">
        <v>85.159000000000006</v>
      </c>
      <c r="H208" s="5">
        <v>68.218000000000004</v>
      </c>
      <c r="I208" s="5">
        <v>36.308</v>
      </c>
      <c r="J208" s="5">
        <v>37.072000000000003</v>
      </c>
      <c r="K208" s="5">
        <v>40.073</v>
      </c>
      <c r="M208" s="5">
        <f t="shared" si="9"/>
        <v>86.653000000000006</v>
      </c>
      <c r="N208" s="5">
        <f t="shared" si="10"/>
        <v>37.817666666666668</v>
      </c>
      <c r="O208" s="10">
        <v>3.1621586925182298E-3</v>
      </c>
      <c r="P208" s="10">
        <f t="shared" si="11"/>
        <v>-1.196189345183432</v>
      </c>
    </row>
    <row r="209" spans="1:16" ht="15" customHeight="1">
      <c r="A209" s="3" t="s">
        <v>939</v>
      </c>
      <c r="B209" s="4" t="s">
        <v>940</v>
      </c>
      <c r="C209" s="4">
        <v>1330848</v>
      </c>
      <c r="D209" s="3" t="s">
        <v>4</v>
      </c>
      <c r="E209" s="3">
        <v>14278</v>
      </c>
      <c r="F209" s="5">
        <v>67.054000000000002</v>
      </c>
      <c r="G209" s="5">
        <v>67.093999999999994</v>
      </c>
      <c r="H209" s="5">
        <v>42.543999999999997</v>
      </c>
      <c r="I209" s="5">
        <v>27.231000000000002</v>
      </c>
      <c r="J209" s="5">
        <v>27.018999999999998</v>
      </c>
      <c r="K209" s="5">
        <v>22.983000000000001</v>
      </c>
      <c r="M209" s="5">
        <f t="shared" si="9"/>
        <v>58.897333333333336</v>
      </c>
      <c r="N209" s="5">
        <f t="shared" si="10"/>
        <v>25.744333333333334</v>
      </c>
      <c r="O209" s="10">
        <v>4.2624996474636603E-3</v>
      </c>
      <c r="P209" s="10">
        <f t="shared" si="11"/>
        <v>-1.1939474042446951</v>
      </c>
    </row>
    <row r="210" spans="1:16" ht="15" customHeight="1">
      <c r="A210" s="3" t="s">
        <v>618</v>
      </c>
      <c r="B210" s="4" t="s">
        <v>619</v>
      </c>
      <c r="C210" s="4">
        <v>1933162</v>
      </c>
      <c r="D210" s="3" t="s">
        <v>4</v>
      </c>
      <c r="E210" s="3">
        <v>19324</v>
      </c>
      <c r="F210" s="5">
        <v>58.584000000000003</v>
      </c>
      <c r="G210" s="5">
        <v>56.771999999999998</v>
      </c>
      <c r="H210" s="5">
        <v>60.883000000000003</v>
      </c>
      <c r="I210" s="5">
        <v>20.747</v>
      </c>
      <c r="J210" s="5">
        <v>37.701000000000001</v>
      </c>
      <c r="K210" s="5">
        <v>18.858000000000001</v>
      </c>
      <c r="M210" s="5">
        <f t="shared" si="9"/>
        <v>58.746333333333332</v>
      </c>
      <c r="N210" s="5">
        <f t="shared" si="10"/>
        <v>25.768666666666665</v>
      </c>
      <c r="O210" s="10">
        <v>5.4031685530934797E-3</v>
      </c>
      <c r="P210" s="10">
        <f t="shared" si="11"/>
        <v>-1.1888809177391571</v>
      </c>
    </row>
    <row r="211" spans="1:16" ht="15" customHeight="1">
      <c r="A211" s="3" t="s">
        <v>1551</v>
      </c>
      <c r="B211" s="4" t="s">
        <v>1552</v>
      </c>
      <c r="C211" s="4">
        <v>1924535</v>
      </c>
      <c r="D211" s="3" t="s">
        <v>270</v>
      </c>
      <c r="E211" s="3">
        <v>1008</v>
      </c>
      <c r="F211" s="5">
        <v>18.350999999999999</v>
      </c>
      <c r="G211" s="5">
        <v>17.417999999999999</v>
      </c>
      <c r="H211" s="5">
        <v>22.006</v>
      </c>
      <c r="I211" s="5">
        <v>9.7249999999999996</v>
      </c>
      <c r="J211" s="5">
        <v>6.9109999999999996</v>
      </c>
      <c r="K211" s="5">
        <v>8.8390000000000004</v>
      </c>
      <c r="M211" s="5">
        <f t="shared" si="9"/>
        <v>19.258333333333333</v>
      </c>
      <c r="N211" s="5">
        <f t="shared" si="10"/>
        <v>8.4916666666666671</v>
      </c>
      <c r="O211" s="10">
        <v>3.21224338136549E-3</v>
      </c>
      <c r="P211" s="10">
        <f t="shared" si="11"/>
        <v>-1.1813632083018171</v>
      </c>
    </row>
    <row r="212" spans="1:16" ht="15" customHeight="1">
      <c r="A212" s="3" t="s">
        <v>238</v>
      </c>
      <c r="B212" s="4" t="s">
        <v>239</v>
      </c>
      <c r="C212" s="4">
        <v>97309</v>
      </c>
      <c r="D212" s="3" t="s">
        <v>4</v>
      </c>
      <c r="E212" s="3">
        <v>3994</v>
      </c>
      <c r="F212" s="5">
        <v>81.171000000000006</v>
      </c>
      <c r="G212" s="5">
        <v>56.127000000000002</v>
      </c>
      <c r="H212" s="5">
        <v>99.027000000000001</v>
      </c>
      <c r="I212" s="5">
        <v>46.033000000000001</v>
      </c>
      <c r="J212" s="5">
        <v>25.762</v>
      </c>
      <c r="K212" s="5">
        <v>32.411999999999999</v>
      </c>
      <c r="M212" s="5">
        <f t="shared" si="9"/>
        <v>78.774999999999991</v>
      </c>
      <c r="N212" s="5">
        <f t="shared" si="10"/>
        <v>34.735666666666667</v>
      </c>
      <c r="O212" s="10">
        <v>8.4966296793048002E-3</v>
      </c>
      <c r="P212" s="10">
        <f t="shared" si="11"/>
        <v>-1.18132006262249</v>
      </c>
    </row>
    <row r="213" spans="1:16" ht="15" customHeight="1">
      <c r="A213" s="3" t="s">
        <v>684</v>
      </c>
      <c r="B213" s="4" t="s">
        <v>685</v>
      </c>
      <c r="C213" s="4">
        <v>1341902</v>
      </c>
      <c r="D213" s="3" t="s">
        <v>4</v>
      </c>
      <c r="E213" s="3">
        <v>10260</v>
      </c>
      <c r="F213" s="5">
        <v>141.874</v>
      </c>
      <c r="G213" s="5">
        <v>140.64099999999999</v>
      </c>
      <c r="H213" s="5">
        <v>110.03</v>
      </c>
      <c r="I213" s="5">
        <v>53.164999999999999</v>
      </c>
      <c r="J213" s="5">
        <v>67.861000000000004</v>
      </c>
      <c r="K213" s="5">
        <v>53.039000000000001</v>
      </c>
      <c r="M213" s="5">
        <f t="shared" si="9"/>
        <v>130.84833333333333</v>
      </c>
      <c r="N213" s="5">
        <f t="shared" si="10"/>
        <v>58.021666666666668</v>
      </c>
      <c r="O213" s="10">
        <v>2.6921577925769699E-3</v>
      </c>
      <c r="P213" s="10">
        <f t="shared" si="11"/>
        <v>-1.173231905812155</v>
      </c>
    </row>
    <row r="214" spans="1:16" ht="15" customHeight="1">
      <c r="A214" s="3" t="s">
        <v>1150</v>
      </c>
      <c r="B214" s="4" t="s">
        <v>1151</v>
      </c>
      <c r="C214" s="4">
        <v>107945</v>
      </c>
      <c r="D214" s="3" t="s">
        <v>4</v>
      </c>
      <c r="E214" s="3">
        <v>3530</v>
      </c>
      <c r="F214" s="5">
        <v>211.04599999999999</v>
      </c>
      <c r="G214" s="5">
        <v>158.70500000000001</v>
      </c>
      <c r="H214" s="5">
        <v>242.066</v>
      </c>
      <c r="I214" s="5">
        <v>95.956999999999994</v>
      </c>
      <c r="J214" s="5">
        <v>82.313999999999993</v>
      </c>
      <c r="K214" s="5">
        <v>93.111999999999995</v>
      </c>
      <c r="M214" s="5">
        <f t="shared" si="9"/>
        <v>203.93899999999999</v>
      </c>
      <c r="N214" s="5">
        <f t="shared" si="10"/>
        <v>90.460999999999999</v>
      </c>
      <c r="O214" s="10">
        <v>3.2344719988299901E-3</v>
      </c>
      <c r="P214" s="10">
        <f t="shared" si="11"/>
        <v>-1.1727698441563907</v>
      </c>
    </row>
    <row r="215" spans="1:16" ht="15" customHeight="1">
      <c r="A215" s="3" t="s">
        <v>1142</v>
      </c>
      <c r="B215" s="4" t="s">
        <v>1143</v>
      </c>
      <c r="C215" s="4">
        <v>1890659</v>
      </c>
      <c r="D215" s="3" t="s">
        <v>4</v>
      </c>
      <c r="E215" s="3">
        <v>7223</v>
      </c>
      <c r="F215" s="5">
        <v>19.763000000000002</v>
      </c>
      <c r="G215" s="5">
        <v>14.837999999999999</v>
      </c>
      <c r="H215" s="5">
        <v>20.538</v>
      </c>
      <c r="I215" s="5">
        <v>3.2410000000000001</v>
      </c>
      <c r="J215" s="5">
        <v>11.938000000000001</v>
      </c>
      <c r="K215" s="5">
        <v>9.4290000000000003</v>
      </c>
      <c r="M215" s="5">
        <f t="shared" si="9"/>
        <v>18.379666666666665</v>
      </c>
      <c r="N215" s="5">
        <f t="shared" si="10"/>
        <v>8.2026666666666674</v>
      </c>
      <c r="O215" s="10">
        <v>2.3230240935155501E-2</v>
      </c>
      <c r="P215" s="10">
        <f t="shared" si="11"/>
        <v>-1.163945694479376</v>
      </c>
    </row>
    <row r="216" spans="1:16" ht="15" customHeight="1">
      <c r="A216" s="3" t="s">
        <v>151</v>
      </c>
      <c r="B216" s="4" t="s">
        <v>152</v>
      </c>
      <c r="C216" s="4">
        <v>1913849</v>
      </c>
      <c r="D216" s="3" t="s">
        <v>4</v>
      </c>
      <c r="E216" s="3">
        <v>1575</v>
      </c>
      <c r="F216" s="5">
        <v>20.469000000000001</v>
      </c>
      <c r="G216" s="5">
        <v>17.417999999999999</v>
      </c>
      <c r="H216" s="5">
        <v>30.074000000000002</v>
      </c>
      <c r="I216" s="5">
        <v>10.372999999999999</v>
      </c>
      <c r="J216" s="5">
        <v>10.053000000000001</v>
      </c>
      <c r="K216" s="5">
        <v>10.018000000000001</v>
      </c>
      <c r="M216" s="5">
        <f t="shared" si="9"/>
        <v>22.653666666666666</v>
      </c>
      <c r="N216" s="5">
        <f t="shared" si="10"/>
        <v>10.148000000000001</v>
      </c>
      <c r="O216" s="10">
        <v>5.6806746312218796E-3</v>
      </c>
      <c r="P216" s="10">
        <f t="shared" si="11"/>
        <v>-1.1585491557212533</v>
      </c>
    </row>
    <row r="217" spans="1:16" ht="15" customHeight="1">
      <c r="A217" s="3" t="s">
        <v>1270</v>
      </c>
      <c r="B217" s="4" t="s">
        <v>1271</v>
      </c>
      <c r="C217" s="4">
        <v>2672983</v>
      </c>
      <c r="D217" s="3" t="s">
        <v>4</v>
      </c>
      <c r="E217" s="3">
        <v>5974</v>
      </c>
      <c r="F217" s="5">
        <v>83.289000000000001</v>
      </c>
      <c r="G217" s="5">
        <v>74.835999999999999</v>
      </c>
      <c r="H217" s="5">
        <v>58.682000000000002</v>
      </c>
      <c r="I217" s="5">
        <v>25.934000000000001</v>
      </c>
      <c r="J217" s="5">
        <v>29.532</v>
      </c>
      <c r="K217" s="5">
        <v>42.430999999999997</v>
      </c>
      <c r="M217" s="5">
        <f t="shared" si="9"/>
        <v>72.269000000000005</v>
      </c>
      <c r="N217" s="5">
        <f t="shared" si="10"/>
        <v>32.632333333333328</v>
      </c>
      <c r="O217" s="10">
        <v>5.1307267279174498E-3</v>
      </c>
      <c r="P217" s="10">
        <f t="shared" si="11"/>
        <v>-1.14707478240289</v>
      </c>
    </row>
    <row r="218" spans="1:16" ht="15" customHeight="1">
      <c r="A218" s="3" t="s">
        <v>1210</v>
      </c>
      <c r="B218" s="4" t="s">
        <v>1211</v>
      </c>
      <c r="C218" s="4">
        <v>1095400</v>
      </c>
      <c r="D218" s="3" t="s">
        <v>4</v>
      </c>
      <c r="E218" s="3">
        <v>3503</v>
      </c>
      <c r="F218" s="5">
        <v>80.465000000000003</v>
      </c>
      <c r="G218" s="5">
        <v>53.545999999999999</v>
      </c>
      <c r="H218" s="5">
        <v>57.215000000000003</v>
      </c>
      <c r="I218" s="5">
        <v>32.417999999999999</v>
      </c>
      <c r="J218" s="5">
        <v>34.558999999999997</v>
      </c>
      <c r="K218" s="5">
        <v>19.446999999999999</v>
      </c>
      <c r="M218" s="5">
        <f t="shared" si="9"/>
        <v>63.741999999999997</v>
      </c>
      <c r="N218" s="5">
        <f t="shared" si="10"/>
        <v>28.808000000000003</v>
      </c>
      <c r="O218" s="10">
        <v>7.7344886968696899E-3</v>
      </c>
      <c r="P218" s="10">
        <f t="shared" si="11"/>
        <v>-1.1457747818865227</v>
      </c>
    </row>
    <row r="219" spans="1:16" ht="15" customHeight="1">
      <c r="A219" s="3" t="s">
        <v>971</v>
      </c>
      <c r="B219" s="4" t="s">
        <v>972</v>
      </c>
      <c r="C219" s="4">
        <v>1922937</v>
      </c>
      <c r="D219" s="3" t="s">
        <v>4</v>
      </c>
      <c r="E219" s="3">
        <v>4108</v>
      </c>
      <c r="F219" s="5">
        <v>124.934</v>
      </c>
      <c r="G219" s="5">
        <v>108.384</v>
      </c>
      <c r="H219" s="5">
        <v>113.697</v>
      </c>
      <c r="I219" s="5">
        <v>60.296999999999997</v>
      </c>
      <c r="J219" s="5">
        <v>49.639000000000003</v>
      </c>
      <c r="K219" s="5">
        <v>47.145000000000003</v>
      </c>
      <c r="M219" s="5">
        <f t="shared" si="9"/>
        <v>115.67166666666667</v>
      </c>
      <c r="N219" s="5">
        <f t="shared" si="10"/>
        <v>52.360333333333337</v>
      </c>
      <c r="O219" s="10">
        <v>2.29896406429055E-3</v>
      </c>
      <c r="P219" s="10">
        <f t="shared" si="11"/>
        <v>-1.1434893382464653</v>
      </c>
    </row>
    <row r="220" spans="1:16" ht="15" customHeight="1">
      <c r="A220" s="3" t="s">
        <v>333</v>
      </c>
      <c r="B220" s="4" t="s">
        <v>334</v>
      </c>
      <c r="C220" s="4">
        <v>107716</v>
      </c>
      <c r="D220" s="3" t="s">
        <v>4</v>
      </c>
      <c r="E220" s="3">
        <v>10122</v>
      </c>
      <c r="F220" s="5">
        <v>21.175000000000001</v>
      </c>
      <c r="G220" s="5">
        <v>24.515000000000001</v>
      </c>
      <c r="H220" s="5">
        <v>23.472999999999999</v>
      </c>
      <c r="I220" s="5">
        <v>12.967000000000001</v>
      </c>
      <c r="J220" s="5">
        <v>12.567</v>
      </c>
      <c r="K220" s="5">
        <v>5.8929999999999998</v>
      </c>
      <c r="M220" s="5">
        <f t="shared" si="9"/>
        <v>23.054333333333332</v>
      </c>
      <c r="N220" s="5">
        <f t="shared" si="10"/>
        <v>10.475666666666667</v>
      </c>
      <c r="O220" s="10">
        <v>9.4521758402214204E-3</v>
      </c>
      <c r="P220" s="10">
        <f t="shared" si="11"/>
        <v>-1.1379958883552554</v>
      </c>
    </row>
    <row r="221" spans="1:16" ht="15" customHeight="1">
      <c r="A221" s="3" t="s">
        <v>179</v>
      </c>
      <c r="B221" s="4" t="s">
        <v>180</v>
      </c>
      <c r="C221" s="4">
        <v>103227</v>
      </c>
      <c r="D221" s="3" t="s">
        <v>4</v>
      </c>
      <c r="E221" s="3">
        <v>10660</v>
      </c>
      <c r="F221" s="5">
        <v>68.465999999999994</v>
      </c>
      <c r="G221" s="5">
        <v>43.869</v>
      </c>
      <c r="H221" s="5">
        <v>58.682000000000002</v>
      </c>
      <c r="I221" s="5">
        <v>24.637</v>
      </c>
      <c r="J221" s="5">
        <v>24.504999999999999</v>
      </c>
      <c r="K221" s="5">
        <v>28.876000000000001</v>
      </c>
      <c r="M221" s="5">
        <f t="shared" si="9"/>
        <v>57.005666666666663</v>
      </c>
      <c r="N221" s="5">
        <f t="shared" si="10"/>
        <v>26.006</v>
      </c>
      <c r="O221" s="10">
        <v>4.2424608000991397E-3</v>
      </c>
      <c r="P221" s="10">
        <f t="shared" si="11"/>
        <v>-1.1322608235017739</v>
      </c>
    </row>
    <row r="222" spans="1:16" ht="15" customHeight="1">
      <c r="A222" s="3" t="s">
        <v>1565</v>
      </c>
      <c r="B222" s="4" t="s">
        <v>1566</v>
      </c>
      <c r="C222" s="4">
        <v>98612</v>
      </c>
      <c r="D222" s="3" t="s">
        <v>1486</v>
      </c>
      <c r="E222" s="3">
        <v>3865</v>
      </c>
      <c r="F222" s="5">
        <v>368.44900000000001</v>
      </c>
      <c r="G222" s="5">
        <v>374.82799999999997</v>
      </c>
      <c r="H222" s="5">
        <v>449.65600000000001</v>
      </c>
      <c r="I222" s="5">
        <v>206.179</v>
      </c>
      <c r="J222" s="5">
        <v>184.73500000000001</v>
      </c>
      <c r="K222" s="5">
        <v>155.58099999999999</v>
      </c>
      <c r="M222" s="5">
        <f t="shared" si="9"/>
        <v>397.64433333333335</v>
      </c>
      <c r="N222" s="5">
        <f t="shared" si="10"/>
        <v>182.16499999999999</v>
      </c>
      <c r="O222" s="10">
        <v>2.7278083670932199E-3</v>
      </c>
      <c r="P222" s="10">
        <f t="shared" si="11"/>
        <v>-1.1262328161062214</v>
      </c>
    </row>
    <row r="223" spans="1:16" ht="15" customHeight="1">
      <c r="A223" s="3" t="s">
        <v>313</v>
      </c>
      <c r="B223" s="4" t="s">
        <v>314</v>
      </c>
      <c r="C223" s="4">
        <v>108031</v>
      </c>
      <c r="D223" s="3" t="s">
        <v>4</v>
      </c>
      <c r="E223" s="3">
        <v>2069</v>
      </c>
      <c r="F223" s="5">
        <v>66.349000000000004</v>
      </c>
      <c r="G223" s="5">
        <v>54.837000000000003</v>
      </c>
      <c r="H223" s="5">
        <v>68.218000000000004</v>
      </c>
      <c r="I223" s="5">
        <v>31.120999999999999</v>
      </c>
      <c r="J223" s="5">
        <v>40.213999999999999</v>
      </c>
      <c r="K223" s="5">
        <v>15.911</v>
      </c>
      <c r="M223" s="5">
        <f t="shared" si="9"/>
        <v>63.134666666666668</v>
      </c>
      <c r="N223" s="5">
        <f t="shared" si="10"/>
        <v>29.081999999999997</v>
      </c>
      <c r="O223" s="10">
        <v>1.20936538435632E-2</v>
      </c>
      <c r="P223" s="10">
        <f t="shared" si="11"/>
        <v>-1.1183059050569262</v>
      </c>
    </row>
    <row r="224" spans="1:16" ht="15" customHeight="1">
      <c r="A224" s="3" t="s">
        <v>1089</v>
      </c>
      <c r="B224" s="4" t="s">
        <v>1090</v>
      </c>
      <c r="C224" s="4">
        <v>2137642</v>
      </c>
      <c r="D224" s="3" t="s">
        <v>4</v>
      </c>
      <c r="E224" s="3">
        <v>5220</v>
      </c>
      <c r="F224" s="5">
        <v>49.408000000000001</v>
      </c>
      <c r="G224" s="5">
        <v>63.869</v>
      </c>
      <c r="H224" s="5">
        <v>85.088999999999999</v>
      </c>
      <c r="I224" s="5">
        <v>28.527999999999999</v>
      </c>
      <c r="J224" s="5">
        <v>39.585999999999999</v>
      </c>
      <c r="K224" s="5">
        <v>23.571999999999999</v>
      </c>
      <c r="M224" s="5">
        <f t="shared" si="9"/>
        <v>66.122</v>
      </c>
      <c r="N224" s="5">
        <f t="shared" si="10"/>
        <v>30.562000000000001</v>
      </c>
      <c r="O224" s="10">
        <v>9.0471302442753296E-3</v>
      </c>
      <c r="P224" s="10">
        <f t="shared" si="11"/>
        <v>-1.113391405159774</v>
      </c>
    </row>
    <row r="225" spans="1:16" ht="15" customHeight="1">
      <c r="A225" s="3" t="s">
        <v>805</v>
      </c>
      <c r="B225" s="4" t="s">
        <v>806</v>
      </c>
      <c r="C225" s="4">
        <v>2448759</v>
      </c>
      <c r="D225" s="3" t="s">
        <v>4</v>
      </c>
      <c r="E225" s="3">
        <v>7403</v>
      </c>
      <c r="F225" s="5">
        <v>550.55600000000004</v>
      </c>
      <c r="G225" s="5">
        <v>532.24300000000005</v>
      </c>
      <c r="H225" s="5">
        <v>517.14099999999996</v>
      </c>
      <c r="I225" s="5">
        <v>232.114</v>
      </c>
      <c r="J225" s="5">
        <v>265.16399999999999</v>
      </c>
      <c r="K225" s="5">
        <v>248.10400000000001</v>
      </c>
      <c r="M225" s="5">
        <f t="shared" si="9"/>
        <v>533.31333333333339</v>
      </c>
      <c r="N225" s="5">
        <f t="shared" si="10"/>
        <v>248.4606666666667</v>
      </c>
      <c r="O225" s="10">
        <v>2.07080514416381E-3</v>
      </c>
      <c r="P225" s="10">
        <f t="shared" si="11"/>
        <v>-1.1019659176316634</v>
      </c>
    </row>
    <row r="226" spans="1:16" ht="15" customHeight="1">
      <c r="A226" s="3" t="s">
        <v>1144</v>
      </c>
      <c r="B226" s="4" t="s">
        <v>1145</v>
      </c>
      <c r="C226" s="4">
        <v>1924785</v>
      </c>
      <c r="D226" s="3" t="s">
        <v>4</v>
      </c>
      <c r="E226" s="3">
        <v>8339</v>
      </c>
      <c r="F226" s="5">
        <v>38.820999999999998</v>
      </c>
      <c r="G226" s="5">
        <v>35.481999999999999</v>
      </c>
      <c r="H226" s="5">
        <v>52.08</v>
      </c>
      <c r="I226" s="5">
        <v>24.637</v>
      </c>
      <c r="J226" s="5">
        <v>20.106999999999999</v>
      </c>
      <c r="K226" s="5">
        <v>14.143000000000001</v>
      </c>
      <c r="M226" s="5">
        <f t="shared" si="9"/>
        <v>42.127666666666663</v>
      </c>
      <c r="N226" s="5">
        <f t="shared" si="10"/>
        <v>19.629000000000001</v>
      </c>
      <c r="O226" s="10">
        <v>7.4638038533995704E-3</v>
      </c>
      <c r="P226" s="10">
        <f t="shared" si="11"/>
        <v>-1.101781334746291</v>
      </c>
    </row>
    <row r="227" spans="1:16" ht="15" customHeight="1">
      <c r="A227" s="3" t="s">
        <v>1286</v>
      </c>
      <c r="B227" s="4" t="s">
        <v>1287</v>
      </c>
      <c r="C227" s="4">
        <v>2684937</v>
      </c>
      <c r="D227" s="3" t="s">
        <v>4</v>
      </c>
      <c r="E227" s="3">
        <v>4894</v>
      </c>
      <c r="F227" s="5">
        <v>16.234000000000002</v>
      </c>
      <c r="G227" s="5">
        <v>20.643999999999998</v>
      </c>
      <c r="H227" s="5">
        <v>15.404</v>
      </c>
      <c r="I227" s="5">
        <v>10.372999999999999</v>
      </c>
      <c r="J227" s="5">
        <v>7.54</v>
      </c>
      <c r="K227" s="5">
        <v>6.4820000000000002</v>
      </c>
      <c r="M227" s="5">
        <f t="shared" si="9"/>
        <v>17.427333333333333</v>
      </c>
      <c r="N227" s="5">
        <f t="shared" si="10"/>
        <v>8.1316666666666659</v>
      </c>
      <c r="O227" s="10">
        <v>5.9633457072277999E-3</v>
      </c>
      <c r="P227" s="10">
        <f t="shared" si="11"/>
        <v>-1.0997288479017722</v>
      </c>
    </row>
    <row r="228" spans="1:16" ht="15" customHeight="1">
      <c r="A228" s="3" t="s">
        <v>1559</v>
      </c>
      <c r="B228" s="4" t="s">
        <v>1560</v>
      </c>
      <c r="C228" s="4">
        <v>5610759</v>
      </c>
      <c r="D228" s="3" t="s">
        <v>270</v>
      </c>
      <c r="E228" s="3">
        <v>5415</v>
      </c>
      <c r="F228" s="5">
        <v>10.587</v>
      </c>
      <c r="G228" s="5">
        <v>14.837999999999999</v>
      </c>
      <c r="H228" s="5">
        <v>9.5350000000000001</v>
      </c>
      <c r="I228" s="5">
        <v>7.1319999999999997</v>
      </c>
      <c r="J228" s="5">
        <v>6.2830000000000004</v>
      </c>
      <c r="K228" s="5">
        <v>2.9460000000000002</v>
      </c>
      <c r="M228" s="5">
        <f t="shared" si="9"/>
        <v>11.653333333333331</v>
      </c>
      <c r="N228" s="5">
        <f t="shared" si="10"/>
        <v>5.4536666666666669</v>
      </c>
      <c r="O228" s="10">
        <v>1.8590010289592201E-2</v>
      </c>
      <c r="P228" s="10">
        <f t="shared" si="11"/>
        <v>-1.0954442549604055</v>
      </c>
    </row>
    <row r="229" spans="1:16" ht="15" customHeight="1">
      <c r="A229" s="3" t="s">
        <v>430</v>
      </c>
      <c r="B229" s="4" t="s">
        <v>431</v>
      </c>
      <c r="C229" s="4">
        <v>107930</v>
      </c>
      <c r="D229" s="3" t="s">
        <v>4</v>
      </c>
      <c r="E229" s="3">
        <v>4035</v>
      </c>
      <c r="F229" s="5">
        <v>30.350999999999999</v>
      </c>
      <c r="G229" s="5">
        <v>23.225000000000001</v>
      </c>
      <c r="H229" s="5">
        <v>39.61</v>
      </c>
      <c r="I229" s="5">
        <v>19.45</v>
      </c>
      <c r="J229" s="5">
        <v>11.938000000000001</v>
      </c>
      <c r="K229" s="5">
        <v>12.375</v>
      </c>
      <c r="M229" s="5">
        <f t="shared" si="9"/>
        <v>31.062000000000001</v>
      </c>
      <c r="N229" s="5">
        <f t="shared" si="10"/>
        <v>14.587666666666665</v>
      </c>
      <c r="O229" s="10">
        <v>1.0352325641695199E-2</v>
      </c>
      <c r="P229" s="10">
        <f t="shared" si="11"/>
        <v>-1.0904015849603443</v>
      </c>
    </row>
    <row r="230" spans="1:16" ht="15" customHeight="1">
      <c r="A230" s="3" t="s">
        <v>1318</v>
      </c>
      <c r="B230" s="4" t="s">
        <v>1319</v>
      </c>
      <c r="C230" s="4">
        <v>1922974</v>
      </c>
      <c r="D230" s="3" t="s">
        <v>4</v>
      </c>
      <c r="E230" s="3">
        <v>6433</v>
      </c>
      <c r="F230" s="5">
        <v>103.758</v>
      </c>
      <c r="G230" s="5">
        <v>77.417000000000002</v>
      </c>
      <c r="H230" s="5">
        <v>76.287000000000006</v>
      </c>
      <c r="I230" s="5">
        <v>39.549999999999997</v>
      </c>
      <c r="J230" s="5">
        <v>31.417000000000002</v>
      </c>
      <c r="K230" s="5">
        <v>50.091999999999999</v>
      </c>
      <c r="M230" s="5">
        <f t="shared" si="9"/>
        <v>85.820666666666668</v>
      </c>
      <c r="N230" s="5">
        <f t="shared" si="10"/>
        <v>40.353000000000002</v>
      </c>
      <c r="O230" s="10">
        <v>5.5626448237195104E-3</v>
      </c>
      <c r="P230" s="10">
        <f t="shared" si="11"/>
        <v>-1.0886491750944867</v>
      </c>
    </row>
    <row r="231" spans="1:16" ht="15" customHeight="1">
      <c r="A231" s="3" t="s">
        <v>1208</v>
      </c>
      <c r="B231" s="4" t="s">
        <v>1209</v>
      </c>
      <c r="C231" s="4">
        <v>1354373</v>
      </c>
      <c r="D231" s="3" t="s">
        <v>4</v>
      </c>
      <c r="E231" s="3">
        <v>5433</v>
      </c>
      <c r="F231" s="5">
        <v>9.1750000000000007</v>
      </c>
      <c r="G231" s="5">
        <v>10.321999999999999</v>
      </c>
      <c r="H231" s="5">
        <v>16.137</v>
      </c>
      <c r="I231" s="5">
        <v>6.4829999999999997</v>
      </c>
      <c r="J231" s="5">
        <v>4.3979999999999997</v>
      </c>
      <c r="K231" s="5">
        <v>5.8929999999999998</v>
      </c>
      <c r="M231" s="5">
        <f t="shared" si="9"/>
        <v>11.878</v>
      </c>
      <c r="N231" s="5">
        <f t="shared" si="10"/>
        <v>5.5913333333333339</v>
      </c>
      <c r="O231" s="10">
        <v>1.23225519949814E-2</v>
      </c>
      <c r="P231" s="10">
        <f t="shared" si="11"/>
        <v>-1.0870276772833185</v>
      </c>
    </row>
    <row r="232" spans="1:16" ht="15" customHeight="1">
      <c r="A232" s="3" t="s">
        <v>1404</v>
      </c>
      <c r="B232" s="4" t="s">
        <v>1405</v>
      </c>
      <c r="C232" s="4">
        <v>1298217</v>
      </c>
      <c r="D232" s="3" t="s">
        <v>4</v>
      </c>
      <c r="E232" s="3">
        <v>986</v>
      </c>
      <c r="F232" s="5">
        <v>66.349000000000004</v>
      </c>
      <c r="G232" s="5">
        <v>43.223999999999997</v>
      </c>
      <c r="H232" s="5">
        <v>40.344000000000001</v>
      </c>
      <c r="I232" s="5">
        <v>24.637</v>
      </c>
      <c r="J232" s="5">
        <v>15.708</v>
      </c>
      <c r="K232" s="5">
        <v>30.643999999999998</v>
      </c>
      <c r="M232" s="5">
        <f t="shared" si="9"/>
        <v>49.972333333333331</v>
      </c>
      <c r="N232" s="5">
        <f t="shared" si="10"/>
        <v>23.663</v>
      </c>
      <c r="O232" s="10">
        <v>1.3423676698730199E-2</v>
      </c>
      <c r="P232" s="10">
        <f t="shared" si="11"/>
        <v>-1.0784965922426666</v>
      </c>
    </row>
    <row r="233" spans="1:16" ht="15" customHeight="1">
      <c r="A233" s="3" t="s">
        <v>207</v>
      </c>
      <c r="B233" s="4" t="s">
        <v>208</v>
      </c>
      <c r="C233" s="4">
        <v>1914098</v>
      </c>
      <c r="D233" s="3" t="s">
        <v>4</v>
      </c>
      <c r="E233" s="3">
        <v>6161</v>
      </c>
      <c r="F233" s="5">
        <v>35.997</v>
      </c>
      <c r="G233" s="5">
        <v>43.223999999999997</v>
      </c>
      <c r="H233" s="5">
        <v>39.61</v>
      </c>
      <c r="I233" s="5">
        <v>16.209</v>
      </c>
      <c r="J233" s="5">
        <v>15.708</v>
      </c>
      <c r="K233" s="5">
        <v>24.751000000000001</v>
      </c>
      <c r="M233" s="5">
        <f t="shared" si="9"/>
        <v>39.610333333333337</v>
      </c>
      <c r="N233" s="5">
        <f t="shared" si="10"/>
        <v>18.889333333333337</v>
      </c>
      <c r="O233" s="10">
        <v>5.2341508726649801E-3</v>
      </c>
      <c r="P233" s="10">
        <f t="shared" si="11"/>
        <v>-1.0683050568488925</v>
      </c>
    </row>
    <row r="234" spans="1:16" ht="15" customHeight="1">
      <c r="A234" s="3" t="s">
        <v>1007</v>
      </c>
      <c r="B234" s="4" t="s">
        <v>1008</v>
      </c>
      <c r="C234" s="4">
        <v>1921761</v>
      </c>
      <c r="D234" s="3" t="s">
        <v>4</v>
      </c>
      <c r="E234" s="3">
        <v>3608</v>
      </c>
      <c r="F234" s="5">
        <v>59.996000000000002</v>
      </c>
      <c r="G234" s="5">
        <v>101.28700000000001</v>
      </c>
      <c r="H234" s="5">
        <v>100.494</v>
      </c>
      <c r="I234" s="5">
        <v>29.824000000000002</v>
      </c>
      <c r="J234" s="5">
        <v>46.497999999999998</v>
      </c>
      <c r="K234" s="5">
        <v>48.912999999999997</v>
      </c>
      <c r="M234" s="5">
        <f t="shared" si="9"/>
        <v>87.259000000000015</v>
      </c>
      <c r="N234" s="5">
        <f t="shared" si="10"/>
        <v>41.744999999999997</v>
      </c>
      <c r="O234" s="10">
        <v>1.2957605866015E-2</v>
      </c>
      <c r="P234" s="10">
        <f t="shared" si="11"/>
        <v>-1.0637005309372181</v>
      </c>
    </row>
    <row r="235" spans="1:16" ht="15" customHeight="1">
      <c r="A235" s="3" t="s">
        <v>1214</v>
      </c>
      <c r="B235" s="4" t="s">
        <v>1215</v>
      </c>
      <c r="C235" s="4">
        <v>2445172</v>
      </c>
      <c r="D235" s="3" t="s">
        <v>4</v>
      </c>
      <c r="E235" s="3">
        <v>5492</v>
      </c>
      <c r="F235" s="5">
        <v>167.28399999999999</v>
      </c>
      <c r="G235" s="5">
        <v>187.09100000000001</v>
      </c>
      <c r="H235" s="5">
        <v>183.38300000000001</v>
      </c>
      <c r="I235" s="5">
        <v>89.474000000000004</v>
      </c>
      <c r="J235" s="5">
        <v>80.427999999999997</v>
      </c>
      <c r="K235" s="5">
        <v>87.808999999999997</v>
      </c>
      <c r="M235" s="5">
        <f t="shared" si="9"/>
        <v>179.25266666666667</v>
      </c>
      <c r="N235" s="5">
        <f t="shared" si="10"/>
        <v>85.903666666666666</v>
      </c>
      <c r="O235" s="10">
        <v>2.41560116603819E-3</v>
      </c>
      <c r="P235" s="10">
        <f t="shared" si="11"/>
        <v>-1.0612029644326744</v>
      </c>
    </row>
    <row r="236" spans="1:16" ht="15" customHeight="1">
      <c r="A236" s="3" t="s">
        <v>831</v>
      </c>
      <c r="B236" s="4" t="s">
        <v>832</v>
      </c>
      <c r="C236" s="4">
        <v>2141942</v>
      </c>
      <c r="D236" s="3" t="s">
        <v>4</v>
      </c>
      <c r="E236" s="3">
        <v>8256</v>
      </c>
      <c r="F236" s="5">
        <v>21.175000000000001</v>
      </c>
      <c r="G236" s="5">
        <v>23.225000000000001</v>
      </c>
      <c r="H236" s="5">
        <v>20.538</v>
      </c>
      <c r="I236" s="5">
        <v>13.615</v>
      </c>
      <c r="J236" s="5">
        <v>7.54</v>
      </c>
      <c r="K236" s="5">
        <v>10.018000000000001</v>
      </c>
      <c r="M236" s="5">
        <f t="shared" si="9"/>
        <v>21.646000000000001</v>
      </c>
      <c r="N236" s="5">
        <f t="shared" si="10"/>
        <v>10.391</v>
      </c>
      <c r="O236" s="10">
        <v>6.5309914413611402E-3</v>
      </c>
      <c r="P236" s="10">
        <f t="shared" si="11"/>
        <v>-1.0587659498370807</v>
      </c>
    </row>
    <row r="237" spans="1:16" ht="15" customHeight="1">
      <c r="A237" s="3" t="s">
        <v>787</v>
      </c>
      <c r="B237" s="4" t="s">
        <v>788</v>
      </c>
      <c r="C237" s="4">
        <v>107562</v>
      </c>
      <c r="D237" s="3" t="s">
        <v>4</v>
      </c>
      <c r="E237" s="3">
        <v>17428</v>
      </c>
      <c r="F237" s="5">
        <v>199.047</v>
      </c>
      <c r="G237" s="5">
        <v>209.02600000000001</v>
      </c>
      <c r="H237" s="5">
        <v>194.386</v>
      </c>
      <c r="I237" s="5">
        <v>90.771000000000001</v>
      </c>
      <c r="J237" s="5">
        <v>99.906999999999996</v>
      </c>
      <c r="K237" s="5">
        <v>99.594999999999999</v>
      </c>
      <c r="M237" s="5">
        <f t="shared" si="9"/>
        <v>200.81966666666665</v>
      </c>
      <c r="N237" s="5">
        <f t="shared" si="10"/>
        <v>96.75766666666668</v>
      </c>
      <c r="O237" s="10">
        <v>2.3816981026046498E-3</v>
      </c>
      <c r="P237" s="10">
        <f t="shared" si="11"/>
        <v>-1.0534526782546578</v>
      </c>
    </row>
    <row r="238" spans="1:16" ht="15" customHeight="1">
      <c r="A238" s="3" t="s">
        <v>1232</v>
      </c>
      <c r="B238" s="4" t="s">
        <v>1233</v>
      </c>
      <c r="C238" s="4">
        <v>97595</v>
      </c>
      <c r="D238" s="3" t="s">
        <v>4</v>
      </c>
      <c r="E238" s="3">
        <v>8992</v>
      </c>
      <c r="F238" s="5">
        <v>47.290999999999997</v>
      </c>
      <c r="G238" s="5">
        <v>67.739999999999995</v>
      </c>
      <c r="H238" s="5">
        <v>75.554000000000002</v>
      </c>
      <c r="I238" s="5">
        <v>29.175999999999998</v>
      </c>
      <c r="J238" s="5">
        <v>21.992000000000001</v>
      </c>
      <c r="K238" s="5">
        <v>40.662999999999997</v>
      </c>
      <c r="M238" s="5">
        <f t="shared" si="9"/>
        <v>63.528333333333329</v>
      </c>
      <c r="N238" s="5">
        <f t="shared" si="10"/>
        <v>30.61033333333333</v>
      </c>
      <c r="O238" s="10">
        <v>1.15306473269514E-2</v>
      </c>
      <c r="P238" s="10">
        <f t="shared" si="11"/>
        <v>-1.0533814152341994</v>
      </c>
    </row>
    <row r="239" spans="1:16" ht="15" customHeight="1">
      <c r="A239" s="3" t="s">
        <v>1539</v>
      </c>
      <c r="B239" s="4" t="s">
        <v>1540</v>
      </c>
      <c r="C239" s="4">
        <v>1100865</v>
      </c>
      <c r="D239" s="3" t="s">
        <v>4</v>
      </c>
      <c r="E239" s="3">
        <v>4940</v>
      </c>
      <c r="F239" s="5">
        <v>16.940000000000001</v>
      </c>
      <c r="G239" s="5">
        <v>12.257</v>
      </c>
      <c r="H239" s="5">
        <v>12.47</v>
      </c>
      <c r="I239" s="5">
        <v>9.7249999999999996</v>
      </c>
      <c r="J239" s="5">
        <v>5.6550000000000002</v>
      </c>
      <c r="K239" s="5">
        <v>4.7140000000000004</v>
      </c>
      <c r="M239" s="5">
        <f t="shared" si="9"/>
        <v>13.889000000000001</v>
      </c>
      <c r="N239" s="5">
        <f t="shared" si="10"/>
        <v>6.6980000000000004</v>
      </c>
      <c r="O239" s="10">
        <v>1.3191956956634899E-2</v>
      </c>
      <c r="P239" s="10">
        <f t="shared" si="11"/>
        <v>-1.0521404486893073</v>
      </c>
    </row>
    <row r="240" spans="1:16" ht="15" customHeight="1">
      <c r="A240" s="3" t="s">
        <v>1338</v>
      </c>
      <c r="B240" s="4" t="s">
        <v>1339</v>
      </c>
      <c r="C240" s="4">
        <v>97308</v>
      </c>
      <c r="D240" s="3" t="s">
        <v>4</v>
      </c>
      <c r="E240" s="3">
        <v>2988</v>
      </c>
      <c r="F240" s="5">
        <v>38.820999999999998</v>
      </c>
      <c r="G240" s="5">
        <v>34.837000000000003</v>
      </c>
      <c r="H240" s="5">
        <v>48.412999999999997</v>
      </c>
      <c r="I240" s="5">
        <v>16.209</v>
      </c>
      <c r="J240" s="5">
        <v>23.248999999999999</v>
      </c>
      <c r="K240" s="5">
        <v>19.446999999999999</v>
      </c>
      <c r="M240" s="5">
        <f t="shared" si="9"/>
        <v>40.690333333333335</v>
      </c>
      <c r="N240" s="5">
        <f t="shared" si="10"/>
        <v>19.635000000000002</v>
      </c>
      <c r="O240" s="10">
        <v>5.4066655076631196E-3</v>
      </c>
      <c r="P240" s="10">
        <f t="shared" si="11"/>
        <v>-1.0512585009469353</v>
      </c>
    </row>
    <row r="241" spans="1:16" ht="15" customHeight="1">
      <c r="A241" s="3" t="s">
        <v>865</v>
      </c>
      <c r="B241" s="4" t="s">
        <v>866</v>
      </c>
      <c r="C241" s="4">
        <v>2157091</v>
      </c>
      <c r="D241" s="3" t="s">
        <v>4</v>
      </c>
      <c r="E241" s="3">
        <v>3739</v>
      </c>
      <c r="F241" s="5">
        <v>10.587</v>
      </c>
      <c r="G241" s="5">
        <v>10.321999999999999</v>
      </c>
      <c r="H241" s="5">
        <v>13.936999999999999</v>
      </c>
      <c r="I241" s="5">
        <v>5.835</v>
      </c>
      <c r="J241" s="5">
        <v>6.2830000000000004</v>
      </c>
      <c r="K241" s="5">
        <v>4.7140000000000004</v>
      </c>
      <c r="M241" s="5">
        <f t="shared" si="9"/>
        <v>11.615333333333332</v>
      </c>
      <c r="N241" s="5">
        <f t="shared" si="10"/>
        <v>5.6106666666666669</v>
      </c>
      <c r="O241" s="10">
        <v>6.2992238761464397E-3</v>
      </c>
      <c r="P241" s="10">
        <f t="shared" si="11"/>
        <v>-1.0497864477463374</v>
      </c>
    </row>
    <row r="242" spans="1:16" ht="15" customHeight="1">
      <c r="A242" s="3" t="s">
        <v>246</v>
      </c>
      <c r="B242" s="4" t="s">
        <v>247</v>
      </c>
      <c r="C242" s="4">
        <v>1918419</v>
      </c>
      <c r="D242" s="3" t="s">
        <v>4</v>
      </c>
      <c r="E242" s="3">
        <v>9515</v>
      </c>
      <c r="F242" s="5">
        <v>25.41</v>
      </c>
      <c r="G242" s="5">
        <v>24.515000000000001</v>
      </c>
      <c r="H242" s="5">
        <v>22.006</v>
      </c>
      <c r="I242" s="5">
        <v>11.022</v>
      </c>
      <c r="J242" s="5">
        <v>12.567</v>
      </c>
      <c r="K242" s="5">
        <v>11.196999999999999</v>
      </c>
      <c r="M242" s="5">
        <f t="shared" si="9"/>
        <v>23.977</v>
      </c>
      <c r="N242" s="5">
        <f t="shared" si="10"/>
        <v>11.595333333333334</v>
      </c>
      <c r="O242" s="10">
        <v>3.2128042423067099E-3</v>
      </c>
      <c r="P242" s="10">
        <f t="shared" si="11"/>
        <v>-1.0481068661563324</v>
      </c>
    </row>
    <row r="243" spans="1:16" ht="15" customHeight="1">
      <c r="A243" s="3" t="s">
        <v>592</v>
      </c>
      <c r="B243" s="4" t="s">
        <v>593</v>
      </c>
      <c r="C243" s="4">
        <v>1915509</v>
      </c>
      <c r="D243" s="3" t="s">
        <v>4</v>
      </c>
      <c r="E243" s="3">
        <v>12428</v>
      </c>
      <c r="F243" s="5">
        <v>36.703000000000003</v>
      </c>
      <c r="G243" s="5">
        <v>38.707999999999998</v>
      </c>
      <c r="H243" s="5">
        <v>30.808</v>
      </c>
      <c r="I243" s="5">
        <v>16.209</v>
      </c>
      <c r="J243" s="5">
        <v>17.593</v>
      </c>
      <c r="K243" s="5">
        <v>17.678999999999998</v>
      </c>
      <c r="M243" s="5">
        <f t="shared" si="9"/>
        <v>35.406333333333329</v>
      </c>
      <c r="N243" s="5">
        <f t="shared" si="10"/>
        <v>17.16033333333333</v>
      </c>
      <c r="O243" s="10">
        <v>3.3852581917379102E-3</v>
      </c>
      <c r="P243" s="10">
        <f t="shared" si="11"/>
        <v>-1.0449298695599543</v>
      </c>
    </row>
    <row r="244" spans="1:16" ht="15" customHeight="1">
      <c r="A244" s="3" t="s">
        <v>863</v>
      </c>
      <c r="B244" s="4" t="s">
        <v>864</v>
      </c>
      <c r="C244" s="4">
        <v>1914357</v>
      </c>
      <c r="D244" s="3" t="s">
        <v>4</v>
      </c>
      <c r="E244" s="3">
        <v>13748</v>
      </c>
      <c r="F244" s="5">
        <v>129.16900000000001</v>
      </c>
      <c r="G244" s="5">
        <v>99.997</v>
      </c>
      <c r="H244" s="5">
        <v>91.691000000000003</v>
      </c>
      <c r="I244" s="5">
        <v>70.671000000000006</v>
      </c>
      <c r="J244" s="5">
        <v>38.957000000000001</v>
      </c>
      <c r="K244" s="5">
        <v>45.966999999999999</v>
      </c>
      <c r="M244" s="5">
        <f t="shared" si="9"/>
        <v>106.95233333333333</v>
      </c>
      <c r="N244" s="5">
        <f t="shared" si="10"/>
        <v>51.865000000000009</v>
      </c>
      <c r="O244" s="10">
        <v>8.8633870136613207E-3</v>
      </c>
      <c r="P244" s="10">
        <f t="shared" si="11"/>
        <v>-1.0441347577442952</v>
      </c>
    </row>
    <row r="245" spans="1:16" ht="15" customHeight="1">
      <c r="A245" s="3" t="s">
        <v>1254</v>
      </c>
      <c r="B245" s="4" t="s">
        <v>1255</v>
      </c>
      <c r="C245" s="4">
        <v>1919786</v>
      </c>
      <c r="D245" s="3" t="s">
        <v>4</v>
      </c>
      <c r="E245" s="3">
        <v>2312</v>
      </c>
      <c r="F245" s="5">
        <v>31.056999999999999</v>
      </c>
      <c r="G245" s="5">
        <v>28.385999999999999</v>
      </c>
      <c r="H245" s="5">
        <v>25.672999999999998</v>
      </c>
      <c r="I245" s="5">
        <v>18.154</v>
      </c>
      <c r="J245" s="5">
        <v>13.195</v>
      </c>
      <c r="K245" s="5">
        <v>10.018000000000001</v>
      </c>
      <c r="M245" s="5">
        <f t="shared" si="9"/>
        <v>28.372</v>
      </c>
      <c r="N245" s="5">
        <f t="shared" si="10"/>
        <v>13.789000000000001</v>
      </c>
      <c r="O245" s="10">
        <v>7.3067705352641704E-3</v>
      </c>
      <c r="P245" s="10">
        <f t="shared" si="11"/>
        <v>-1.0409500185766623</v>
      </c>
    </row>
    <row r="246" spans="1:16" ht="15" customHeight="1">
      <c r="A246" s="3" t="s">
        <v>201</v>
      </c>
      <c r="B246" s="4" t="s">
        <v>202</v>
      </c>
      <c r="C246" s="4">
        <v>1351614</v>
      </c>
      <c r="D246" s="3" t="s">
        <v>4</v>
      </c>
      <c r="E246" s="3">
        <v>2344</v>
      </c>
      <c r="F246" s="5">
        <v>40.938000000000002</v>
      </c>
      <c r="G246" s="5">
        <v>54.192</v>
      </c>
      <c r="H246" s="5">
        <v>73.352999999999994</v>
      </c>
      <c r="I246" s="5">
        <v>20.747</v>
      </c>
      <c r="J246" s="5">
        <v>32.045000000000002</v>
      </c>
      <c r="K246" s="5">
        <v>29.466000000000001</v>
      </c>
      <c r="M246" s="5">
        <f t="shared" si="9"/>
        <v>56.161000000000001</v>
      </c>
      <c r="N246" s="5">
        <f t="shared" si="10"/>
        <v>27.419333333333338</v>
      </c>
      <c r="O246" s="10">
        <v>1.2659744870579E-2</v>
      </c>
      <c r="P246" s="10">
        <f t="shared" si="11"/>
        <v>-1.0343751302031639</v>
      </c>
    </row>
    <row r="247" spans="1:16" ht="15" customHeight="1">
      <c r="A247" s="3" t="s">
        <v>572</v>
      </c>
      <c r="B247" s="4" t="s">
        <v>573</v>
      </c>
      <c r="C247" s="4">
        <v>2445356</v>
      </c>
      <c r="D247" s="3" t="s">
        <v>4</v>
      </c>
      <c r="E247" s="3">
        <v>3894</v>
      </c>
      <c r="F247" s="5">
        <v>11.999000000000001</v>
      </c>
      <c r="G247" s="5">
        <v>10.967000000000001</v>
      </c>
      <c r="H247" s="5">
        <v>13.936999999999999</v>
      </c>
      <c r="I247" s="5">
        <v>7.78</v>
      </c>
      <c r="J247" s="5">
        <v>4.3979999999999997</v>
      </c>
      <c r="K247" s="5">
        <v>5.8929999999999998</v>
      </c>
      <c r="M247" s="5">
        <f t="shared" si="9"/>
        <v>12.301</v>
      </c>
      <c r="N247" s="5">
        <f t="shared" si="10"/>
        <v>6.0236666666666672</v>
      </c>
      <c r="O247" s="10">
        <v>8.7136605748951695E-3</v>
      </c>
      <c r="P247" s="10">
        <f t="shared" si="11"/>
        <v>-1.0300617605657032</v>
      </c>
    </row>
    <row r="248" spans="1:16" ht="15" customHeight="1">
      <c r="A248" s="3" t="s">
        <v>616</v>
      </c>
      <c r="B248" s="4" t="s">
        <v>617</v>
      </c>
      <c r="C248" s="4">
        <v>1918012</v>
      </c>
      <c r="D248" s="3" t="s">
        <v>4</v>
      </c>
      <c r="E248" s="3">
        <v>10553</v>
      </c>
      <c r="F248" s="5">
        <v>14.116</v>
      </c>
      <c r="G248" s="5">
        <v>12.257</v>
      </c>
      <c r="H248" s="5">
        <v>8.8019999999999996</v>
      </c>
      <c r="I248" s="5">
        <v>4.5380000000000003</v>
      </c>
      <c r="J248" s="5">
        <v>5.0259999999999998</v>
      </c>
      <c r="K248" s="5">
        <v>7.6609999999999996</v>
      </c>
      <c r="M248" s="5">
        <f t="shared" si="9"/>
        <v>11.725</v>
      </c>
      <c r="N248" s="5">
        <f t="shared" si="10"/>
        <v>5.7416666666666671</v>
      </c>
      <c r="O248" s="10">
        <v>1.35079454900444E-2</v>
      </c>
      <c r="P248" s="10">
        <f t="shared" si="11"/>
        <v>-1.0300464405322411</v>
      </c>
    </row>
    <row r="249" spans="1:16" ht="15" customHeight="1">
      <c r="A249" s="3" t="s">
        <v>1489</v>
      </c>
      <c r="B249" s="4" t="s">
        <v>1490</v>
      </c>
      <c r="C249" s="4">
        <v>98628</v>
      </c>
      <c r="D249" s="3" t="s">
        <v>1486</v>
      </c>
      <c r="E249" s="3">
        <v>985</v>
      </c>
      <c r="F249" s="5">
        <v>178.577</v>
      </c>
      <c r="G249" s="5">
        <v>160.63999999999999</v>
      </c>
      <c r="H249" s="5">
        <v>198.78700000000001</v>
      </c>
      <c r="I249" s="5">
        <v>77.155000000000001</v>
      </c>
      <c r="J249" s="5">
        <v>93.623999999999995</v>
      </c>
      <c r="K249" s="5">
        <v>94.290999999999997</v>
      </c>
      <c r="M249" s="5">
        <f t="shared" si="9"/>
        <v>179.33466666666666</v>
      </c>
      <c r="N249" s="5">
        <f t="shared" si="10"/>
        <v>88.356666666666669</v>
      </c>
      <c r="O249" s="10">
        <v>3.5457661036186298E-3</v>
      </c>
      <c r="P249" s="10">
        <f t="shared" si="11"/>
        <v>-1.0212435004909668</v>
      </c>
    </row>
    <row r="250" spans="1:16" ht="15" customHeight="1">
      <c r="A250" s="3" t="s">
        <v>877</v>
      </c>
      <c r="B250" s="4" t="s">
        <v>878</v>
      </c>
      <c r="C250" s="4">
        <v>1195261</v>
      </c>
      <c r="D250" s="3" t="s">
        <v>4</v>
      </c>
      <c r="E250" s="3">
        <v>7408</v>
      </c>
      <c r="F250" s="5">
        <v>104.464</v>
      </c>
      <c r="G250" s="5">
        <v>99.997</v>
      </c>
      <c r="H250" s="5">
        <v>71.152000000000001</v>
      </c>
      <c r="I250" s="5">
        <v>46.682000000000002</v>
      </c>
      <c r="J250" s="5">
        <v>50.268000000000001</v>
      </c>
      <c r="K250" s="5">
        <v>38.895000000000003</v>
      </c>
      <c r="M250" s="5">
        <f t="shared" si="9"/>
        <v>91.870999999999995</v>
      </c>
      <c r="N250" s="5">
        <f t="shared" si="10"/>
        <v>45.281666666666666</v>
      </c>
      <c r="O250" s="10">
        <v>6.2049413001681597E-3</v>
      </c>
      <c r="P250" s="10">
        <f t="shared" si="11"/>
        <v>-1.0206824723311656</v>
      </c>
    </row>
    <row r="251" spans="1:16" ht="15" customHeight="1">
      <c r="A251" s="3" t="s">
        <v>1448</v>
      </c>
      <c r="B251" s="4" t="s">
        <v>1449</v>
      </c>
      <c r="C251" s="4">
        <v>1858622</v>
      </c>
      <c r="D251" s="3" t="s">
        <v>4</v>
      </c>
      <c r="E251" s="3">
        <v>2707</v>
      </c>
      <c r="F251" s="5">
        <v>14.116</v>
      </c>
      <c r="G251" s="5">
        <v>10.967000000000001</v>
      </c>
      <c r="H251" s="5">
        <v>15.404</v>
      </c>
      <c r="I251" s="5">
        <v>8.4280000000000008</v>
      </c>
      <c r="J251" s="5">
        <v>5.6550000000000002</v>
      </c>
      <c r="K251" s="5">
        <v>5.8929999999999998</v>
      </c>
      <c r="M251" s="5">
        <f t="shared" si="9"/>
        <v>13.495666666666665</v>
      </c>
      <c r="N251" s="5">
        <f t="shared" si="10"/>
        <v>6.6586666666666678</v>
      </c>
      <c r="O251" s="10">
        <v>8.5842870307765405E-3</v>
      </c>
      <c r="P251" s="10">
        <f t="shared" si="11"/>
        <v>-1.0191910199828629</v>
      </c>
    </row>
    <row r="252" spans="1:16" ht="15" customHeight="1">
      <c r="A252" s="3" t="s">
        <v>1246</v>
      </c>
      <c r="B252" s="4" t="s">
        <v>1247</v>
      </c>
      <c r="C252" s="4">
        <v>98384</v>
      </c>
      <c r="D252" s="3" t="s">
        <v>4</v>
      </c>
      <c r="E252" s="3">
        <v>4681</v>
      </c>
      <c r="F252" s="5">
        <v>182.81299999999999</v>
      </c>
      <c r="G252" s="5">
        <v>156.124</v>
      </c>
      <c r="H252" s="5">
        <v>173.84700000000001</v>
      </c>
      <c r="I252" s="5">
        <v>100.496</v>
      </c>
      <c r="J252" s="5">
        <v>76.03</v>
      </c>
      <c r="K252" s="5">
        <v>76.611000000000004</v>
      </c>
      <c r="M252" s="5">
        <f t="shared" si="9"/>
        <v>170.928</v>
      </c>
      <c r="N252" s="5">
        <f t="shared" si="10"/>
        <v>84.379000000000005</v>
      </c>
      <c r="O252" s="10">
        <v>3.8501192838989299E-3</v>
      </c>
      <c r="P252" s="10">
        <f t="shared" si="11"/>
        <v>-1.0184328516735206</v>
      </c>
    </row>
    <row r="253" spans="1:16" ht="15" customHeight="1">
      <c r="A253" s="3" t="s">
        <v>398</v>
      </c>
      <c r="B253" s="4" t="s">
        <v>399</v>
      </c>
      <c r="C253" s="4">
        <v>1921407</v>
      </c>
      <c r="D253" s="3" t="s">
        <v>4</v>
      </c>
      <c r="E253" s="3">
        <v>9720</v>
      </c>
      <c r="F253" s="5">
        <v>21.175000000000001</v>
      </c>
      <c r="G253" s="5">
        <v>20.643999999999998</v>
      </c>
      <c r="H253" s="5">
        <v>19.071000000000002</v>
      </c>
      <c r="I253" s="5">
        <v>11.022</v>
      </c>
      <c r="J253" s="5">
        <v>13.195</v>
      </c>
      <c r="K253" s="5">
        <v>5.8929999999999998</v>
      </c>
      <c r="M253" s="5">
        <f t="shared" si="9"/>
        <v>20.296666666666667</v>
      </c>
      <c r="N253" s="5">
        <f t="shared" si="10"/>
        <v>10.036666666666667</v>
      </c>
      <c r="O253" s="10">
        <v>1.3118712531135999E-2</v>
      </c>
      <c r="P253" s="10">
        <f t="shared" si="11"/>
        <v>-1.0159626048798998</v>
      </c>
    </row>
    <row r="254" spans="1:16" ht="15" customHeight="1">
      <c r="A254" s="3" t="s">
        <v>1252</v>
      </c>
      <c r="B254" s="4" t="s">
        <v>1253</v>
      </c>
      <c r="C254" s="4">
        <v>1289265</v>
      </c>
      <c r="D254" s="3" t="s">
        <v>4</v>
      </c>
      <c r="E254" s="3">
        <v>3421</v>
      </c>
      <c r="F254" s="5">
        <v>50.113999999999997</v>
      </c>
      <c r="G254" s="5">
        <v>47.74</v>
      </c>
      <c r="H254" s="5">
        <v>51.347000000000001</v>
      </c>
      <c r="I254" s="5">
        <v>30.472999999999999</v>
      </c>
      <c r="J254" s="5">
        <v>25.762</v>
      </c>
      <c r="K254" s="5">
        <v>17.678999999999998</v>
      </c>
      <c r="M254" s="5">
        <f t="shared" si="9"/>
        <v>49.733666666666664</v>
      </c>
      <c r="N254" s="5">
        <f t="shared" si="10"/>
        <v>24.638000000000002</v>
      </c>
      <c r="O254" s="10">
        <v>6.4908879838091096E-3</v>
      </c>
      <c r="P254" s="10">
        <f t="shared" si="11"/>
        <v>-1.0133376498549158</v>
      </c>
    </row>
    <row r="255" spans="1:16" ht="15" customHeight="1">
      <c r="A255" s="3" t="s">
        <v>1587</v>
      </c>
      <c r="B255" s="4" t="s">
        <v>1588</v>
      </c>
      <c r="C255" s="4">
        <v>6096627</v>
      </c>
      <c r="D255" s="3" t="s">
        <v>270</v>
      </c>
      <c r="E255" s="3">
        <v>2028</v>
      </c>
      <c r="F255" s="5">
        <v>14.116</v>
      </c>
      <c r="G255" s="5">
        <v>18.709</v>
      </c>
      <c r="H255" s="5">
        <v>14.67</v>
      </c>
      <c r="I255" s="5">
        <v>5.835</v>
      </c>
      <c r="J255" s="5">
        <v>10.053000000000001</v>
      </c>
      <c r="K255" s="5">
        <v>7.6609999999999996</v>
      </c>
      <c r="M255" s="5">
        <f t="shared" si="9"/>
        <v>15.831666666666669</v>
      </c>
      <c r="N255" s="5">
        <f t="shared" si="10"/>
        <v>7.8496666666666668</v>
      </c>
      <c r="O255" s="10">
        <v>9.3174680728139309E-3</v>
      </c>
      <c r="P255" s="10">
        <f t="shared" si="11"/>
        <v>-1.0121098452129254</v>
      </c>
    </row>
    <row r="256" spans="1:16" ht="15" customHeight="1">
      <c r="A256" s="3" t="s">
        <v>789</v>
      </c>
      <c r="B256" s="4" t="s">
        <v>790</v>
      </c>
      <c r="C256" s="4">
        <v>1922936</v>
      </c>
      <c r="D256" s="3" t="s">
        <v>4</v>
      </c>
      <c r="E256" s="3">
        <v>2592</v>
      </c>
      <c r="F256" s="5">
        <v>26.821000000000002</v>
      </c>
      <c r="G256" s="5">
        <v>21.289000000000001</v>
      </c>
      <c r="H256" s="5">
        <v>22.739000000000001</v>
      </c>
      <c r="I256" s="5">
        <v>7.1319999999999997</v>
      </c>
      <c r="J256" s="5">
        <v>15.08</v>
      </c>
      <c r="K256" s="5">
        <v>12.965</v>
      </c>
      <c r="M256" s="5">
        <f t="shared" si="9"/>
        <v>23.616333333333333</v>
      </c>
      <c r="N256" s="5">
        <f t="shared" si="10"/>
        <v>11.725666666666667</v>
      </c>
      <c r="O256" s="10">
        <v>1.31404660153363E-2</v>
      </c>
      <c r="P256" s="10">
        <f t="shared" si="11"/>
        <v>-1.010115039632772</v>
      </c>
    </row>
    <row r="257" spans="1:16" ht="15" customHeight="1">
      <c r="A257" s="3" t="s">
        <v>203</v>
      </c>
      <c r="B257" s="4" t="s">
        <v>204</v>
      </c>
      <c r="C257" s="4">
        <v>107448</v>
      </c>
      <c r="D257" s="3" t="s">
        <v>4</v>
      </c>
      <c r="E257" s="3">
        <v>17459</v>
      </c>
      <c r="F257" s="5">
        <v>31.762</v>
      </c>
      <c r="G257" s="5">
        <v>40.643999999999998</v>
      </c>
      <c r="H257" s="5">
        <v>46.945999999999998</v>
      </c>
      <c r="I257" s="5">
        <v>19.45</v>
      </c>
      <c r="J257" s="5">
        <v>19.478000000000002</v>
      </c>
      <c r="K257" s="5">
        <v>20.626000000000001</v>
      </c>
      <c r="M257" s="5">
        <f t="shared" si="9"/>
        <v>39.783999999999999</v>
      </c>
      <c r="N257" s="5">
        <f t="shared" si="10"/>
        <v>19.851333333333333</v>
      </c>
      <c r="O257" s="10">
        <v>5.59683204753883E-3</v>
      </c>
      <c r="P257" s="10">
        <f t="shared" si="11"/>
        <v>-1.0029524256716569</v>
      </c>
    </row>
    <row r="258" spans="1:16" ht="15" customHeight="1">
      <c r="A258" s="3" t="s">
        <v>392</v>
      </c>
      <c r="B258" s="4" t="s">
        <v>393</v>
      </c>
      <c r="C258" s="4">
        <v>103178</v>
      </c>
      <c r="D258" s="3" t="s">
        <v>4</v>
      </c>
      <c r="E258" s="3">
        <v>4285</v>
      </c>
      <c r="F258" s="5">
        <v>61.408000000000001</v>
      </c>
      <c r="G258" s="5">
        <v>65.159000000000006</v>
      </c>
      <c r="H258" s="5">
        <v>46.212000000000003</v>
      </c>
      <c r="I258" s="5">
        <v>130.96899999999999</v>
      </c>
      <c r="J258" s="5">
        <v>101.792</v>
      </c>
      <c r="K258" s="5">
        <v>114.328</v>
      </c>
      <c r="M258" s="5">
        <f t="shared" ref="M258:M321" si="12">AVERAGE(F258:H258)</f>
        <v>57.592999999999996</v>
      </c>
      <c r="N258" s="5">
        <f t="shared" ref="N258:N321" si="13">AVERAGE(I258:K258)</f>
        <v>115.69633333333333</v>
      </c>
      <c r="O258" s="10">
        <v>5.2024369770737296E-3</v>
      </c>
      <c r="P258" s="10">
        <f t="shared" ref="P258:P321" si="14">LOG(N258/M258,2)</f>
        <v>1.0063777644448952</v>
      </c>
    </row>
    <row r="259" spans="1:16" ht="15" customHeight="1">
      <c r="A259" s="3" t="s">
        <v>1493</v>
      </c>
      <c r="B259" s="4" t="s">
        <v>1494</v>
      </c>
      <c r="C259" s="4">
        <v>1914372</v>
      </c>
      <c r="D259" s="3" t="s">
        <v>4</v>
      </c>
      <c r="E259" s="3">
        <v>2582</v>
      </c>
      <c r="F259" s="5">
        <v>59.996000000000002</v>
      </c>
      <c r="G259" s="5">
        <v>74.835999999999999</v>
      </c>
      <c r="H259" s="5">
        <v>38.877000000000002</v>
      </c>
      <c r="I259" s="5">
        <v>118.65</v>
      </c>
      <c r="J259" s="5">
        <v>129.44</v>
      </c>
      <c r="K259" s="5">
        <v>101.363</v>
      </c>
      <c r="M259" s="5">
        <f t="shared" si="12"/>
        <v>57.902999999999999</v>
      </c>
      <c r="N259" s="5">
        <f t="shared" si="13"/>
        <v>116.48433333333332</v>
      </c>
      <c r="O259" s="10">
        <v>9.6523116060934395E-3</v>
      </c>
      <c r="P259" s="10">
        <f t="shared" si="14"/>
        <v>1.0084259289123743</v>
      </c>
    </row>
    <row r="260" spans="1:16" ht="15" customHeight="1">
      <c r="A260" s="3" t="s">
        <v>648</v>
      </c>
      <c r="B260" s="4" t="s">
        <v>649</v>
      </c>
      <c r="C260" s="4">
        <v>2140623</v>
      </c>
      <c r="D260" s="3" t="s">
        <v>4</v>
      </c>
      <c r="E260" s="3">
        <v>2975</v>
      </c>
      <c r="F260" s="5">
        <v>6.3520000000000003</v>
      </c>
      <c r="G260" s="5">
        <v>8.3859999999999992</v>
      </c>
      <c r="H260" s="5">
        <v>2.9340000000000002</v>
      </c>
      <c r="I260" s="5">
        <v>14.263999999999999</v>
      </c>
      <c r="J260" s="5">
        <v>10.680999999999999</v>
      </c>
      <c r="K260" s="5">
        <v>10.606999999999999</v>
      </c>
      <c r="M260" s="5">
        <f t="shared" si="12"/>
        <v>5.8906666666666672</v>
      </c>
      <c r="N260" s="5">
        <f t="shared" si="13"/>
        <v>11.850666666666667</v>
      </c>
      <c r="O260" s="10">
        <v>2.59199146084374E-2</v>
      </c>
      <c r="P260" s="10">
        <f t="shared" si="14"/>
        <v>1.0084653980338172</v>
      </c>
    </row>
    <row r="261" spans="1:16" ht="15" customHeight="1">
      <c r="A261" s="3" t="s">
        <v>713</v>
      </c>
      <c r="B261" s="4" t="s">
        <v>714</v>
      </c>
      <c r="C261" s="4">
        <v>94907</v>
      </c>
      <c r="D261" s="3" t="s">
        <v>4</v>
      </c>
      <c r="E261" s="3">
        <v>2556</v>
      </c>
      <c r="F261" s="5">
        <v>5.6459999999999999</v>
      </c>
      <c r="G261" s="5">
        <v>3.2250000000000001</v>
      </c>
      <c r="H261" s="5">
        <v>8.0679999999999996</v>
      </c>
      <c r="I261" s="5">
        <v>10.372999999999999</v>
      </c>
      <c r="J261" s="5">
        <v>13.195</v>
      </c>
      <c r="K261" s="5">
        <v>10.606999999999999</v>
      </c>
      <c r="M261" s="5">
        <f t="shared" si="12"/>
        <v>5.6463333333333336</v>
      </c>
      <c r="N261" s="5">
        <f t="shared" si="13"/>
        <v>11.391666666666666</v>
      </c>
      <c r="O261" s="10">
        <v>1.8410157534846601E-2</v>
      </c>
      <c r="P261" s="10">
        <f t="shared" si="14"/>
        <v>1.012592630671558</v>
      </c>
    </row>
    <row r="262" spans="1:16" ht="15" customHeight="1">
      <c r="A262" s="3" t="s">
        <v>383</v>
      </c>
      <c r="B262" s="4" t="s">
        <v>384</v>
      </c>
      <c r="C262" s="4">
        <v>1861942</v>
      </c>
      <c r="D262" s="3" t="s">
        <v>4</v>
      </c>
      <c r="E262" s="3">
        <v>7594</v>
      </c>
      <c r="F262" s="5">
        <v>9.8810000000000002</v>
      </c>
      <c r="G262" s="5">
        <v>5.806</v>
      </c>
      <c r="H262" s="5">
        <v>8.0679999999999996</v>
      </c>
      <c r="I262" s="5">
        <v>19.45</v>
      </c>
      <c r="J262" s="5">
        <v>15.708</v>
      </c>
      <c r="K262" s="5">
        <v>12.965</v>
      </c>
      <c r="M262" s="5">
        <f t="shared" si="12"/>
        <v>7.9183333333333339</v>
      </c>
      <c r="N262" s="5">
        <f t="shared" si="13"/>
        <v>16.041</v>
      </c>
      <c r="O262" s="10">
        <v>1.08422875917858E-2</v>
      </c>
      <c r="P262" s="10">
        <f t="shared" si="14"/>
        <v>1.0184953765427245</v>
      </c>
    </row>
    <row r="263" spans="1:16" ht="15" customHeight="1">
      <c r="A263" s="3" t="s">
        <v>1472</v>
      </c>
      <c r="B263" s="4" t="s">
        <v>1473</v>
      </c>
      <c r="C263" s="4">
        <v>1924696</v>
      </c>
      <c r="D263" s="3" t="s">
        <v>4</v>
      </c>
      <c r="E263" s="3">
        <v>12728</v>
      </c>
      <c r="F263" s="5">
        <v>31.762</v>
      </c>
      <c r="G263" s="5">
        <v>28.385999999999999</v>
      </c>
      <c r="H263" s="5">
        <v>18.338000000000001</v>
      </c>
      <c r="I263" s="5">
        <v>50.572000000000003</v>
      </c>
      <c r="J263" s="5">
        <v>53.408999999999999</v>
      </c>
      <c r="K263" s="5">
        <v>55.396000000000001</v>
      </c>
      <c r="M263" s="5">
        <f t="shared" si="12"/>
        <v>26.161999999999995</v>
      </c>
      <c r="N263" s="5">
        <f t="shared" si="13"/>
        <v>53.125666666666667</v>
      </c>
      <c r="O263" s="10">
        <v>6.6583520485155598E-3</v>
      </c>
      <c r="P263" s="10">
        <f t="shared" si="14"/>
        <v>1.0219362060265282</v>
      </c>
    </row>
    <row r="264" spans="1:16" ht="15" customHeight="1">
      <c r="A264" s="3" t="s">
        <v>1478</v>
      </c>
      <c r="B264" s="4" t="s">
        <v>1479</v>
      </c>
      <c r="C264" s="4">
        <v>2146159</v>
      </c>
      <c r="D264" s="3" t="s">
        <v>4</v>
      </c>
      <c r="E264" s="3">
        <v>6644</v>
      </c>
      <c r="F264" s="5">
        <v>10.587</v>
      </c>
      <c r="G264" s="5">
        <v>10.321999999999999</v>
      </c>
      <c r="H264" s="5">
        <v>7.335</v>
      </c>
      <c r="I264" s="5">
        <v>18.154</v>
      </c>
      <c r="J264" s="5">
        <v>20.734999999999999</v>
      </c>
      <c r="K264" s="5">
        <v>18.858000000000001</v>
      </c>
      <c r="M264" s="5">
        <f t="shared" si="12"/>
        <v>9.4146666666666672</v>
      </c>
      <c r="N264" s="5">
        <f t="shared" si="13"/>
        <v>19.248999999999999</v>
      </c>
      <c r="O264" s="10">
        <v>5.1540200730556896E-3</v>
      </c>
      <c r="P264" s="10">
        <f t="shared" si="14"/>
        <v>1.0318015775073268</v>
      </c>
    </row>
    <row r="265" spans="1:16" ht="15" customHeight="1">
      <c r="A265" s="3" t="s">
        <v>704</v>
      </c>
      <c r="B265" s="4" t="s">
        <v>705</v>
      </c>
      <c r="C265" s="4">
        <v>1314884</v>
      </c>
      <c r="D265" s="3" t="s">
        <v>4</v>
      </c>
      <c r="E265" s="3">
        <v>2591</v>
      </c>
      <c r="F265" s="5">
        <v>19.763000000000002</v>
      </c>
      <c r="G265" s="5">
        <v>21.934000000000001</v>
      </c>
      <c r="H265" s="5">
        <v>22.006</v>
      </c>
      <c r="I265" s="5">
        <v>53.814</v>
      </c>
      <c r="J265" s="5">
        <v>40.213999999999999</v>
      </c>
      <c r="K265" s="5">
        <v>36.536999999999999</v>
      </c>
      <c r="M265" s="5">
        <f t="shared" si="12"/>
        <v>21.234333333333336</v>
      </c>
      <c r="N265" s="5">
        <f t="shared" si="13"/>
        <v>43.521666666666668</v>
      </c>
      <c r="O265" s="10">
        <v>5.2024369770737296E-3</v>
      </c>
      <c r="P265" s="10">
        <f t="shared" si="14"/>
        <v>1.0353349908180682</v>
      </c>
    </row>
    <row r="266" spans="1:16" ht="15" customHeight="1">
      <c r="A266" s="3" t="s">
        <v>514</v>
      </c>
      <c r="B266" s="4" t="s">
        <v>515</v>
      </c>
      <c r="C266" s="4">
        <v>105073</v>
      </c>
      <c r="D266" s="3" t="s">
        <v>4</v>
      </c>
      <c r="E266" s="3">
        <v>3600</v>
      </c>
      <c r="F266" s="5">
        <v>67.760000000000005</v>
      </c>
      <c r="G266" s="5">
        <v>77.417000000000002</v>
      </c>
      <c r="H266" s="5">
        <v>50.613</v>
      </c>
      <c r="I266" s="5">
        <v>140.69499999999999</v>
      </c>
      <c r="J266" s="5">
        <v>103.04900000000001</v>
      </c>
      <c r="K266" s="5">
        <v>157.93799999999999</v>
      </c>
      <c r="M266" s="5">
        <f t="shared" si="12"/>
        <v>65.263333333333335</v>
      </c>
      <c r="N266" s="5">
        <f t="shared" si="13"/>
        <v>133.89400000000001</v>
      </c>
      <c r="O266" s="10">
        <v>7.9557385259016993E-3</v>
      </c>
      <c r="P266" s="10">
        <f t="shared" si="14"/>
        <v>1.0367467324215076</v>
      </c>
    </row>
    <row r="267" spans="1:16" ht="15" customHeight="1">
      <c r="A267" s="3" t="s">
        <v>305</v>
      </c>
      <c r="B267" s="4" t="s">
        <v>306</v>
      </c>
      <c r="C267" s="4">
        <v>1098713</v>
      </c>
      <c r="D267" s="3" t="s">
        <v>4</v>
      </c>
      <c r="E267" s="3">
        <v>8882</v>
      </c>
      <c r="F267" s="5">
        <v>27.527000000000001</v>
      </c>
      <c r="G267" s="5">
        <v>15.483000000000001</v>
      </c>
      <c r="H267" s="5">
        <v>11.736000000000001</v>
      </c>
      <c r="I267" s="5">
        <v>32.417999999999999</v>
      </c>
      <c r="J267" s="5">
        <v>33.302</v>
      </c>
      <c r="K267" s="5">
        <v>47.145000000000003</v>
      </c>
      <c r="M267" s="5">
        <f t="shared" si="12"/>
        <v>18.248666666666669</v>
      </c>
      <c r="N267" s="5">
        <f t="shared" si="13"/>
        <v>37.62166666666667</v>
      </c>
      <c r="O267" s="10">
        <v>1.6508185292101699E-2</v>
      </c>
      <c r="P267" s="10">
        <f t="shared" si="14"/>
        <v>1.0437727049313983</v>
      </c>
    </row>
    <row r="268" spans="1:16" ht="15" customHeight="1">
      <c r="A268" s="3" t="s">
        <v>341</v>
      </c>
      <c r="B268" s="4" t="s">
        <v>342</v>
      </c>
      <c r="C268" s="4">
        <v>97523</v>
      </c>
      <c r="D268" s="3" t="s">
        <v>4</v>
      </c>
      <c r="E268" s="3">
        <v>5396</v>
      </c>
      <c r="F268" s="5">
        <v>10.587</v>
      </c>
      <c r="G268" s="5">
        <v>18.709</v>
      </c>
      <c r="H268" s="5">
        <v>9.5350000000000001</v>
      </c>
      <c r="I268" s="5">
        <v>23.989000000000001</v>
      </c>
      <c r="J268" s="5">
        <v>30.16</v>
      </c>
      <c r="K268" s="5">
        <v>25.93</v>
      </c>
      <c r="M268" s="5">
        <f t="shared" si="12"/>
        <v>12.943666666666667</v>
      </c>
      <c r="N268" s="5">
        <f t="shared" si="13"/>
        <v>26.693000000000001</v>
      </c>
      <c r="O268" s="10">
        <v>9.9619767176956104E-3</v>
      </c>
      <c r="P268" s="10">
        <f t="shared" si="14"/>
        <v>1.0442150974866482</v>
      </c>
    </row>
    <row r="269" spans="1:16" ht="15" customHeight="1">
      <c r="A269" s="3" t="s">
        <v>1011</v>
      </c>
      <c r="B269" s="4" t="s">
        <v>1012</v>
      </c>
      <c r="C269" s="4">
        <v>1306784</v>
      </c>
      <c r="D269" s="3" t="s">
        <v>4</v>
      </c>
      <c r="E269" s="3">
        <v>2457</v>
      </c>
      <c r="F269" s="5">
        <v>40.231999999999999</v>
      </c>
      <c r="G269" s="5">
        <v>72.900999999999996</v>
      </c>
      <c r="H269" s="5">
        <v>58.682000000000002</v>
      </c>
      <c r="I269" s="5">
        <v>95.956999999999994</v>
      </c>
      <c r="J269" s="5">
        <v>147.03399999999999</v>
      </c>
      <c r="K269" s="5">
        <v>111.381</v>
      </c>
      <c r="M269" s="5">
        <f t="shared" si="12"/>
        <v>57.271666666666668</v>
      </c>
      <c r="N269" s="5">
        <f t="shared" si="13"/>
        <v>118.12399999999998</v>
      </c>
      <c r="O269" s="10">
        <v>1.0150384823197E-2</v>
      </c>
      <c r="P269" s="10">
        <f t="shared" si="14"/>
        <v>1.044408622837615</v>
      </c>
    </row>
    <row r="270" spans="1:16" ht="15" customHeight="1">
      <c r="A270" s="3" t="s">
        <v>42</v>
      </c>
      <c r="B270" s="4" t="s">
        <v>43</v>
      </c>
      <c r="C270" s="4">
        <v>1914815</v>
      </c>
      <c r="D270" s="3" t="s">
        <v>4</v>
      </c>
      <c r="E270" s="3">
        <v>5679</v>
      </c>
      <c r="F270" s="5">
        <v>10.587</v>
      </c>
      <c r="G270" s="5">
        <v>5.806</v>
      </c>
      <c r="H270" s="5">
        <v>10.269</v>
      </c>
      <c r="I270" s="5">
        <v>19.45</v>
      </c>
      <c r="J270" s="5">
        <v>21.992000000000001</v>
      </c>
      <c r="K270" s="5">
        <v>13.554</v>
      </c>
      <c r="M270" s="5">
        <f t="shared" si="12"/>
        <v>8.8873333333333324</v>
      </c>
      <c r="N270" s="5">
        <f t="shared" si="13"/>
        <v>18.332000000000001</v>
      </c>
      <c r="O270" s="10">
        <v>1.4778498997980401E-2</v>
      </c>
      <c r="P270" s="10">
        <f t="shared" si="14"/>
        <v>1.0445416859931769</v>
      </c>
    </row>
    <row r="271" spans="1:16" ht="15" customHeight="1">
      <c r="A271" s="3" t="s">
        <v>1379</v>
      </c>
      <c r="B271" s="4" t="s">
        <v>1380</v>
      </c>
      <c r="C271" s="4">
        <v>1916411</v>
      </c>
      <c r="D271" s="3" t="s">
        <v>4</v>
      </c>
      <c r="E271" s="3">
        <v>1107</v>
      </c>
      <c r="F271" s="5">
        <v>9.1750000000000007</v>
      </c>
      <c r="G271" s="5">
        <v>4.516</v>
      </c>
      <c r="H271" s="5">
        <v>7.335</v>
      </c>
      <c r="I271" s="5">
        <v>13.615</v>
      </c>
      <c r="J271" s="5">
        <v>15.708</v>
      </c>
      <c r="K271" s="5">
        <v>14.143000000000001</v>
      </c>
      <c r="M271" s="5">
        <f t="shared" si="12"/>
        <v>7.0086666666666666</v>
      </c>
      <c r="N271" s="5">
        <f t="shared" si="13"/>
        <v>14.488666666666667</v>
      </c>
      <c r="O271" s="10">
        <v>9.6458486118606197E-3</v>
      </c>
      <c r="P271" s="10">
        <f t="shared" si="14"/>
        <v>1.0477129194166372</v>
      </c>
    </row>
    <row r="272" spans="1:16" ht="15" customHeight="1">
      <c r="A272" s="3" t="s">
        <v>560</v>
      </c>
      <c r="B272" s="4" t="s">
        <v>561</v>
      </c>
      <c r="C272" s="4">
        <v>1914111</v>
      </c>
      <c r="D272" s="3" t="s">
        <v>4</v>
      </c>
      <c r="E272" s="3">
        <v>5004</v>
      </c>
      <c r="F272" s="5">
        <v>83.995000000000005</v>
      </c>
      <c r="G272" s="5">
        <v>73.546000000000006</v>
      </c>
      <c r="H272" s="5">
        <v>92.424999999999997</v>
      </c>
      <c r="I272" s="5">
        <v>148.47499999999999</v>
      </c>
      <c r="J272" s="5">
        <v>191.64699999999999</v>
      </c>
      <c r="K272" s="5">
        <v>177.386</v>
      </c>
      <c r="M272" s="5">
        <f t="shared" si="12"/>
        <v>83.322000000000003</v>
      </c>
      <c r="N272" s="5">
        <f t="shared" si="13"/>
        <v>172.50266666666664</v>
      </c>
      <c r="O272" s="10">
        <v>3.5024476270229198E-3</v>
      </c>
      <c r="P272" s="10">
        <f t="shared" si="14"/>
        <v>1.0498492899530629</v>
      </c>
    </row>
    <row r="273" spans="1:16" ht="15" customHeight="1">
      <c r="A273" s="3" t="s">
        <v>532</v>
      </c>
      <c r="B273" s="4" t="s">
        <v>533</v>
      </c>
      <c r="C273" s="4">
        <v>1891638</v>
      </c>
      <c r="D273" s="3" t="s">
        <v>4</v>
      </c>
      <c r="E273" s="3">
        <v>10714</v>
      </c>
      <c r="F273" s="5">
        <v>7.7640000000000002</v>
      </c>
      <c r="G273" s="5">
        <v>15.483000000000001</v>
      </c>
      <c r="H273" s="5">
        <v>23.472999999999999</v>
      </c>
      <c r="I273" s="5">
        <v>31.120999999999999</v>
      </c>
      <c r="J273" s="5">
        <v>28.274999999999999</v>
      </c>
      <c r="K273" s="5">
        <v>37.716000000000001</v>
      </c>
      <c r="M273" s="5">
        <f t="shared" si="12"/>
        <v>15.573333333333332</v>
      </c>
      <c r="N273" s="5">
        <f t="shared" si="13"/>
        <v>32.370666666666665</v>
      </c>
      <c r="O273" s="10">
        <v>2.10505197154367E-2</v>
      </c>
      <c r="P273" s="10">
        <f t="shared" si="14"/>
        <v>1.0556093043391555</v>
      </c>
    </row>
    <row r="274" spans="1:16" ht="15" customHeight="1">
      <c r="A274" s="3" t="s">
        <v>1037</v>
      </c>
      <c r="B274" s="4" t="s">
        <v>1038</v>
      </c>
      <c r="C274" s="4">
        <v>3039376</v>
      </c>
      <c r="D274" s="3" t="s">
        <v>4</v>
      </c>
      <c r="E274" s="3">
        <v>1190</v>
      </c>
      <c r="F274" s="5">
        <v>6.3520000000000003</v>
      </c>
      <c r="G274" s="5">
        <v>4.516</v>
      </c>
      <c r="H274" s="5">
        <v>8.0679999999999996</v>
      </c>
      <c r="I274" s="5">
        <v>12.967000000000001</v>
      </c>
      <c r="J274" s="5">
        <v>16.965</v>
      </c>
      <c r="K274" s="5">
        <v>9.4290000000000003</v>
      </c>
      <c r="M274" s="5">
        <f t="shared" si="12"/>
        <v>6.3120000000000003</v>
      </c>
      <c r="N274" s="5">
        <f t="shared" si="13"/>
        <v>13.120333333333335</v>
      </c>
      <c r="O274" s="10">
        <v>1.5967678783514901E-2</v>
      </c>
      <c r="P274" s="10">
        <f t="shared" si="14"/>
        <v>1.0556352628637933</v>
      </c>
    </row>
    <row r="275" spans="1:16" ht="15" customHeight="1">
      <c r="A275" s="3" t="s">
        <v>851</v>
      </c>
      <c r="B275" s="4" t="s">
        <v>852</v>
      </c>
      <c r="C275" s="4">
        <v>1915054</v>
      </c>
      <c r="D275" s="3" t="s">
        <v>4</v>
      </c>
      <c r="E275" s="3">
        <v>2702</v>
      </c>
      <c r="F275" s="5">
        <v>42.35</v>
      </c>
      <c r="G275" s="5">
        <v>49.03</v>
      </c>
      <c r="H275" s="5">
        <v>45.478999999999999</v>
      </c>
      <c r="I275" s="5">
        <v>90.122</v>
      </c>
      <c r="J275" s="5">
        <v>90.481999999999999</v>
      </c>
      <c r="K275" s="5">
        <v>104.31</v>
      </c>
      <c r="M275" s="5">
        <f t="shared" si="12"/>
        <v>45.61966666666666</v>
      </c>
      <c r="N275" s="5">
        <f t="shared" si="13"/>
        <v>94.971333333333334</v>
      </c>
      <c r="O275" s="10">
        <v>2.7596297805315101E-3</v>
      </c>
      <c r="P275" s="10">
        <f t="shared" si="14"/>
        <v>1.0578362029727852</v>
      </c>
    </row>
    <row r="276" spans="1:16" ht="15" customHeight="1">
      <c r="A276" s="3" t="s">
        <v>1310</v>
      </c>
      <c r="B276" s="4" t="s">
        <v>1311</v>
      </c>
      <c r="C276" s="4">
        <v>2139916</v>
      </c>
      <c r="D276" s="3" t="s">
        <v>4</v>
      </c>
      <c r="E276" s="3">
        <v>12763</v>
      </c>
      <c r="F276" s="5">
        <v>11.292999999999999</v>
      </c>
      <c r="G276" s="5">
        <v>14.837999999999999</v>
      </c>
      <c r="H276" s="5">
        <v>21.271999999999998</v>
      </c>
      <c r="I276" s="5">
        <v>29.824000000000002</v>
      </c>
      <c r="J276" s="5">
        <v>39.585999999999999</v>
      </c>
      <c r="K276" s="5">
        <v>29.466000000000001</v>
      </c>
      <c r="M276" s="5">
        <f t="shared" si="12"/>
        <v>15.801</v>
      </c>
      <c r="N276" s="5">
        <f t="shared" si="13"/>
        <v>32.958666666666666</v>
      </c>
      <c r="O276" s="10">
        <v>8.8311015860897592E-3</v>
      </c>
      <c r="P276" s="10">
        <f t="shared" si="14"/>
        <v>1.0606420145651116</v>
      </c>
    </row>
    <row r="277" spans="1:16" ht="15" customHeight="1">
      <c r="A277" s="3" t="s">
        <v>849</v>
      </c>
      <c r="B277" s="4" t="s">
        <v>850</v>
      </c>
      <c r="C277" s="4">
        <v>1923324</v>
      </c>
      <c r="D277" s="3" t="s">
        <v>4</v>
      </c>
      <c r="E277" s="3">
        <v>3443</v>
      </c>
      <c r="F277" s="5">
        <v>4.2350000000000003</v>
      </c>
      <c r="G277" s="5">
        <v>14.837999999999999</v>
      </c>
      <c r="H277" s="5">
        <v>8.8019999999999996</v>
      </c>
      <c r="I277" s="5">
        <v>18.154</v>
      </c>
      <c r="J277" s="5">
        <v>18.222000000000001</v>
      </c>
      <c r="K277" s="5">
        <v>21.803999999999998</v>
      </c>
      <c r="M277" s="5">
        <f t="shared" si="12"/>
        <v>9.2916666666666661</v>
      </c>
      <c r="N277" s="5">
        <f t="shared" si="13"/>
        <v>19.393333333333334</v>
      </c>
      <c r="O277" s="10">
        <v>2.4082101362309701E-2</v>
      </c>
      <c r="P277" s="10">
        <f t="shared" si="14"/>
        <v>1.0615514914052773</v>
      </c>
    </row>
    <row r="278" spans="1:16" ht="15" customHeight="1">
      <c r="A278" s="3" t="s">
        <v>1055</v>
      </c>
      <c r="B278" s="4" t="s">
        <v>1056</v>
      </c>
      <c r="C278" s="4">
        <v>1922665</v>
      </c>
      <c r="D278" s="3" t="s">
        <v>4</v>
      </c>
      <c r="E278" s="3">
        <v>8016</v>
      </c>
      <c r="F278" s="5">
        <v>23.998000000000001</v>
      </c>
      <c r="G278" s="5">
        <v>31.611999999999998</v>
      </c>
      <c r="H278" s="5">
        <v>20.538</v>
      </c>
      <c r="I278" s="5">
        <v>47.33</v>
      </c>
      <c r="J278" s="5">
        <v>52.780999999999999</v>
      </c>
      <c r="K278" s="5">
        <v>58.932000000000002</v>
      </c>
      <c r="M278" s="5">
        <f t="shared" si="12"/>
        <v>25.382666666666665</v>
      </c>
      <c r="N278" s="5">
        <f t="shared" si="13"/>
        <v>53.014333333333333</v>
      </c>
      <c r="O278" s="10">
        <v>4.7902857659261801E-3</v>
      </c>
      <c r="P278" s="10">
        <f t="shared" si="14"/>
        <v>1.0625388251178125</v>
      </c>
    </row>
    <row r="279" spans="1:16" ht="15" customHeight="1">
      <c r="A279" s="3" t="s">
        <v>20</v>
      </c>
      <c r="B279" s="4" t="s">
        <v>21</v>
      </c>
      <c r="C279" s="4">
        <v>106190</v>
      </c>
      <c r="D279" s="3" t="s">
        <v>4</v>
      </c>
      <c r="E279" s="3">
        <v>13175</v>
      </c>
      <c r="F279" s="5">
        <v>211.75200000000001</v>
      </c>
      <c r="G279" s="5">
        <v>222.57400000000001</v>
      </c>
      <c r="H279" s="5">
        <v>229.596</v>
      </c>
      <c r="I279" s="5">
        <v>442.18400000000003</v>
      </c>
      <c r="J279" s="5">
        <v>488.85700000000003</v>
      </c>
      <c r="K279" s="5">
        <v>462.02800000000002</v>
      </c>
      <c r="M279" s="5">
        <f t="shared" si="12"/>
        <v>221.30733333333333</v>
      </c>
      <c r="N279" s="5">
        <f t="shared" si="13"/>
        <v>464.35633333333334</v>
      </c>
      <c r="O279" s="10">
        <v>2.2602674748781301E-3</v>
      </c>
      <c r="P279" s="10">
        <f t="shared" si="14"/>
        <v>1.069181054215337</v>
      </c>
    </row>
    <row r="280" spans="1:16" ht="15" customHeight="1">
      <c r="A280" s="3" t="s">
        <v>212</v>
      </c>
      <c r="B280" s="4" t="s">
        <v>213</v>
      </c>
      <c r="C280" s="4">
        <v>109544</v>
      </c>
      <c r="D280" s="3" t="s">
        <v>4</v>
      </c>
      <c r="E280" s="3">
        <v>7799</v>
      </c>
      <c r="F280" s="5">
        <v>17.646000000000001</v>
      </c>
      <c r="G280" s="5">
        <v>10.967000000000001</v>
      </c>
      <c r="H280" s="5">
        <v>22.006</v>
      </c>
      <c r="I280" s="5">
        <v>43.44</v>
      </c>
      <c r="J280" s="5">
        <v>33.93</v>
      </c>
      <c r="K280" s="5">
        <v>28.876000000000001</v>
      </c>
      <c r="M280" s="5">
        <f t="shared" si="12"/>
        <v>16.873000000000001</v>
      </c>
      <c r="N280" s="5">
        <f t="shared" si="13"/>
        <v>35.415333333333336</v>
      </c>
      <c r="O280" s="10">
        <v>1.13820344971615E-2</v>
      </c>
      <c r="P280" s="10">
        <f t="shared" si="14"/>
        <v>1.0696576152178452</v>
      </c>
    </row>
    <row r="281" spans="1:16" ht="15" customHeight="1">
      <c r="A281" s="3" t="s">
        <v>420</v>
      </c>
      <c r="B281" s="4" t="s">
        <v>421</v>
      </c>
      <c r="C281" s="4">
        <v>88256</v>
      </c>
      <c r="D281" s="3" t="s">
        <v>4</v>
      </c>
      <c r="E281" s="3">
        <v>7465</v>
      </c>
      <c r="F281" s="5">
        <v>25.41</v>
      </c>
      <c r="G281" s="5">
        <v>18.709</v>
      </c>
      <c r="H281" s="5">
        <v>30.808</v>
      </c>
      <c r="I281" s="5">
        <v>60.296999999999997</v>
      </c>
      <c r="J281" s="5">
        <v>42.726999999999997</v>
      </c>
      <c r="K281" s="5">
        <v>54.805999999999997</v>
      </c>
      <c r="M281" s="5">
        <f t="shared" si="12"/>
        <v>24.975666666666665</v>
      </c>
      <c r="N281" s="5">
        <f t="shared" si="13"/>
        <v>52.609999999999992</v>
      </c>
      <c r="O281" s="10">
        <v>6.5309914413611402E-3</v>
      </c>
      <c r="P281" s="10">
        <f t="shared" si="14"/>
        <v>1.0748138621908501</v>
      </c>
    </row>
    <row r="282" spans="1:16" ht="15" customHeight="1">
      <c r="A282" s="3" t="s">
        <v>719</v>
      </c>
      <c r="B282" s="4" t="s">
        <v>720</v>
      </c>
      <c r="C282" s="4">
        <v>1203729</v>
      </c>
      <c r="D282" s="3" t="s">
        <v>4</v>
      </c>
      <c r="E282" s="3">
        <v>11133</v>
      </c>
      <c r="F282" s="5">
        <v>33.173999999999999</v>
      </c>
      <c r="G282" s="5">
        <v>26.45</v>
      </c>
      <c r="H282" s="5">
        <v>45.478999999999999</v>
      </c>
      <c r="I282" s="5">
        <v>73.912999999999997</v>
      </c>
      <c r="J282" s="5">
        <v>78.543000000000006</v>
      </c>
      <c r="K282" s="5">
        <v>68.95</v>
      </c>
      <c r="M282" s="5">
        <f t="shared" si="12"/>
        <v>35.034333333333329</v>
      </c>
      <c r="N282" s="5">
        <f t="shared" si="13"/>
        <v>73.802000000000007</v>
      </c>
      <c r="O282" s="10">
        <v>5.1307267279174498E-3</v>
      </c>
      <c r="P282" s="10">
        <f t="shared" si="14"/>
        <v>1.0748904696652593</v>
      </c>
    </row>
    <row r="283" spans="1:16" ht="15" customHeight="1">
      <c r="A283" s="3" t="s">
        <v>307</v>
      </c>
      <c r="B283" s="4" t="s">
        <v>308</v>
      </c>
      <c r="C283" s="4">
        <v>2443878</v>
      </c>
      <c r="D283" s="3" t="s">
        <v>4</v>
      </c>
      <c r="E283" s="3">
        <v>15201</v>
      </c>
      <c r="F283" s="5">
        <v>138.34399999999999</v>
      </c>
      <c r="G283" s="5">
        <v>146.447</v>
      </c>
      <c r="H283" s="5">
        <v>124.7</v>
      </c>
      <c r="I283" s="5">
        <v>294.35700000000003</v>
      </c>
      <c r="J283" s="5">
        <v>267.67700000000002</v>
      </c>
      <c r="K283" s="5">
        <v>301.733</v>
      </c>
      <c r="M283" s="5">
        <f t="shared" si="12"/>
        <v>136.49699999999999</v>
      </c>
      <c r="N283" s="5">
        <f t="shared" si="13"/>
        <v>287.92233333333337</v>
      </c>
      <c r="O283" s="10">
        <v>2.3892042468928701E-3</v>
      </c>
      <c r="P283" s="10">
        <f t="shared" si="14"/>
        <v>1.0768104558637288</v>
      </c>
    </row>
    <row r="284" spans="1:16" ht="15" customHeight="1">
      <c r="A284" s="3" t="s">
        <v>1358</v>
      </c>
      <c r="B284" s="4" t="s">
        <v>1359</v>
      </c>
      <c r="C284" s="4">
        <v>95395</v>
      </c>
      <c r="D284" s="3" t="s">
        <v>4</v>
      </c>
      <c r="E284" s="3">
        <v>1739</v>
      </c>
      <c r="F284" s="5">
        <v>14.821999999999999</v>
      </c>
      <c r="G284" s="5">
        <v>11.612</v>
      </c>
      <c r="H284" s="5">
        <v>8.0679999999999996</v>
      </c>
      <c r="I284" s="5">
        <v>30.472999999999999</v>
      </c>
      <c r="J284" s="5">
        <v>17.593</v>
      </c>
      <c r="K284" s="5">
        <v>24.751000000000001</v>
      </c>
      <c r="M284" s="5">
        <f t="shared" si="12"/>
        <v>11.500666666666666</v>
      </c>
      <c r="N284" s="5">
        <f t="shared" si="13"/>
        <v>24.272333333333336</v>
      </c>
      <c r="O284" s="10">
        <v>1.30178232510792E-2</v>
      </c>
      <c r="P284" s="10">
        <f t="shared" si="14"/>
        <v>1.0775953102059506</v>
      </c>
    </row>
    <row r="285" spans="1:16" ht="15" customHeight="1">
      <c r="A285" s="3" t="s">
        <v>281</v>
      </c>
      <c r="B285" s="4" t="s">
        <v>282</v>
      </c>
      <c r="C285" s="4">
        <v>108074</v>
      </c>
      <c r="D285" s="3" t="s">
        <v>4</v>
      </c>
      <c r="E285" s="3">
        <v>8115</v>
      </c>
      <c r="F285" s="5">
        <v>20.469000000000001</v>
      </c>
      <c r="G285" s="5">
        <v>21.934000000000001</v>
      </c>
      <c r="H285" s="5">
        <v>10.269</v>
      </c>
      <c r="I285" s="5">
        <v>36.308</v>
      </c>
      <c r="J285" s="5">
        <v>33.93</v>
      </c>
      <c r="K285" s="5">
        <v>41.252000000000002</v>
      </c>
      <c r="M285" s="5">
        <f t="shared" si="12"/>
        <v>17.557333333333336</v>
      </c>
      <c r="N285" s="5">
        <f t="shared" si="13"/>
        <v>37.163333333333334</v>
      </c>
      <c r="O285" s="10">
        <v>1.0448175093272999E-2</v>
      </c>
      <c r="P285" s="10">
        <f t="shared" si="14"/>
        <v>1.081806168668425</v>
      </c>
    </row>
    <row r="286" spans="1:16" ht="15" customHeight="1">
      <c r="A286" s="3" t="s">
        <v>512</v>
      </c>
      <c r="B286" s="4" t="s">
        <v>513</v>
      </c>
      <c r="C286" s="4">
        <v>1354694</v>
      </c>
      <c r="D286" s="3" t="s">
        <v>4</v>
      </c>
      <c r="E286" s="3">
        <v>6947</v>
      </c>
      <c r="F286" s="5">
        <v>7.0579999999999998</v>
      </c>
      <c r="G286" s="5">
        <v>10.321999999999999</v>
      </c>
      <c r="H286" s="5">
        <v>9.5350000000000001</v>
      </c>
      <c r="I286" s="5">
        <v>16.209</v>
      </c>
      <c r="J286" s="5">
        <v>22.62</v>
      </c>
      <c r="K286" s="5">
        <v>18.268000000000001</v>
      </c>
      <c r="M286" s="5">
        <f t="shared" si="12"/>
        <v>8.9716666666666658</v>
      </c>
      <c r="N286" s="5">
        <f t="shared" si="13"/>
        <v>19.032333333333334</v>
      </c>
      <c r="O286" s="10">
        <v>5.65062150663918E-3</v>
      </c>
      <c r="P286" s="10">
        <f t="shared" si="14"/>
        <v>1.0850045199011047</v>
      </c>
    </row>
    <row r="287" spans="1:16" ht="15" customHeight="1">
      <c r="A287" s="3" t="s">
        <v>1468</v>
      </c>
      <c r="B287" s="4" t="s">
        <v>1469</v>
      </c>
      <c r="C287" s="4">
        <v>1890127</v>
      </c>
      <c r="D287" s="3" t="s">
        <v>4</v>
      </c>
      <c r="E287" s="3">
        <v>8349</v>
      </c>
      <c r="F287" s="5">
        <v>21.175000000000001</v>
      </c>
      <c r="G287" s="5">
        <v>25.805</v>
      </c>
      <c r="H287" s="5">
        <v>23.472999999999999</v>
      </c>
      <c r="I287" s="5">
        <v>43.44</v>
      </c>
      <c r="J287" s="5">
        <v>58.436</v>
      </c>
      <c r="K287" s="5">
        <v>47.734999999999999</v>
      </c>
      <c r="M287" s="5">
        <f t="shared" si="12"/>
        <v>23.484333333333336</v>
      </c>
      <c r="N287" s="5">
        <f t="shared" si="13"/>
        <v>49.870333333333328</v>
      </c>
      <c r="O287" s="10">
        <v>3.49159776186219E-3</v>
      </c>
      <c r="P287" s="10">
        <f t="shared" si="14"/>
        <v>1.0864832066547487</v>
      </c>
    </row>
    <row r="288" spans="1:16" ht="15" customHeight="1">
      <c r="A288" s="3" t="s">
        <v>1324</v>
      </c>
      <c r="B288" s="4" t="s">
        <v>1325</v>
      </c>
      <c r="C288" s="4">
        <v>1098259</v>
      </c>
      <c r="D288" s="3" t="s">
        <v>4</v>
      </c>
      <c r="E288" s="3">
        <v>2529</v>
      </c>
      <c r="F288" s="5">
        <v>32.468000000000004</v>
      </c>
      <c r="G288" s="5">
        <v>34.192</v>
      </c>
      <c r="H288" s="5">
        <v>63.082999999999998</v>
      </c>
      <c r="I288" s="5">
        <v>89.474000000000004</v>
      </c>
      <c r="J288" s="5">
        <v>96.766000000000005</v>
      </c>
      <c r="K288" s="5">
        <v>89.576999999999998</v>
      </c>
      <c r="M288" s="5">
        <f t="shared" si="12"/>
        <v>43.247666666666667</v>
      </c>
      <c r="N288" s="5">
        <f t="shared" si="13"/>
        <v>91.939000000000007</v>
      </c>
      <c r="O288" s="10">
        <v>7.3845975561681798E-3</v>
      </c>
      <c r="P288" s="10">
        <f t="shared" si="14"/>
        <v>1.0880546769765551</v>
      </c>
    </row>
    <row r="289" spans="1:16" ht="15" customHeight="1">
      <c r="A289" s="3" t="s">
        <v>1204</v>
      </c>
      <c r="B289" s="4" t="s">
        <v>1205</v>
      </c>
      <c r="C289" s="4">
        <v>1925868</v>
      </c>
      <c r="D289" s="3" t="s">
        <v>4</v>
      </c>
      <c r="E289" s="3">
        <v>7183</v>
      </c>
      <c r="F289" s="5">
        <v>33.173999999999999</v>
      </c>
      <c r="G289" s="5">
        <v>56.127000000000002</v>
      </c>
      <c r="H289" s="5">
        <v>40.344000000000001</v>
      </c>
      <c r="I289" s="5">
        <v>82.341999999999999</v>
      </c>
      <c r="J289" s="5">
        <v>81.685000000000002</v>
      </c>
      <c r="K289" s="5">
        <v>112.56</v>
      </c>
      <c r="M289" s="5">
        <f t="shared" si="12"/>
        <v>43.215000000000003</v>
      </c>
      <c r="N289" s="5">
        <f t="shared" si="13"/>
        <v>92.195666666666668</v>
      </c>
      <c r="O289" s="10">
        <v>6.43970502276225E-3</v>
      </c>
      <c r="P289" s="10">
        <f t="shared" si="14"/>
        <v>1.0931667822184579</v>
      </c>
    </row>
    <row r="290" spans="1:16" ht="15" customHeight="1">
      <c r="A290" s="3" t="s">
        <v>1420</v>
      </c>
      <c r="B290" s="4" t="s">
        <v>1421</v>
      </c>
      <c r="C290" s="4">
        <v>2443881</v>
      </c>
      <c r="D290" s="3" t="s">
        <v>4</v>
      </c>
      <c r="E290" s="3">
        <v>13740</v>
      </c>
      <c r="F290" s="5">
        <v>10.587</v>
      </c>
      <c r="G290" s="5">
        <v>9.6769999999999996</v>
      </c>
      <c r="H290" s="5">
        <v>12.47</v>
      </c>
      <c r="I290" s="5">
        <v>27.231000000000002</v>
      </c>
      <c r="J290" s="5">
        <v>22.62</v>
      </c>
      <c r="K290" s="5">
        <v>20.036000000000001</v>
      </c>
      <c r="M290" s="5">
        <f t="shared" si="12"/>
        <v>10.911333333333333</v>
      </c>
      <c r="N290" s="5">
        <f t="shared" si="13"/>
        <v>23.295666666666666</v>
      </c>
      <c r="O290" s="10">
        <v>4.0103752425407202E-3</v>
      </c>
      <c r="P290" s="10">
        <f t="shared" si="14"/>
        <v>1.0942342119541681</v>
      </c>
    </row>
    <row r="291" spans="1:16" ht="15" customHeight="1">
      <c r="A291" s="3" t="s">
        <v>187</v>
      </c>
      <c r="B291" s="4" t="s">
        <v>188</v>
      </c>
      <c r="C291" s="4">
        <v>2153045</v>
      </c>
      <c r="D291" s="3" t="s">
        <v>4</v>
      </c>
      <c r="E291" s="3">
        <v>6652</v>
      </c>
      <c r="F291" s="5">
        <v>24.704000000000001</v>
      </c>
      <c r="G291" s="5">
        <v>11.612</v>
      </c>
      <c r="H291" s="5">
        <v>19.071000000000002</v>
      </c>
      <c r="I291" s="5">
        <v>32.417999999999999</v>
      </c>
      <c r="J291" s="5">
        <v>39.585999999999999</v>
      </c>
      <c r="K291" s="5">
        <v>46.555999999999997</v>
      </c>
      <c r="M291" s="5">
        <f t="shared" si="12"/>
        <v>18.462333333333333</v>
      </c>
      <c r="N291" s="5">
        <f t="shared" si="13"/>
        <v>39.519999999999996</v>
      </c>
      <c r="O291" s="10">
        <v>1.0352325641695199E-2</v>
      </c>
      <c r="P291" s="10">
        <f t="shared" si="14"/>
        <v>1.0979980496432258</v>
      </c>
    </row>
    <row r="292" spans="1:16" ht="15" customHeight="1">
      <c r="A292" s="3" t="s">
        <v>554</v>
      </c>
      <c r="B292" s="4" t="s">
        <v>555</v>
      </c>
      <c r="C292" s="4">
        <v>1927753</v>
      </c>
      <c r="D292" s="3" t="s">
        <v>4</v>
      </c>
      <c r="E292" s="3">
        <v>4301</v>
      </c>
      <c r="F292" s="5">
        <v>10.587</v>
      </c>
      <c r="G292" s="5">
        <v>3.87</v>
      </c>
      <c r="H292" s="5">
        <v>7.335</v>
      </c>
      <c r="I292" s="5">
        <v>14.912000000000001</v>
      </c>
      <c r="J292" s="5">
        <v>17.593</v>
      </c>
      <c r="K292" s="5">
        <v>14.143000000000001</v>
      </c>
      <c r="M292" s="5">
        <f t="shared" si="12"/>
        <v>7.2640000000000002</v>
      </c>
      <c r="N292" s="5">
        <f t="shared" si="13"/>
        <v>15.549333333333335</v>
      </c>
      <c r="O292" s="10">
        <v>1.4778498997980401E-2</v>
      </c>
      <c r="P292" s="10">
        <f t="shared" si="14"/>
        <v>1.0980166194110808</v>
      </c>
    </row>
    <row r="293" spans="1:16" ht="15" customHeight="1">
      <c r="A293" s="3" t="s">
        <v>1306</v>
      </c>
      <c r="B293" s="4" t="s">
        <v>1307</v>
      </c>
      <c r="C293" s="4">
        <v>1195256</v>
      </c>
      <c r="D293" s="3" t="s">
        <v>4</v>
      </c>
      <c r="E293" s="3">
        <v>6391</v>
      </c>
      <c r="F293" s="5">
        <v>38.820999999999998</v>
      </c>
      <c r="G293" s="5">
        <v>27.741</v>
      </c>
      <c r="H293" s="5">
        <v>13.202999999999999</v>
      </c>
      <c r="I293" s="5">
        <v>64.188000000000002</v>
      </c>
      <c r="J293" s="5">
        <v>49.639000000000003</v>
      </c>
      <c r="K293" s="5">
        <v>57.164000000000001</v>
      </c>
      <c r="M293" s="5">
        <f t="shared" si="12"/>
        <v>26.588333333333335</v>
      </c>
      <c r="N293" s="5">
        <f t="shared" si="13"/>
        <v>56.996999999999993</v>
      </c>
      <c r="O293" s="10">
        <v>1.70702894278488E-2</v>
      </c>
      <c r="P293" s="10">
        <f t="shared" si="14"/>
        <v>1.100092640021517</v>
      </c>
    </row>
    <row r="294" spans="1:16" ht="15" customHeight="1">
      <c r="A294" s="3" t="s">
        <v>343</v>
      </c>
      <c r="B294" s="4" t="s">
        <v>344</v>
      </c>
      <c r="C294" s="4">
        <v>1929512</v>
      </c>
      <c r="D294" s="3" t="s">
        <v>4</v>
      </c>
      <c r="E294" s="3">
        <v>5156</v>
      </c>
      <c r="F294" s="5">
        <v>21.175000000000001</v>
      </c>
      <c r="G294" s="5">
        <v>18.709</v>
      </c>
      <c r="H294" s="5">
        <v>13.202999999999999</v>
      </c>
      <c r="I294" s="5">
        <v>38.901000000000003</v>
      </c>
      <c r="J294" s="5">
        <v>40.841999999999999</v>
      </c>
      <c r="K294" s="5">
        <v>34.18</v>
      </c>
      <c r="M294" s="5">
        <f t="shared" si="12"/>
        <v>17.695666666666668</v>
      </c>
      <c r="N294" s="5">
        <f t="shared" si="13"/>
        <v>37.974333333333334</v>
      </c>
      <c r="O294" s="10">
        <v>4.5126300182867802E-3</v>
      </c>
      <c r="P294" s="10">
        <f t="shared" si="14"/>
        <v>1.1016285225133533</v>
      </c>
    </row>
    <row r="295" spans="1:16" ht="15" customHeight="1">
      <c r="A295" s="3" t="s">
        <v>642</v>
      </c>
      <c r="B295" s="4" t="s">
        <v>643</v>
      </c>
      <c r="C295" s="4">
        <v>2654325</v>
      </c>
      <c r="D295" s="3" t="s">
        <v>4</v>
      </c>
      <c r="E295" s="3">
        <v>4481</v>
      </c>
      <c r="F295" s="5">
        <v>6.3520000000000003</v>
      </c>
      <c r="G295" s="5">
        <v>7.7409999999999997</v>
      </c>
      <c r="H295" s="5">
        <v>3.6669999999999998</v>
      </c>
      <c r="I295" s="5">
        <v>10.372999999999999</v>
      </c>
      <c r="J295" s="5">
        <v>11.938000000000001</v>
      </c>
      <c r="K295" s="5">
        <v>15.911</v>
      </c>
      <c r="M295" s="5">
        <f t="shared" si="12"/>
        <v>5.919999999999999</v>
      </c>
      <c r="N295" s="5">
        <f t="shared" si="13"/>
        <v>12.740666666666668</v>
      </c>
      <c r="O295" s="10">
        <v>1.2828838843033199E-2</v>
      </c>
      <c r="P295" s="10">
        <f t="shared" si="14"/>
        <v>1.1057716888981557</v>
      </c>
    </row>
    <row r="296" spans="1:16" ht="15" customHeight="1">
      <c r="A296" s="3" t="s">
        <v>226</v>
      </c>
      <c r="B296" s="4" t="s">
        <v>227</v>
      </c>
      <c r="C296" s="4">
        <v>2384909</v>
      </c>
      <c r="D296" s="3" t="s">
        <v>4</v>
      </c>
      <c r="E296" s="3">
        <v>9234</v>
      </c>
      <c r="F296" s="5">
        <v>31.762</v>
      </c>
      <c r="G296" s="5">
        <v>18.064</v>
      </c>
      <c r="H296" s="5">
        <v>30.074000000000002</v>
      </c>
      <c r="I296" s="5">
        <v>55.759</v>
      </c>
      <c r="J296" s="5">
        <v>53.408999999999999</v>
      </c>
      <c r="K296" s="5">
        <v>63.057000000000002</v>
      </c>
      <c r="M296" s="5">
        <f t="shared" si="12"/>
        <v>26.633333333333336</v>
      </c>
      <c r="N296" s="5">
        <f t="shared" si="13"/>
        <v>57.408333333333339</v>
      </c>
      <c r="O296" s="10">
        <v>5.6519118532614102E-3</v>
      </c>
      <c r="P296" s="10">
        <f t="shared" si="14"/>
        <v>1.1080271697658726</v>
      </c>
    </row>
    <row r="297" spans="1:16" ht="15" customHeight="1">
      <c r="A297" s="3" t="s">
        <v>273</v>
      </c>
      <c r="B297" s="4" t="s">
        <v>274</v>
      </c>
      <c r="C297" s="4">
        <v>1913939</v>
      </c>
      <c r="D297" s="3" t="s">
        <v>4</v>
      </c>
      <c r="E297" s="3">
        <v>7257</v>
      </c>
      <c r="F297" s="5">
        <v>7.0579999999999998</v>
      </c>
      <c r="G297" s="5">
        <v>14.193</v>
      </c>
      <c r="H297" s="5">
        <v>16.870999999999999</v>
      </c>
      <c r="I297" s="5">
        <v>30.472999999999999</v>
      </c>
      <c r="J297" s="5">
        <v>26.39</v>
      </c>
      <c r="K297" s="5">
        <v>25.34</v>
      </c>
      <c r="M297" s="5">
        <f t="shared" si="12"/>
        <v>12.707333333333333</v>
      </c>
      <c r="N297" s="5">
        <f t="shared" si="13"/>
        <v>27.401</v>
      </c>
      <c r="O297" s="10">
        <v>1.1387586786273E-2</v>
      </c>
      <c r="P297" s="10">
        <f t="shared" si="14"/>
        <v>1.10856723649789</v>
      </c>
    </row>
    <row r="298" spans="1:16" ht="15" customHeight="1">
      <c r="A298" s="3" t="s">
        <v>1569</v>
      </c>
      <c r="B298" s="4" t="s">
        <v>1570</v>
      </c>
      <c r="C298" s="4">
        <v>5663499</v>
      </c>
      <c r="D298" s="3" t="s">
        <v>270</v>
      </c>
      <c r="E298" s="3">
        <v>2470</v>
      </c>
      <c r="F298" s="5">
        <v>5.6459999999999999</v>
      </c>
      <c r="G298" s="5">
        <v>9.6769999999999996</v>
      </c>
      <c r="H298" s="5">
        <v>8.0679999999999996</v>
      </c>
      <c r="I298" s="5">
        <v>11.67</v>
      </c>
      <c r="J298" s="5">
        <v>18.222000000000001</v>
      </c>
      <c r="K298" s="5">
        <v>20.626000000000001</v>
      </c>
      <c r="M298" s="5">
        <f t="shared" si="12"/>
        <v>7.7969999999999997</v>
      </c>
      <c r="N298" s="5">
        <f t="shared" si="13"/>
        <v>16.839333333333332</v>
      </c>
      <c r="O298" s="10">
        <v>1.22577142859066E-2</v>
      </c>
      <c r="P298" s="10">
        <f t="shared" si="14"/>
        <v>1.1108439838119237</v>
      </c>
    </row>
    <row r="299" spans="1:16" ht="15" customHeight="1">
      <c r="A299" s="3" t="s">
        <v>855</v>
      </c>
      <c r="B299" s="4" t="s">
        <v>856</v>
      </c>
      <c r="C299" s="4">
        <v>2682318</v>
      </c>
      <c r="D299" s="3" t="s">
        <v>4</v>
      </c>
      <c r="E299" s="3">
        <v>4733</v>
      </c>
      <c r="F299" s="5">
        <v>11.999000000000001</v>
      </c>
      <c r="G299" s="5">
        <v>12.901999999999999</v>
      </c>
      <c r="H299" s="5">
        <v>5.8680000000000003</v>
      </c>
      <c r="I299" s="5">
        <v>19.45</v>
      </c>
      <c r="J299" s="5">
        <v>18.850000000000001</v>
      </c>
      <c r="K299" s="5">
        <v>28.286999999999999</v>
      </c>
      <c r="M299" s="5">
        <f t="shared" si="12"/>
        <v>10.256333333333332</v>
      </c>
      <c r="N299" s="5">
        <f t="shared" si="13"/>
        <v>22.195666666666664</v>
      </c>
      <c r="O299" s="10">
        <v>1.4248988988346501E-2</v>
      </c>
      <c r="P299" s="10">
        <f t="shared" si="14"/>
        <v>1.113762986175779</v>
      </c>
    </row>
    <row r="300" spans="1:16" ht="15" customHeight="1">
      <c r="A300" s="3" t="s">
        <v>377</v>
      </c>
      <c r="B300" s="4" t="s">
        <v>378</v>
      </c>
      <c r="C300" s="4">
        <v>99852</v>
      </c>
      <c r="D300" s="3" t="s">
        <v>4</v>
      </c>
      <c r="E300" s="3">
        <v>12025</v>
      </c>
      <c r="F300" s="5">
        <v>258.33800000000002</v>
      </c>
      <c r="G300" s="5">
        <v>296.12099999999998</v>
      </c>
      <c r="H300" s="5">
        <v>280.20999999999998</v>
      </c>
      <c r="I300" s="5">
        <v>625.67100000000005</v>
      </c>
      <c r="J300" s="5">
        <v>562.37400000000002</v>
      </c>
      <c r="K300" s="5">
        <v>621.14499999999998</v>
      </c>
      <c r="M300" s="5">
        <f t="shared" si="12"/>
        <v>278.22300000000001</v>
      </c>
      <c r="N300" s="5">
        <f t="shared" si="13"/>
        <v>603.06333333333339</v>
      </c>
      <c r="O300" s="10">
        <v>2.07080514416381E-3</v>
      </c>
      <c r="P300" s="10">
        <f t="shared" si="14"/>
        <v>1.116067832207672</v>
      </c>
    </row>
    <row r="301" spans="1:16" ht="15" customHeight="1">
      <c r="A301" s="3" t="s">
        <v>1005</v>
      </c>
      <c r="B301" s="4" t="s">
        <v>1006</v>
      </c>
      <c r="C301" s="4">
        <v>2683486</v>
      </c>
      <c r="D301" s="3" t="s">
        <v>4</v>
      </c>
      <c r="E301" s="3">
        <v>8528</v>
      </c>
      <c r="F301" s="5">
        <v>148.93199999999999</v>
      </c>
      <c r="G301" s="5">
        <v>150.96299999999999</v>
      </c>
      <c r="H301" s="5">
        <v>129.83500000000001</v>
      </c>
      <c r="I301" s="5">
        <v>330.66500000000002</v>
      </c>
      <c r="J301" s="5">
        <v>313.54700000000003</v>
      </c>
      <c r="K301" s="5">
        <v>287.589</v>
      </c>
      <c r="M301" s="5">
        <f t="shared" si="12"/>
        <v>143.24333333333334</v>
      </c>
      <c r="N301" s="5">
        <f t="shared" si="13"/>
        <v>310.60033333333331</v>
      </c>
      <c r="O301" s="10">
        <v>2.2217807769707798E-3</v>
      </c>
      <c r="P301" s="10">
        <f t="shared" si="14"/>
        <v>1.1165913817233506</v>
      </c>
    </row>
    <row r="302" spans="1:16" ht="15" customHeight="1">
      <c r="A302" s="3" t="s">
        <v>135</v>
      </c>
      <c r="B302" s="4" t="s">
        <v>136</v>
      </c>
      <c r="C302" s="4">
        <v>101897</v>
      </c>
      <c r="D302" s="3" t="s">
        <v>4</v>
      </c>
      <c r="E302" s="3">
        <v>8243</v>
      </c>
      <c r="F302" s="5">
        <v>51.526000000000003</v>
      </c>
      <c r="G302" s="5">
        <v>44.514000000000003</v>
      </c>
      <c r="H302" s="5">
        <v>39.61</v>
      </c>
      <c r="I302" s="5">
        <v>93.364000000000004</v>
      </c>
      <c r="J302" s="5">
        <v>93.623999999999995</v>
      </c>
      <c r="K302" s="5">
        <v>107.256</v>
      </c>
      <c r="M302" s="5">
        <f t="shared" si="12"/>
        <v>45.216666666666669</v>
      </c>
      <c r="N302" s="5">
        <f t="shared" si="13"/>
        <v>98.081333333333347</v>
      </c>
      <c r="O302" s="10">
        <v>2.53707842191853E-3</v>
      </c>
      <c r="P302" s="10">
        <f t="shared" si="14"/>
        <v>1.1171239496031597</v>
      </c>
    </row>
    <row r="303" spans="1:16" ht="15" customHeight="1">
      <c r="A303" s="3" t="s">
        <v>524</v>
      </c>
      <c r="B303" s="4" t="s">
        <v>525</v>
      </c>
      <c r="C303" s="4">
        <v>107548</v>
      </c>
      <c r="D303" s="3" t="s">
        <v>4</v>
      </c>
      <c r="E303" s="3">
        <v>4566</v>
      </c>
      <c r="F303" s="5">
        <v>8.4700000000000006</v>
      </c>
      <c r="G303" s="5">
        <v>7.7409999999999997</v>
      </c>
      <c r="H303" s="5">
        <v>8.8019999999999996</v>
      </c>
      <c r="I303" s="5">
        <v>16.856999999999999</v>
      </c>
      <c r="J303" s="5">
        <v>23.876999999999999</v>
      </c>
      <c r="K303" s="5">
        <v>13.554</v>
      </c>
      <c r="M303" s="5">
        <f t="shared" si="12"/>
        <v>8.3376666666666654</v>
      </c>
      <c r="N303" s="5">
        <f t="shared" si="13"/>
        <v>18.096</v>
      </c>
      <c r="O303" s="10">
        <v>7.3845975561681798E-3</v>
      </c>
      <c r="P303" s="10">
        <f t="shared" si="14"/>
        <v>1.1179552338376806</v>
      </c>
    </row>
    <row r="304" spans="1:16" ht="15" customHeight="1">
      <c r="A304" s="3" t="s">
        <v>502</v>
      </c>
      <c r="B304" s="4" t="s">
        <v>503</v>
      </c>
      <c r="C304" s="4">
        <v>1914170</v>
      </c>
      <c r="D304" s="3" t="s">
        <v>4</v>
      </c>
      <c r="E304" s="3">
        <v>9467</v>
      </c>
      <c r="F304" s="5">
        <v>19.763000000000002</v>
      </c>
      <c r="G304" s="5">
        <v>18.064</v>
      </c>
      <c r="H304" s="5">
        <v>15.404</v>
      </c>
      <c r="I304" s="5">
        <v>39.549999999999997</v>
      </c>
      <c r="J304" s="5">
        <v>38.329000000000001</v>
      </c>
      <c r="K304" s="5">
        <v>37.716000000000001</v>
      </c>
      <c r="M304" s="5">
        <f t="shared" si="12"/>
        <v>17.743666666666666</v>
      </c>
      <c r="N304" s="5">
        <f t="shared" si="13"/>
        <v>38.531666666666666</v>
      </c>
      <c r="O304" s="10">
        <v>2.4597072880076201E-3</v>
      </c>
      <c r="P304" s="10">
        <f t="shared" si="14"/>
        <v>1.1187404220189083</v>
      </c>
    </row>
    <row r="305" spans="1:16" ht="15" customHeight="1">
      <c r="A305" s="3" t="s">
        <v>576</v>
      </c>
      <c r="B305" s="4" t="s">
        <v>577</v>
      </c>
      <c r="C305" s="4">
        <v>1916737</v>
      </c>
      <c r="D305" s="3" t="s">
        <v>4</v>
      </c>
      <c r="E305" s="3">
        <v>1789</v>
      </c>
      <c r="F305" s="5">
        <v>9.1750000000000007</v>
      </c>
      <c r="G305" s="5">
        <v>14.193</v>
      </c>
      <c r="H305" s="5">
        <v>4.4009999999999998</v>
      </c>
      <c r="I305" s="5">
        <v>22.044</v>
      </c>
      <c r="J305" s="5">
        <v>19.478000000000002</v>
      </c>
      <c r="K305" s="5">
        <v>18.858000000000001</v>
      </c>
      <c r="M305" s="5">
        <f t="shared" si="12"/>
        <v>9.256333333333334</v>
      </c>
      <c r="N305" s="5">
        <f t="shared" si="13"/>
        <v>20.126666666666669</v>
      </c>
      <c r="O305" s="10">
        <v>1.7143559489694399E-2</v>
      </c>
      <c r="P305" s="10">
        <f t="shared" si="14"/>
        <v>1.1205955321981027</v>
      </c>
    </row>
    <row r="306" spans="1:16" ht="15" customHeight="1">
      <c r="A306" s="3" t="s">
        <v>297</v>
      </c>
      <c r="B306" s="4" t="s">
        <v>298</v>
      </c>
      <c r="C306" s="4">
        <v>2384812</v>
      </c>
      <c r="D306" s="3" t="s">
        <v>4</v>
      </c>
      <c r="E306" s="3">
        <v>4632</v>
      </c>
      <c r="F306" s="5">
        <v>62.113999999999997</v>
      </c>
      <c r="G306" s="5">
        <v>52.256</v>
      </c>
      <c r="H306" s="5">
        <v>64.551000000000002</v>
      </c>
      <c r="I306" s="5">
        <v>145.233</v>
      </c>
      <c r="J306" s="5">
        <v>135.72300000000001</v>
      </c>
      <c r="K306" s="5">
        <v>108.435</v>
      </c>
      <c r="M306" s="5">
        <f t="shared" si="12"/>
        <v>59.640333333333331</v>
      </c>
      <c r="N306" s="5">
        <f t="shared" si="13"/>
        <v>129.797</v>
      </c>
      <c r="O306" s="10">
        <v>3.0783792410196899E-3</v>
      </c>
      <c r="P306" s="10">
        <f t="shared" si="14"/>
        <v>1.1218968126263411</v>
      </c>
    </row>
    <row r="307" spans="1:16" ht="15" customHeight="1">
      <c r="A307" s="3" t="s">
        <v>1174</v>
      </c>
      <c r="B307" s="4" t="s">
        <v>1175</v>
      </c>
      <c r="C307" s="4">
        <v>1914099</v>
      </c>
      <c r="D307" s="3" t="s">
        <v>4</v>
      </c>
      <c r="E307" s="3">
        <v>4440</v>
      </c>
      <c r="F307" s="5">
        <v>26.116</v>
      </c>
      <c r="G307" s="5">
        <v>24.515000000000001</v>
      </c>
      <c r="H307" s="5">
        <v>19.805</v>
      </c>
      <c r="I307" s="5">
        <v>57.055999999999997</v>
      </c>
      <c r="J307" s="5">
        <v>42.098999999999997</v>
      </c>
      <c r="K307" s="5">
        <v>54.216999999999999</v>
      </c>
      <c r="M307" s="5">
        <f t="shared" si="12"/>
        <v>23.478666666666669</v>
      </c>
      <c r="N307" s="5">
        <f t="shared" si="13"/>
        <v>51.124000000000002</v>
      </c>
      <c r="O307" s="10">
        <v>3.5457661036186298E-3</v>
      </c>
      <c r="P307" s="10">
        <f t="shared" si="14"/>
        <v>1.1226502374436889</v>
      </c>
    </row>
    <row r="308" spans="1:16" ht="15" customHeight="1">
      <c r="A308" s="3" t="s">
        <v>717</v>
      </c>
      <c r="B308" s="4" t="s">
        <v>718</v>
      </c>
      <c r="C308" s="4">
        <v>1858179</v>
      </c>
      <c r="D308" s="3" t="s">
        <v>4</v>
      </c>
      <c r="E308" s="3">
        <v>2331</v>
      </c>
      <c r="F308" s="5">
        <v>12.705</v>
      </c>
      <c r="G308" s="5">
        <v>16.773</v>
      </c>
      <c r="H308" s="5">
        <v>15.404</v>
      </c>
      <c r="I308" s="5">
        <v>31.120999999999999</v>
      </c>
      <c r="J308" s="5">
        <v>31.417000000000002</v>
      </c>
      <c r="K308" s="5">
        <v>35.948</v>
      </c>
      <c r="M308" s="5">
        <f t="shared" si="12"/>
        <v>14.960666666666668</v>
      </c>
      <c r="N308" s="5">
        <f t="shared" si="13"/>
        <v>32.828666666666663</v>
      </c>
      <c r="O308" s="10">
        <v>2.7596297805315101E-3</v>
      </c>
      <c r="P308" s="10">
        <f t="shared" si="14"/>
        <v>1.1337816911559822</v>
      </c>
    </row>
    <row r="309" spans="1:16" ht="15" customHeight="1">
      <c r="A309" s="3" t="s">
        <v>692</v>
      </c>
      <c r="B309" s="4" t="s">
        <v>693</v>
      </c>
      <c r="C309" s="4">
        <v>101949</v>
      </c>
      <c r="D309" s="3" t="s">
        <v>4</v>
      </c>
      <c r="E309" s="3">
        <v>5752</v>
      </c>
      <c r="F309" s="5">
        <v>2.823</v>
      </c>
      <c r="G309" s="5">
        <v>10.967000000000001</v>
      </c>
      <c r="H309" s="5">
        <v>8.8019999999999996</v>
      </c>
      <c r="I309" s="5">
        <v>16.856999999999999</v>
      </c>
      <c r="J309" s="5">
        <v>14.452</v>
      </c>
      <c r="K309" s="5">
        <v>18.268000000000001</v>
      </c>
      <c r="M309" s="5">
        <f t="shared" si="12"/>
        <v>7.530666666666666</v>
      </c>
      <c r="N309" s="5">
        <f t="shared" si="13"/>
        <v>16.525666666666666</v>
      </c>
      <c r="O309" s="10">
        <v>2.54886523816838E-2</v>
      </c>
      <c r="P309" s="10">
        <f t="shared" si="14"/>
        <v>1.1338589800814758</v>
      </c>
    </row>
    <row r="310" spans="1:16" ht="15" customHeight="1">
      <c r="A310" s="3" t="s">
        <v>1093</v>
      </c>
      <c r="B310" s="4" t="s">
        <v>1094</v>
      </c>
      <c r="C310" s="4">
        <v>2443388</v>
      </c>
      <c r="D310" s="3" t="s">
        <v>4</v>
      </c>
      <c r="E310" s="3">
        <v>10057</v>
      </c>
      <c r="F310" s="5">
        <v>19.056999999999999</v>
      </c>
      <c r="G310" s="5">
        <v>19.353999999999999</v>
      </c>
      <c r="H310" s="5">
        <v>18.338000000000001</v>
      </c>
      <c r="I310" s="5">
        <v>47.978000000000002</v>
      </c>
      <c r="J310" s="5">
        <v>38.957000000000001</v>
      </c>
      <c r="K310" s="5">
        <v>37.716000000000001</v>
      </c>
      <c r="M310" s="5">
        <f t="shared" si="12"/>
        <v>18.916333333333334</v>
      </c>
      <c r="N310" s="5">
        <f t="shared" si="13"/>
        <v>41.550333333333334</v>
      </c>
      <c r="O310" s="10">
        <v>2.4848711715270999E-3</v>
      </c>
      <c r="P310" s="10">
        <f t="shared" si="14"/>
        <v>1.1352275813972648</v>
      </c>
    </row>
    <row r="311" spans="1:16" ht="15" customHeight="1">
      <c r="A311" s="3" t="s">
        <v>516</v>
      </c>
      <c r="B311" s="4" t="s">
        <v>517</v>
      </c>
      <c r="C311" s="4">
        <v>109605</v>
      </c>
      <c r="D311" s="3" t="s">
        <v>4</v>
      </c>
      <c r="E311" s="3">
        <v>12560</v>
      </c>
      <c r="F311" s="5">
        <v>25.41</v>
      </c>
      <c r="G311" s="5">
        <v>29.675999999999998</v>
      </c>
      <c r="H311" s="5">
        <v>33.741999999999997</v>
      </c>
      <c r="I311" s="5">
        <v>53.164999999999999</v>
      </c>
      <c r="J311" s="5">
        <v>76.658000000000001</v>
      </c>
      <c r="K311" s="5">
        <v>65.414000000000001</v>
      </c>
      <c r="M311" s="5">
        <f t="shared" si="12"/>
        <v>29.609333333333336</v>
      </c>
      <c r="N311" s="5">
        <f t="shared" si="13"/>
        <v>65.079000000000008</v>
      </c>
      <c r="O311" s="10">
        <v>3.6453531074991099E-3</v>
      </c>
      <c r="P311" s="10">
        <f t="shared" si="14"/>
        <v>1.1361400748235815</v>
      </c>
    </row>
    <row r="312" spans="1:16" ht="15" customHeight="1">
      <c r="A312" s="3" t="s">
        <v>608</v>
      </c>
      <c r="B312" s="4" t="s">
        <v>609</v>
      </c>
      <c r="C312" s="4">
        <v>96794</v>
      </c>
      <c r="D312" s="3" t="s">
        <v>4</v>
      </c>
      <c r="E312" s="3">
        <v>5838</v>
      </c>
      <c r="F312" s="5">
        <v>51.526000000000003</v>
      </c>
      <c r="G312" s="5">
        <v>52.901000000000003</v>
      </c>
      <c r="H312" s="5">
        <v>83.622</v>
      </c>
      <c r="I312" s="5">
        <v>136.804</v>
      </c>
      <c r="J312" s="5">
        <v>147.03399999999999</v>
      </c>
      <c r="K312" s="5">
        <v>129.65</v>
      </c>
      <c r="M312" s="5">
        <f t="shared" si="12"/>
        <v>62.683</v>
      </c>
      <c r="N312" s="5">
        <f t="shared" si="13"/>
        <v>137.82933333333332</v>
      </c>
      <c r="O312" s="10">
        <v>3.9639909779512102E-3</v>
      </c>
      <c r="P312" s="10">
        <f t="shared" si="14"/>
        <v>1.1367368264880522</v>
      </c>
    </row>
    <row r="313" spans="1:16" ht="15" customHeight="1">
      <c r="A313" s="3" t="s">
        <v>837</v>
      </c>
      <c r="B313" s="4" t="s">
        <v>838</v>
      </c>
      <c r="C313" s="4">
        <v>1923480</v>
      </c>
      <c r="D313" s="3" t="s">
        <v>4</v>
      </c>
      <c r="E313" s="3">
        <v>7409</v>
      </c>
      <c r="F313" s="5">
        <v>2.823</v>
      </c>
      <c r="G313" s="5">
        <v>7.0960000000000001</v>
      </c>
      <c r="H313" s="5">
        <v>12.47</v>
      </c>
      <c r="I313" s="5">
        <v>18.802</v>
      </c>
      <c r="J313" s="5">
        <v>15.708</v>
      </c>
      <c r="K313" s="5">
        <v>14.733000000000001</v>
      </c>
      <c r="M313" s="5">
        <f t="shared" si="12"/>
        <v>7.463000000000001</v>
      </c>
      <c r="N313" s="5">
        <f t="shared" si="13"/>
        <v>16.414333333333332</v>
      </c>
      <c r="O313" s="10">
        <v>2.6454883403676799E-2</v>
      </c>
      <c r="P313" s="10">
        <f t="shared" si="14"/>
        <v>1.1371285649356682</v>
      </c>
    </row>
    <row r="314" spans="1:16" ht="15" customHeight="1">
      <c r="A314" s="3" t="s">
        <v>967</v>
      </c>
      <c r="B314" s="4" t="s">
        <v>968</v>
      </c>
      <c r="C314" s="4">
        <v>2155278</v>
      </c>
      <c r="D314" s="3" t="s">
        <v>4</v>
      </c>
      <c r="E314" s="3">
        <v>3982</v>
      </c>
      <c r="F314" s="5">
        <v>20.469000000000001</v>
      </c>
      <c r="G314" s="5">
        <v>20.643999999999998</v>
      </c>
      <c r="H314" s="5">
        <v>17.603999999999999</v>
      </c>
      <c r="I314" s="5">
        <v>44.088000000000001</v>
      </c>
      <c r="J314" s="5">
        <v>34.558999999999997</v>
      </c>
      <c r="K314" s="5">
        <v>50.680999999999997</v>
      </c>
      <c r="M314" s="5">
        <f t="shared" si="12"/>
        <v>19.572333333333333</v>
      </c>
      <c r="N314" s="5">
        <f t="shared" si="13"/>
        <v>43.109333333333325</v>
      </c>
      <c r="O314" s="10">
        <v>3.5024476270229198E-3</v>
      </c>
      <c r="P314" s="10">
        <f t="shared" si="14"/>
        <v>1.1391844936464108</v>
      </c>
    </row>
    <row r="315" spans="1:16" ht="15" customHeight="1">
      <c r="A315" s="3" t="s">
        <v>1381</v>
      </c>
      <c r="B315" s="4" t="s">
        <v>1382</v>
      </c>
      <c r="C315" s="4">
        <v>1346859</v>
      </c>
      <c r="D315" s="3" t="s">
        <v>4</v>
      </c>
      <c r="E315" s="3">
        <v>2257</v>
      </c>
      <c r="F315" s="5">
        <v>59.996000000000002</v>
      </c>
      <c r="G315" s="5">
        <v>65.159000000000006</v>
      </c>
      <c r="H315" s="5">
        <v>35.209000000000003</v>
      </c>
      <c r="I315" s="5">
        <v>135.50800000000001</v>
      </c>
      <c r="J315" s="5">
        <v>117.501</v>
      </c>
      <c r="K315" s="5">
        <v>100.774</v>
      </c>
      <c r="M315" s="5">
        <f t="shared" si="12"/>
        <v>53.454666666666668</v>
      </c>
      <c r="N315" s="5">
        <f t="shared" si="13"/>
        <v>117.92766666666667</v>
      </c>
      <c r="O315" s="10">
        <v>6.4189931759759599E-3</v>
      </c>
      <c r="P315" s="10">
        <f t="shared" si="14"/>
        <v>1.1415144166740505</v>
      </c>
    </row>
    <row r="316" spans="1:16" ht="15" customHeight="1">
      <c r="A316" s="3" t="s">
        <v>1009</v>
      </c>
      <c r="B316" s="4" t="s">
        <v>1010</v>
      </c>
      <c r="C316" s="4">
        <v>1914039</v>
      </c>
      <c r="D316" s="3" t="s">
        <v>4</v>
      </c>
      <c r="E316" s="3">
        <v>2502</v>
      </c>
      <c r="F316" s="5">
        <v>11.292999999999999</v>
      </c>
      <c r="G316" s="5">
        <v>4.516</v>
      </c>
      <c r="H316" s="5">
        <v>5.8680000000000003</v>
      </c>
      <c r="I316" s="5">
        <v>16.856999999999999</v>
      </c>
      <c r="J316" s="5">
        <v>18.222000000000001</v>
      </c>
      <c r="K316" s="5">
        <v>12.965</v>
      </c>
      <c r="M316" s="5">
        <f t="shared" si="12"/>
        <v>7.2256666666666662</v>
      </c>
      <c r="N316" s="5">
        <f t="shared" si="13"/>
        <v>16.014666666666667</v>
      </c>
      <c r="O316" s="10">
        <v>1.2680024682672E-2</v>
      </c>
      <c r="P316" s="10">
        <f t="shared" si="14"/>
        <v>1.1481911625703118</v>
      </c>
    </row>
    <row r="317" spans="1:16" ht="15" customHeight="1">
      <c r="A317" s="3" t="s">
        <v>935</v>
      </c>
      <c r="B317" s="4" t="s">
        <v>936</v>
      </c>
      <c r="C317" s="4">
        <v>1919196</v>
      </c>
      <c r="D317" s="3" t="s">
        <v>4</v>
      </c>
      <c r="E317" s="3">
        <v>4645</v>
      </c>
      <c r="F317" s="5">
        <v>16.940000000000001</v>
      </c>
      <c r="G317" s="5">
        <v>13.548</v>
      </c>
      <c r="H317" s="5">
        <v>29.341000000000001</v>
      </c>
      <c r="I317" s="5">
        <v>34.363</v>
      </c>
      <c r="J317" s="5">
        <v>46.497999999999998</v>
      </c>
      <c r="K317" s="5">
        <v>51.86</v>
      </c>
      <c r="M317" s="5">
        <f t="shared" si="12"/>
        <v>19.943000000000001</v>
      </c>
      <c r="N317" s="5">
        <f t="shared" si="13"/>
        <v>44.240333333333332</v>
      </c>
      <c r="O317" s="10">
        <v>1.00417221855647E-2</v>
      </c>
      <c r="P317" s="10">
        <f t="shared" si="14"/>
        <v>1.1494798069154617</v>
      </c>
    </row>
    <row r="318" spans="1:16" ht="15" customHeight="1">
      <c r="A318" s="3" t="s">
        <v>319</v>
      </c>
      <c r="B318" s="4" t="s">
        <v>320</v>
      </c>
      <c r="C318" s="4">
        <v>97598</v>
      </c>
      <c r="D318" s="3" t="s">
        <v>4</v>
      </c>
      <c r="E318" s="3">
        <v>5544</v>
      </c>
      <c r="F318" s="5">
        <v>26.116</v>
      </c>
      <c r="G318" s="5">
        <v>36.773000000000003</v>
      </c>
      <c r="H318" s="5">
        <v>25.672999999999998</v>
      </c>
      <c r="I318" s="5">
        <v>66.781000000000006</v>
      </c>
      <c r="J318" s="5">
        <v>69.747</v>
      </c>
      <c r="K318" s="5">
        <v>60.11</v>
      </c>
      <c r="M318" s="5">
        <f t="shared" si="12"/>
        <v>29.520666666666667</v>
      </c>
      <c r="N318" s="5">
        <f t="shared" si="13"/>
        <v>65.546000000000006</v>
      </c>
      <c r="O318" s="10">
        <v>3.0239268416419498E-3</v>
      </c>
      <c r="P318" s="10">
        <f t="shared" si="14"/>
        <v>1.1507824392309491</v>
      </c>
    </row>
    <row r="319" spans="1:16" ht="15" customHeight="1">
      <c r="A319" s="3" t="s">
        <v>961</v>
      </c>
      <c r="B319" s="4" t="s">
        <v>962</v>
      </c>
      <c r="C319" s="4">
        <v>96180</v>
      </c>
      <c r="D319" s="3" t="s">
        <v>4</v>
      </c>
      <c r="E319" s="3">
        <v>5580</v>
      </c>
      <c r="F319" s="5">
        <v>273.16000000000003</v>
      </c>
      <c r="G319" s="5">
        <v>251.60599999999999</v>
      </c>
      <c r="H319" s="5">
        <v>235.464</v>
      </c>
      <c r="I319" s="5">
        <v>553.70299999999997</v>
      </c>
      <c r="J319" s="5">
        <v>524.673</v>
      </c>
      <c r="K319" s="5">
        <v>612.89499999999998</v>
      </c>
      <c r="M319" s="5">
        <f t="shared" si="12"/>
        <v>253.41</v>
      </c>
      <c r="N319" s="5">
        <f t="shared" si="13"/>
        <v>563.75699999999995</v>
      </c>
      <c r="O319" s="10">
        <v>1.9095982780434301E-3</v>
      </c>
      <c r="P319" s="10">
        <f t="shared" si="14"/>
        <v>1.1535999851254866</v>
      </c>
    </row>
    <row r="320" spans="1:16" ht="15" customHeight="1">
      <c r="A320" s="3" t="s">
        <v>323</v>
      </c>
      <c r="B320" s="4" t="s">
        <v>324</v>
      </c>
      <c r="C320" s="4">
        <v>1860765</v>
      </c>
      <c r="D320" s="3" t="s">
        <v>4</v>
      </c>
      <c r="E320" s="3">
        <v>6063</v>
      </c>
      <c r="F320" s="5">
        <v>4.2350000000000003</v>
      </c>
      <c r="G320" s="5">
        <v>7.7409999999999997</v>
      </c>
      <c r="H320" s="5">
        <v>13.202999999999999</v>
      </c>
      <c r="I320" s="5">
        <v>18.802</v>
      </c>
      <c r="J320" s="5">
        <v>21.363</v>
      </c>
      <c r="K320" s="5">
        <v>15.911</v>
      </c>
      <c r="M320" s="5">
        <f t="shared" si="12"/>
        <v>8.3929999999999989</v>
      </c>
      <c r="N320" s="5">
        <f t="shared" si="13"/>
        <v>18.692</v>
      </c>
      <c r="O320" s="10">
        <v>1.5636463043291901E-2</v>
      </c>
      <c r="P320" s="10">
        <f t="shared" si="14"/>
        <v>1.1551624563929723</v>
      </c>
    </row>
    <row r="321" spans="1:16" ht="15" customHeight="1">
      <c r="A321" s="3" t="s">
        <v>975</v>
      </c>
      <c r="B321" s="4" t="s">
        <v>976</v>
      </c>
      <c r="C321" s="4">
        <v>2144564</v>
      </c>
      <c r="D321" s="3" t="s">
        <v>4</v>
      </c>
      <c r="E321" s="3">
        <v>3029</v>
      </c>
      <c r="F321" s="5">
        <v>18.350999999999999</v>
      </c>
      <c r="G321" s="5">
        <v>24.515000000000001</v>
      </c>
      <c r="H321" s="5">
        <v>19.805</v>
      </c>
      <c r="I321" s="5">
        <v>50.572000000000003</v>
      </c>
      <c r="J321" s="5">
        <v>35.816000000000003</v>
      </c>
      <c r="K321" s="5">
        <v>53.628</v>
      </c>
      <c r="M321" s="5">
        <f t="shared" si="12"/>
        <v>20.890333333333334</v>
      </c>
      <c r="N321" s="5">
        <f t="shared" si="13"/>
        <v>46.672000000000004</v>
      </c>
      <c r="O321" s="10">
        <v>4.2374593465656901E-3</v>
      </c>
      <c r="P321" s="10">
        <f t="shared" si="14"/>
        <v>1.1597217786224887</v>
      </c>
    </row>
    <row r="322" spans="1:16" ht="15" customHeight="1">
      <c r="A322" s="3" t="s">
        <v>829</v>
      </c>
      <c r="B322" s="4" t="s">
        <v>830</v>
      </c>
      <c r="C322" s="4">
        <v>1347004</v>
      </c>
      <c r="D322" s="3" t="s">
        <v>4</v>
      </c>
      <c r="E322" s="3">
        <v>7602</v>
      </c>
      <c r="F322" s="5">
        <v>7.0579999999999998</v>
      </c>
      <c r="G322" s="5">
        <v>7.0960000000000001</v>
      </c>
      <c r="H322" s="5">
        <v>4.4009999999999998</v>
      </c>
      <c r="I322" s="5">
        <v>12.318</v>
      </c>
      <c r="J322" s="5">
        <v>13.823</v>
      </c>
      <c r="K322" s="5">
        <v>15.321999999999999</v>
      </c>
      <c r="M322" s="5">
        <f t="shared" ref="M322:M385" si="15">AVERAGE(F322:H322)</f>
        <v>6.1849999999999996</v>
      </c>
      <c r="N322" s="5">
        <f t="shared" ref="N322:N385" si="16">AVERAGE(I322:K322)</f>
        <v>13.820999999999998</v>
      </c>
      <c r="O322" s="10">
        <v>5.0074840312460296E-3</v>
      </c>
      <c r="P322" s="10">
        <f t="shared" ref="P322:P385" si="17">LOG(N322/M322,2)</f>
        <v>1.1600165034616348</v>
      </c>
    </row>
    <row r="323" spans="1:16" ht="15" customHeight="1">
      <c r="A323" s="3" t="s">
        <v>1156</v>
      </c>
      <c r="B323" s="4" t="s">
        <v>1157</v>
      </c>
      <c r="C323" s="4">
        <v>2682293</v>
      </c>
      <c r="D323" s="3" t="s">
        <v>4</v>
      </c>
      <c r="E323" s="3">
        <v>2089</v>
      </c>
      <c r="F323" s="5">
        <v>5.6459999999999999</v>
      </c>
      <c r="G323" s="5">
        <v>5.1609999999999996</v>
      </c>
      <c r="H323" s="5">
        <v>6.601</v>
      </c>
      <c r="I323" s="5">
        <v>9.077</v>
      </c>
      <c r="J323" s="5">
        <v>17.593</v>
      </c>
      <c r="K323" s="5">
        <v>12.375</v>
      </c>
      <c r="M323" s="5">
        <f t="shared" si="15"/>
        <v>5.8026666666666662</v>
      </c>
      <c r="N323" s="5">
        <f t="shared" si="16"/>
        <v>13.015000000000001</v>
      </c>
      <c r="O323" s="10">
        <v>9.5677990972213908E-3</v>
      </c>
      <c r="P323" s="10">
        <f t="shared" si="17"/>
        <v>1.1653873507622916</v>
      </c>
    </row>
    <row r="324" spans="1:16" ht="15" customHeight="1">
      <c r="A324" s="3" t="s">
        <v>1555</v>
      </c>
      <c r="B324" s="4" t="s">
        <v>1556</v>
      </c>
      <c r="C324" s="4">
        <v>2445017</v>
      </c>
      <c r="D324" s="3" t="s">
        <v>270</v>
      </c>
      <c r="E324" s="3">
        <v>3156</v>
      </c>
      <c r="F324" s="5">
        <v>14.116</v>
      </c>
      <c r="G324" s="5">
        <v>15.483000000000001</v>
      </c>
      <c r="H324" s="5">
        <v>2.9340000000000002</v>
      </c>
      <c r="I324" s="5">
        <v>24.637</v>
      </c>
      <c r="J324" s="5">
        <v>25.762</v>
      </c>
      <c r="K324" s="5">
        <v>22.983000000000001</v>
      </c>
      <c r="M324" s="5">
        <f t="shared" si="15"/>
        <v>10.844333333333333</v>
      </c>
      <c r="N324" s="5">
        <f t="shared" si="16"/>
        <v>24.460666666666668</v>
      </c>
      <c r="O324" s="10">
        <v>3.4881897439015097E-2</v>
      </c>
      <c r="P324" s="10">
        <f t="shared" si="17"/>
        <v>1.1735223599766165</v>
      </c>
    </row>
    <row r="325" spans="1:16" ht="15" customHeight="1">
      <c r="A325" s="3" t="s">
        <v>510</v>
      </c>
      <c r="B325" s="4" t="s">
        <v>511</v>
      </c>
      <c r="C325" s="4">
        <v>97475</v>
      </c>
      <c r="D325" s="3" t="s">
        <v>4</v>
      </c>
      <c r="E325" s="3">
        <v>11892</v>
      </c>
      <c r="F325" s="5">
        <v>4.9400000000000004</v>
      </c>
      <c r="G325" s="5">
        <v>2.58</v>
      </c>
      <c r="H325" s="5">
        <v>6.601</v>
      </c>
      <c r="I325" s="5">
        <v>11.67</v>
      </c>
      <c r="J325" s="5">
        <v>11.938000000000001</v>
      </c>
      <c r="K325" s="5">
        <v>8.25</v>
      </c>
      <c r="M325" s="5">
        <f t="shared" si="15"/>
        <v>4.7069999999999999</v>
      </c>
      <c r="N325" s="5">
        <f t="shared" si="16"/>
        <v>10.619333333333334</v>
      </c>
      <c r="O325" s="10">
        <v>1.3277636478374599E-2</v>
      </c>
      <c r="P325" s="10">
        <f t="shared" si="17"/>
        <v>1.1738134404991165</v>
      </c>
    </row>
    <row r="326" spans="1:16" ht="15" customHeight="1">
      <c r="A326" s="3" t="s">
        <v>75</v>
      </c>
      <c r="B326" s="4" t="s">
        <v>76</v>
      </c>
      <c r="C326" s="4">
        <v>1346998</v>
      </c>
      <c r="D326" s="3" t="s">
        <v>4</v>
      </c>
      <c r="E326" s="3">
        <v>3197</v>
      </c>
      <c r="F326" s="5">
        <v>21.175000000000001</v>
      </c>
      <c r="G326" s="5">
        <v>16.128</v>
      </c>
      <c r="H326" s="5">
        <v>5.1340000000000003</v>
      </c>
      <c r="I326" s="5">
        <v>28.527999999999999</v>
      </c>
      <c r="J326" s="5">
        <v>40.213999999999999</v>
      </c>
      <c r="K326" s="5">
        <v>27.108000000000001</v>
      </c>
      <c r="M326" s="5">
        <f t="shared" si="15"/>
        <v>14.145666666666665</v>
      </c>
      <c r="N326" s="5">
        <f t="shared" si="16"/>
        <v>31.95</v>
      </c>
      <c r="O326" s="10">
        <v>2.8103553435814999E-2</v>
      </c>
      <c r="P326" s="10">
        <f t="shared" si="17"/>
        <v>1.1754557605159082</v>
      </c>
    </row>
    <row r="327" spans="1:16" ht="15" customHeight="1">
      <c r="A327" s="3" t="s">
        <v>484</v>
      </c>
      <c r="B327" s="4" t="s">
        <v>485</v>
      </c>
      <c r="C327" s="4">
        <v>1914854</v>
      </c>
      <c r="D327" s="3" t="s">
        <v>4</v>
      </c>
      <c r="E327" s="3">
        <v>2431</v>
      </c>
      <c r="F327" s="5">
        <v>4.9400000000000004</v>
      </c>
      <c r="G327" s="5">
        <v>10.321999999999999</v>
      </c>
      <c r="H327" s="5">
        <v>5.1340000000000003</v>
      </c>
      <c r="I327" s="5">
        <v>16.209</v>
      </c>
      <c r="J327" s="5">
        <v>16.337</v>
      </c>
      <c r="K327" s="5">
        <v>13.554</v>
      </c>
      <c r="M327" s="5">
        <f t="shared" si="15"/>
        <v>6.7986666666666666</v>
      </c>
      <c r="N327" s="5">
        <f t="shared" si="16"/>
        <v>15.366666666666667</v>
      </c>
      <c r="O327" s="10">
        <v>8.1121959625130302E-3</v>
      </c>
      <c r="P327" s="10">
        <f t="shared" si="17"/>
        <v>1.1764805075755036</v>
      </c>
    </row>
    <row r="328" spans="1:16" ht="15" customHeight="1">
      <c r="A328" s="3" t="s">
        <v>500</v>
      </c>
      <c r="B328" s="4" t="s">
        <v>501</v>
      </c>
      <c r="C328" s="4">
        <v>1916068</v>
      </c>
      <c r="D328" s="3" t="s">
        <v>4</v>
      </c>
      <c r="E328" s="3">
        <v>1772</v>
      </c>
      <c r="F328" s="5">
        <v>8.4700000000000006</v>
      </c>
      <c r="G328" s="5">
        <v>5.1609999999999996</v>
      </c>
      <c r="H328" s="5">
        <v>8.0679999999999996</v>
      </c>
      <c r="I328" s="5">
        <v>20.099</v>
      </c>
      <c r="J328" s="5">
        <v>13.823</v>
      </c>
      <c r="K328" s="5">
        <v>15.321999999999999</v>
      </c>
      <c r="M328" s="5">
        <f t="shared" si="15"/>
        <v>7.2329999999999997</v>
      </c>
      <c r="N328" s="5">
        <f t="shared" si="16"/>
        <v>16.414666666666665</v>
      </c>
      <c r="O328" s="10">
        <v>5.8129524802801001E-3</v>
      </c>
      <c r="P328" s="10">
        <f t="shared" si="17"/>
        <v>1.1823193965646386</v>
      </c>
    </row>
    <row r="329" spans="1:16" ht="15" customHeight="1">
      <c r="A329" s="3" t="s">
        <v>147</v>
      </c>
      <c r="B329" s="4" t="s">
        <v>148</v>
      </c>
      <c r="C329" s="4">
        <v>1889411</v>
      </c>
      <c r="D329" s="3" t="s">
        <v>4</v>
      </c>
      <c r="E329" s="3">
        <v>2836</v>
      </c>
      <c r="F329" s="5">
        <v>88.23</v>
      </c>
      <c r="G329" s="5">
        <v>66.448999999999998</v>
      </c>
      <c r="H329" s="5">
        <v>35.209000000000003</v>
      </c>
      <c r="I329" s="5">
        <v>144.58500000000001</v>
      </c>
      <c r="J329" s="5">
        <v>145.149</v>
      </c>
      <c r="K329" s="5">
        <v>142.02600000000001</v>
      </c>
      <c r="M329" s="5">
        <f t="shared" si="15"/>
        <v>63.295999999999999</v>
      </c>
      <c r="N329" s="5">
        <f t="shared" si="16"/>
        <v>143.92000000000002</v>
      </c>
      <c r="O329" s="10">
        <v>8.4625953547235698E-3</v>
      </c>
      <c r="P329" s="10">
        <f t="shared" si="17"/>
        <v>1.1850808553797341</v>
      </c>
    </row>
    <row r="330" spans="1:16" ht="15" customHeight="1">
      <c r="A330" s="3" t="s">
        <v>977</v>
      </c>
      <c r="B330" s="4" t="s">
        <v>978</v>
      </c>
      <c r="C330" s="4">
        <v>109334</v>
      </c>
      <c r="D330" s="3" t="s">
        <v>4</v>
      </c>
      <c r="E330" s="3">
        <v>6323</v>
      </c>
      <c r="F330" s="5">
        <v>13.41</v>
      </c>
      <c r="G330" s="5">
        <v>11.612</v>
      </c>
      <c r="H330" s="5">
        <v>8.0679999999999996</v>
      </c>
      <c r="I330" s="5">
        <v>22.044</v>
      </c>
      <c r="J330" s="5">
        <v>21.992000000000001</v>
      </c>
      <c r="K330" s="5">
        <v>31.234000000000002</v>
      </c>
      <c r="M330" s="5">
        <f t="shared" si="15"/>
        <v>11.03</v>
      </c>
      <c r="N330" s="5">
        <f t="shared" si="16"/>
        <v>25.090000000000003</v>
      </c>
      <c r="O330" s="10">
        <v>5.4229561852485999E-3</v>
      </c>
      <c r="P330" s="10">
        <f t="shared" si="17"/>
        <v>1.1856796798177904</v>
      </c>
    </row>
    <row r="331" spans="1:16" ht="15" customHeight="1">
      <c r="A331" s="3" t="s">
        <v>1470</v>
      </c>
      <c r="B331" s="4" t="s">
        <v>1471</v>
      </c>
      <c r="C331" s="4">
        <v>3652191</v>
      </c>
      <c r="D331" s="3" t="s">
        <v>5</v>
      </c>
      <c r="E331" s="3">
        <v>19982</v>
      </c>
      <c r="F331" s="5">
        <v>11.999000000000001</v>
      </c>
      <c r="G331" s="5">
        <v>5.806</v>
      </c>
      <c r="H331" s="5">
        <v>5.1340000000000003</v>
      </c>
      <c r="I331" s="5">
        <v>16.856999999999999</v>
      </c>
      <c r="J331" s="5">
        <v>18.850000000000001</v>
      </c>
      <c r="K331" s="5">
        <v>16.501000000000001</v>
      </c>
      <c r="M331" s="5">
        <f t="shared" si="15"/>
        <v>7.6463333333333336</v>
      </c>
      <c r="N331" s="5">
        <f t="shared" si="16"/>
        <v>17.402666666666665</v>
      </c>
      <c r="O331" s="10">
        <v>8.6329493178539697E-3</v>
      </c>
      <c r="P331" s="10">
        <f t="shared" si="17"/>
        <v>1.1864683924915003</v>
      </c>
    </row>
    <row r="332" spans="1:16" ht="15" customHeight="1">
      <c r="A332" s="3" t="s">
        <v>1244</v>
      </c>
      <c r="B332" s="4" t="s">
        <v>1245</v>
      </c>
      <c r="C332" s="4">
        <v>109474</v>
      </c>
      <c r="D332" s="3" t="s">
        <v>4</v>
      </c>
      <c r="E332" s="3">
        <v>5936</v>
      </c>
      <c r="F332" s="5">
        <v>23.292000000000002</v>
      </c>
      <c r="G332" s="5">
        <v>18.064</v>
      </c>
      <c r="H332" s="5">
        <v>2.9340000000000002</v>
      </c>
      <c r="I332" s="5">
        <v>31.120999999999999</v>
      </c>
      <c r="J332" s="5">
        <v>33.302</v>
      </c>
      <c r="K332" s="5">
        <v>36.536999999999999</v>
      </c>
      <c r="M332" s="5">
        <f t="shared" si="15"/>
        <v>14.763333333333334</v>
      </c>
      <c r="N332" s="5">
        <f t="shared" si="16"/>
        <v>33.653333333333336</v>
      </c>
      <c r="O332" s="10">
        <v>4.7162942829858702E-2</v>
      </c>
      <c r="P332" s="10">
        <f t="shared" si="17"/>
        <v>1.1887309130972328</v>
      </c>
    </row>
    <row r="333" spans="1:16" ht="15" customHeight="1">
      <c r="A333" s="3" t="s">
        <v>1543</v>
      </c>
      <c r="B333" s="4" t="s">
        <v>1544</v>
      </c>
      <c r="C333" s="4">
        <v>5477276</v>
      </c>
      <c r="D333" s="3" t="s">
        <v>153</v>
      </c>
      <c r="E333" s="3">
        <v>4095</v>
      </c>
      <c r="F333" s="5">
        <v>14.116</v>
      </c>
      <c r="G333" s="5">
        <v>14.837999999999999</v>
      </c>
      <c r="H333" s="5">
        <v>6.601</v>
      </c>
      <c r="I333" s="5">
        <v>29.175999999999998</v>
      </c>
      <c r="J333" s="5">
        <v>24.504999999999999</v>
      </c>
      <c r="K333" s="5">
        <v>27.698</v>
      </c>
      <c r="M333" s="5">
        <f t="shared" si="15"/>
        <v>11.851666666666667</v>
      </c>
      <c r="N333" s="5">
        <f t="shared" si="16"/>
        <v>27.126333333333331</v>
      </c>
      <c r="O333" s="10">
        <v>8.2829187903729097E-3</v>
      </c>
      <c r="P333" s="10">
        <f t="shared" si="17"/>
        <v>1.1946040961490947</v>
      </c>
    </row>
    <row r="334" spans="1:16" ht="15" customHeight="1">
      <c r="A334" s="3" t="s">
        <v>1452</v>
      </c>
      <c r="B334" s="4" t="s">
        <v>1453</v>
      </c>
      <c r="C334" s="4">
        <v>1916417</v>
      </c>
      <c r="D334" s="3" t="s">
        <v>4</v>
      </c>
      <c r="E334" s="3">
        <v>14983</v>
      </c>
      <c r="F334" s="5">
        <v>3.5289999999999999</v>
      </c>
      <c r="G334" s="5">
        <v>3.87</v>
      </c>
      <c r="H334" s="5">
        <v>5.8680000000000003</v>
      </c>
      <c r="I334" s="5">
        <v>9.077</v>
      </c>
      <c r="J334" s="5">
        <v>11.938000000000001</v>
      </c>
      <c r="K334" s="5">
        <v>9.4290000000000003</v>
      </c>
      <c r="M334" s="5">
        <f t="shared" si="15"/>
        <v>4.4223333333333334</v>
      </c>
      <c r="N334" s="5">
        <f t="shared" si="16"/>
        <v>10.148000000000001</v>
      </c>
      <c r="O334" s="10">
        <v>5.3225760212771596E-3</v>
      </c>
      <c r="P334" s="10">
        <f t="shared" si="17"/>
        <v>1.1983157470241372</v>
      </c>
    </row>
    <row r="335" spans="1:16" ht="15" customHeight="1">
      <c r="A335" s="3" t="s">
        <v>680</v>
      </c>
      <c r="B335" s="4" t="s">
        <v>681</v>
      </c>
      <c r="C335" s="4">
        <v>1337080</v>
      </c>
      <c r="D335" s="3" t="s">
        <v>4</v>
      </c>
      <c r="E335" s="3">
        <v>10490</v>
      </c>
      <c r="F335" s="5">
        <v>29.645</v>
      </c>
      <c r="G335" s="5">
        <v>31.611999999999998</v>
      </c>
      <c r="H335" s="5">
        <v>24.94</v>
      </c>
      <c r="I335" s="5">
        <v>71.319999999999993</v>
      </c>
      <c r="J335" s="5">
        <v>72.888000000000005</v>
      </c>
      <c r="K335" s="5">
        <v>53.628</v>
      </c>
      <c r="M335" s="5">
        <f t="shared" si="15"/>
        <v>28.732333333333333</v>
      </c>
      <c r="N335" s="5">
        <f t="shared" si="16"/>
        <v>65.945333333333338</v>
      </c>
      <c r="O335" s="10">
        <v>2.7302901064647799E-3</v>
      </c>
      <c r="P335" s="10">
        <f t="shared" si="17"/>
        <v>1.1985954118713376</v>
      </c>
    </row>
    <row r="336" spans="1:16" ht="15" customHeight="1">
      <c r="A336" s="3" t="s">
        <v>578</v>
      </c>
      <c r="B336" s="4" t="s">
        <v>579</v>
      </c>
      <c r="C336" s="4">
        <v>106664</v>
      </c>
      <c r="D336" s="3" t="s">
        <v>4</v>
      </c>
      <c r="E336" s="3">
        <v>6677</v>
      </c>
      <c r="F336" s="5">
        <v>138.34399999999999</v>
      </c>
      <c r="G336" s="5">
        <v>120.64100000000001</v>
      </c>
      <c r="H336" s="5">
        <v>161.37700000000001</v>
      </c>
      <c r="I336" s="5">
        <v>354.65499999999997</v>
      </c>
      <c r="J336" s="5">
        <v>284.64299999999997</v>
      </c>
      <c r="K336" s="5">
        <v>326.48399999999998</v>
      </c>
      <c r="M336" s="5">
        <f t="shared" si="15"/>
        <v>140.12066666666666</v>
      </c>
      <c r="N336" s="5">
        <f t="shared" si="16"/>
        <v>321.92733333333331</v>
      </c>
      <c r="O336" s="10">
        <v>2.2402088148382E-3</v>
      </c>
      <c r="P336" s="10">
        <f t="shared" si="17"/>
        <v>1.2000653171265048</v>
      </c>
    </row>
    <row r="337" spans="1:16" ht="15" customHeight="1">
      <c r="A337" s="3" t="s">
        <v>1198</v>
      </c>
      <c r="B337" s="4" t="s">
        <v>1199</v>
      </c>
      <c r="C337" s="4">
        <v>1921747</v>
      </c>
      <c r="D337" s="3" t="s">
        <v>4</v>
      </c>
      <c r="E337" s="3">
        <v>6926</v>
      </c>
      <c r="F337" s="5">
        <v>11.292999999999999</v>
      </c>
      <c r="G337" s="5">
        <v>8.3859999999999992</v>
      </c>
      <c r="H337" s="5">
        <v>2.2000000000000002</v>
      </c>
      <c r="I337" s="5">
        <v>18.154</v>
      </c>
      <c r="J337" s="5">
        <v>15.08</v>
      </c>
      <c r="K337" s="5">
        <v>17.09</v>
      </c>
      <c r="M337" s="5">
        <f t="shared" si="15"/>
        <v>7.2929999999999993</v>
      </c>
      <c r="N337" s="5">
        <f t="shared" si="16"/>
        <v>16.774666666666665</v>
      </c>
      <c r="O337" s="10">
        <v>2.7864947717044199E-2</v>
      </c>
      <c r="P337" s="10">
        <f t="shared" si="17"/>
        <v>1.2016997993785283</v>
      </c>
    </row>
    <row r="338" spans="1:16" ht="15" customHeight="1">
      <c r="A338" s="3" t="s">
        <v>564</v>
      </c>
      <c r="B338" s="4" t="s">
        <v>565</v>
      </c>
      <c r="C338" s="4">
        <v>96605</v>
      </c>
      <c r="D338" s="3" t="s">
        <v>4</v>
      </c>
      <c r="E338" s="3">
        <v>9142</v>
      </c>
      <c r="F338" s="5">
        <v>172.93100000000001</v>
      </c>
      <c r="G338" s="5">
        <v>185.80099999999999</v>
      </c>
      <c r="H338" s="5">
        <v>200.988</v>
      </c>
      <c r="I338" s="5">
        <v>472.00900000000001</v>
      </c>
      <c r="J338" s="5">
        <v>396.48899999999998</v>
      </c>
      <c r="K338" s="5">
        <v>424.90100000000001</v>
      </c>
      <c r="M338" s="5">
        <f t="shared" si="15"/>
        <v>186.57333333333335</v>
      </c>
      <c r="N338" s="5">
        <f t="shared" si="16"/>
        <v>431.13300000000004</v>
      </c>
      <c r="O338" s="10">
        <v>1.5860395465600099E-3</v>
      </c>
      <c r="P338" s="10">
        <f t="shared" si="17"/>
        <v>1.2083901957042162</v>
      </c>
    </row>
    <row r="339" spans="1:16" ht="15" customHeight="1">
      <c r="A339" s="3" t="s">
        <v>1053</v>
      </c>
      <c r="B339" s="4" t="s">
        <v>1054</v>
      </c>
      <c r="C339" s="4">
        <v>1920412</v>
      </c>
      <c r="D339" s="3" t="s">
        <v>4</v>
      </c>
      <c r="E339" s="3">
        <v>1668</v>
      </c>
      <c r="F339" s="5">
        <v>3.5289999999999999</v>
      </c>
      <c r="G339" s="5">
        <v>5.806</v>
      </c>
      <c r="H339" s="5">
        <v>3.6669999999999998</v>
      </c>
      <c r="I339" s="5">
        <v>12.967000000000001</v>
      </c>
      <c r="J339" s="5">
        <v>10.053000000000001</v>
      </c>
      <c r="K339" s="5">
        <v>7.0709999999999997</v>
      </c>
      <c r="M339" s="5">
        <f t="shared" si="15"/>
        <v>4.3340000000000005</v>
      </c>
      <c r="N339" s="5">
        <f t="shared" si="16"/>
        <v>10.030333333333333</v>
      </c>
      <c r="O339" s="10">
        <v>1.0103532436898601E-2</v>
      </c>
      <c r="P339" s="10">
        <f t="shared" si="17"/>
        <v>1.2105984926058835</v>
      </c>
    </row>
    <row r="340" spans="1:16" ht="15" customHeight="1">
      <c r="A340" s="3" t="s">
        <v>137</v>
      </c>
      <c r="B340" s="4" t="s">
        <v>138</v>
      </c>
      <c r="C340" s="4">
        <v>1333784</v>
      </c>
      <c r="D340" s="3" t="s">
        <v>4</v>
      </c>
      <c r="E340" s="3">
        <v>8780</v>
      </c>
      <c r="F340" s="5">
        <v>11.999000000000001</v>
      </c>
      <c r="G340" s="5">
        <v>25.805</v>
      </c>
      <c r="H340" s="5">
        <v>17.603999999999999</v>
      </c>
      <c r="I340" s="5">
        <v>36.308</v>
      </c>
      <c r="J340" s="5">
        <v>45.869</v>
      </c>
      <c r="K340" s="5">
        <v>46.555999999999997</v>
      </c>
      <c r="M340" s="5">
        <f t="shared" si="15"/>
        <v>18.469333333333335</v>
      </c>
      <c r="N340" s="5">
        <f t="shared" si="16"/>
        <v>42.911000000000001</v>
      </c>
      <c r="O340" s="10">
        <v>6.1514871535707097E-3</v>
      </c>
      <c r="P340" s="10">
        <f t="shared" si="17"/>
        <v>1.2162157301857872</v>
      </c>
    </row>
    <row r="341" spans="1:16" ht="15" customHeight="1">
      <c r="A341" s="3" t="s">
        <v>133</v>
      </c>
      <c r="B341" s="4" t="s">
        <v>134</v>
      </c>
      <c r="C341" s="4">
        <v>101762</v>
      </c>
      <c r="D341" s="3" t="s">
        <v>4</v>
      </c>
      <c r="E341" s="3">
        <v>4550</v>
      </c>
      <c r="F341" s="5">
        <v>40.231999999999999</v>
      </c>
      <c r="G341" s="5">
        <v>42.579000000000001</v>
      </c>
      <c r="H341" s="5">
        <v>42.543999999999997</v>
      </c>
      <c r="I341" s="5">
        <v>95.308999999999997</v>
      </c>
      <c r="J341" s="5">
        <v>109.333</v>
      </c>
      <c r="K341" s="5">
        <v>86.63</v>
      </c>
      <c r="M341" s="5">
        <f t="shared" si="15"/>
        <v>41.785000000000004</v>
      </c>
      <c r="N341" s="5">
        <f t="shared" si="16"/>
        <v>97.090666666666664</v>
      </c>
      <c r="O341" s="10">
        <v>1.70218807205596E-3</v>
      </c>
      <c r="P341" s="10">
        <f t="shared" si="17"/>
        <v>1.2163474800622625</v>
      </c>
    </row>
    <row r="342" spans="1:16" ht="15" customHeight="1">
      <c r="A342" s="3" t="s">
        <v>598</v>
      </c>
      <c r="B342" s="4" t="s">
        <v>599</v>
      </c>
      <c r="C342" s="4">
        <v>1914421</v>
      </c>
      <c r="D342" s="3" t="s">
        <v>4</v>
      </c>
      <c r="E342" s="3">
        <v>3758</v>
      </c>
      <c r="F342" s="5">
        <v>8.4700000000000006</v>
      </c>
      <c r="G342" s="5">
        <v>3.87</v>
      </c>
      <c r="H342" s="5">
        <v>3.6669999999999998</v>
      </c>
      <c r="I342" s="5">
        <v>12.318</v>
      </c>
      <c r="J342" s="5">
        <v>11.938000000000001</v>
      </c>
      <c r="K342" s="5">
        <v>12.965</v>
      </c>
      <c r="M342" s="5">
        <f t="shared" si="15"/>
        <v>5.3356666666666657</v>
      </c>
      <c r="N342" s="5">
        <f t="shared" si="16"/>
        <v>12.407000000000002</v>
      </c>
      <c r="O342" s="10">
        <v>8.3631387689534001E-3</v>
      </c>
      <c r="P342" s="10">
        <f t="shared" si="17"/>
        <v>1.2174138699988635</v>
      </c>
    </row>
    <row r="343" spans="1:16" ht="15" customHeight="1">
      <c r="A343" s="3" t="s">
        <v>891</v>
      </c>
      <c r="B343" s="4" t="s">
        <v>892</v>
      </c>
      <c r="C343" s="4">
        <v>2685871</v>
      </c>
      <c r="D343" s="3" t="s">
        <v>4</v>
      </c>
      <c r="E343" s="3">
        <v>5292</v>
      </c>
      <c r="F343" s="5">
        <v>7.0579999999999998</v>
      </c>
      <c r="G343" s="5">
        <v>5.806</v>
      </c>
      <c r="H343" s="5">
        <v>14.67</v>
      </c>
      <c r="I343" s="5">
        <v>20.099</v>
      </c>
      <c r="J343" s="5">
        <v>17.593</v>
      </c>
      <c r="K343" s="5">
        <v>26.518999999999998</v>
      </c>
      <c r="M343" s="5">
        <f t="shared" si="15"/>
        <v>9.177999999999999</v>
      </c>
      <c r="N343" s="5">
        <f t="shared" si="16"/>
        <v>21.403666666666666</v>
      </c>
      <c r="O343" s="10">
        <v>1.1262299990640901E-2</v>
      </c>
      <c r="P343" s="10">
        <f t="shared" si="17"/>
        <v>1.2216062543283344</v>
      </c>
    </row>
    <row r="344" spans="1:16" ht="15" customHeight="1">
      <c r="A344" s="3" t="s">
        <v>65</v>
      </c>
      <c r="B344" s="4" t="s">
        <v>66</v>
      </c>
      <c r="C344" s="4">
        <v>107564</v>
      </c>
      <c r="D344" s="3" t="s">
        <v>4</v>
      </c>
      <c r="E344" s="3">
        <v>4100</v>
      </c>
      <c r="F344" s="5">
        <v>80.465000000000003</v>
      </c>
      <c r="G344" s="5">
        <v>72.900999999999996</v>
      </c>
      <c r="H344" s="5">
        <v>41.811</v>
      </c>
      <c r="I344" s="5">
        <v>166.62899999999999</v>
      </c>
      <c r="J344" s="5">
        <v>138.86500000000001</v>
      </c>
      <c r="K344" s="5">
        <v>149.68700000000001</v>
      </c>
      <c r="M344" s="5">
        <f t="shared" si="15"/>
        <v>65.058999999999997</v>
      </c>
      <c r="N344" s="5">
        <f t="shared" si="16"/>
        <v>151.727</v>
      </c>
      <c r="O344" s="10">
        <v>4.7567399903024497E-3</v>
      </c>
      <c r="P344" s="10">
        <f t="shared" si="17"/>
        <v>1.221657285245658</v>
      </c>
    </row>
    <row r="345" spans="1:16" ht="15" customHeight="1">
      <c r="A345" s="3" t="s">
        <v>1033</v>
      </c>
      <c r="B345" s="4" t="s">
        <v>1034</v>
      </c>
      <c r="C345" s="4">
        <v>107741</v>
      </c>
      <c r="D345" s="3" t="s">
        <v>4</v>
      </c>
      <c r="E345" s="3">
        <v>6122</v>
      </c>
      <c r="F345" s="5">
        <v>21.881</v>
      </c>
      <c r="G345" s="5">
        <v>18.709</v>
      </c>
      <c r="H345" s="5">
        <v>21.271999999999998</v>
      </c>
      <c r="I345" s="5">
        <v>63.539000000000001</v>
      </c>
      <c r="J345" s="5">
        <v>38.329000000000001</v>
      </c>
      <c r="K345" s="5">
        <v>42.430999999999997</v>
      </c>
      <c r="M345" s="5">
        <f t="shared" si="15"/>
        <v>20.620666666666668</v>
      </c>
      <c r="N345" s="5">
        <f t="shared" si="16"/>
        <v>48.099666666666657</v>
      </c>
      <c r="O345" s="10">
        <v>4.0103752425407202E-3</v>
      </c>
      <c r="P345" s="10">
        <f t="shared" si="17"/>
        <v>1.2219359202474442</v>
      </c>
    </row>
    <row r="346" spans="1:16" ht="15" customHeight="1">
      <c r="A346" s="3" t="s">
        <v>690</v>
      </c>
      <c r="B346" s="4" t="s">
        <v>691</v>
      </c>
      <c r="C346" s="4">
        <v>1919394</v>
      </c>
      <c r="D346" s="3" t="s">
        <v>4</v>
      </c>
      <c r="E346" s="3">
        <v>5409</v>
      </c>
      <c r="F346" s="5">
        <v>14.116</v>
      </c>
      <c r="G346" s="5">
        <v>12.901999999999999</v>
      </c>
      <c r="H346" s="5">
        <v>3.6669999999999998</v>
      </c>
      <c r="I346" s="5">
        <v>20.099</v>
      </c>
      <c r="J346" s="5">
        <v>22.62</v>
      </c>
      <c r="K346" s="5">
        <v>28.876000000000001</v>
      </c>
      <c r="M346" s="5">
        <f t="shared" si="15"/>
        <v>10.228333333333333</v>
      </c>
      <c r="N346" s="5">
        <f t="shared" si="16"/>
        <v>23.864999999999998</v>
      </c>
      <c r="O346" s="10">
        <v>2.3230240935155501E-2</v>
      </c>
      <c r="P346" s="10">
        <f t="shared" si="17"/>
        <v>1.2223252536358495</v>
      </c>
    </row>
    <row r="347" spans="1:16" ht="15" customHeight="1">
      <c r="A347" s="3" t="s">
        <v>54</v>
      </c>
      <c r="B347" s="4" t="s">
        <v>55</v>
      </c>
      <c r="C347" s="4">
        <v>2181667</v>
      </c>
      <c r="D347" s="3" t="s">
        <v>4</v>
      </c>
      <c r="E347" s="3">
        <v>2124</v>
      </c>
      <c r="F347" s="5">
        <v>8.4700000000000006</v>
      </c>
      <c r="G347" s="5">
        <v>11.612</v>
      </c>
      <c r="H347" s="5">
        <v>8.0679999999999996</v>
      </c>
      <c r="I347" s="5">
        <v>28.527999999999999</v>
      </c>
      <c r="J347" s="5">
        <v>19.478000000000002</v>
      </c>
      <c r="K347" s="5">
        <v>17.678999999999998</v>
      </c>
      <c r="M347" s="5">
        <f t="shared" si="15"/>
        <v>9.3833333333333329</v>
      </c>
      <c r="N347" s="5">
        <f t="shared" si="16"/>
        <v>21.895</v>
      </c>
      <c r="O347" s="10">
        <v>5.2024369770737296E-3</v>
      </c>
      <c r="P347" s="10">
        <f t="shared" si="17"/>
        <v>1.2224290282062154</v>
      </c>
    </row>
    <row r="348" spans="1:16" ht="15" customHeight="1">
      <c r="A348" s="3" t="s">
        <v>656</v>
      </c>
      <c r="B348" s="4" t="s">
        <v>657</v>
      </c>
      <c r="C348" s="4">
        <v>97568</v>
      </c>
      <c r="D348" s="3" t="s">
        <v>4</v>
      </c>
      <c r="E348" s="3">
        <v>7990</v>
      </c>
      <c r="F348" s="5">
        <v>18.350999999999999</v>
      </c>
      <c r="G348" s="5">
        <v>23.225000000000001</v>
      </c>
      <c r="H348" s="5">
        <v>31.541</v>
      </c>
      <c r="I348" s="5">
        <v>47.978000000000002</v>
      </c>
      <c r="J348" s="5">
        <v>63.463000000000001</v>
      </c>
      <c r="K348" s="5">
        <v>59.521000000000001</v>
      </c>
      <c r="M348" s="5">
        <f t="shared" si="15"/>
        <v>24.372333333333334</v>
      </c>
      <c r="N348" s="5">
        <f t="shared" si="16"/>
        <v>56.987333333333332</v>
      </c>
      <c r="O348" s="10">
        <v>3.72554117685074E-3</v>
      </c>
      <c r="P348" s="10">
        <f t="shared" si="17"/>
        <v>1.2253969078276428</v>
      </c>
    </row>
    <row r="349" spans="1:16" ht="15" customHeight="1">
      <c r="A349" s="3" t="s">
        <v>771</v>
      </c>
      <c r="B349" s="4" t="s">
        <v>772</v>
      </c>
      <c r="C349" s="4">
        <v>1920078</v>
      </c>
      <c r="D349" s="3" t="s">
        <v>4</v>
      </c>
      <c r="E349" s="3">
        <v>7326</v>
      </c>
      <c r="F349" s="5">
        <v>18.350999999999999</v>
      </c>
      <c r="G349" s="5">
        <v>24.515000000000001</v>
      </c>
      <c r="H349" s="5">
        <v>18.338000000000001</v>
      </c>
      <c r="I349" s="5">
        <v>53.164999999999999</v>
      </c>
      <c r="J349" s="5">
        <v>45.869</v>
      </c>
      <c r="K349" s="5">
        <v>44.787999999999997</v>
      </c>
      <c r="M349" s="5">
        <f t="shared" si="15"/>
        <v>20.401333333333334</v>
      </c>
      <c r="N349" s="5">
        <f t="shared" si="16"/>
        <v>47.940666666666665</v>
      </c>
      <c r="O349" s="10">
        <v>2.2402088148382E-3</v>
      </c>
      <c r="P349" s="10">
        <f t="shared" si="17"/>
        <v>1.2325865284478792</v>
      </c>
    </row>
    <row r="350" spans="1:16" ht="15" customHeight="1">
      <c r="A350" s="3" t="s">
        <v>747</v>
      </c>
      <c r="B350" s="4" t="s">
        <v>748</v>
      </c>
      <c r="C350" s="4">
        <v>1924363</v>
      </c>
      <c r="D350" s="3" t="s">
        <v>4</v>
      </c>
      <c r="E350" s="3">
        <v>9247</v>
      </c>
      <c r="F350" s="5">
        <v>21.175000000000001</v>
      </c>
      <c r="G350" s="5">
        <v>9.6769999999999996</v>
      </c>
      <c r="H350" s="5">
        <v>9.5350000000000001</v>
      </c>
      <c r="I350" s="5">
        <v>32.417999999999999</v>
      </c>
      <c r="J350" s="5">
        <v>28.904</v>
      </c>
      <c r="K350" s="5">
        <v>33.591000000000001</v>
      </c>
      <c r="M350" s="5">
        <f t="shared" si="15"/>
        <v>13.462333333333333</v>
      </c>
      <c r="N350" s="5">
        <f t="shared" si="16"/>
        <v>31.637666666666671</v>
      </c>
      <c r="O350" s="10">
        <v>7.1907238176829903E-3</v>
      </c>
      <c r="P350" s="10">
        <f t="shared" si="17"/>
        <v>1.2327147184517726</v>
      </c>
    </row>
    <row r="351" spans="1:16" ht="15" customHeight="1">
      <c r="A351" s="3" t="s">
        <v>1116</v>
      </c>
      <c r="B351" s="4" t="s">
        <v>1117</v>
      </c>
      <c r="C351" s="4">
        <v>2444789</v>
      </c>
      <c r="D351" s="3" t="s">
        <v>4</v>
      </c>
      <c r="E351" s="3">
        <v>4642</v>
      </c>
      <c r="F351" s="5">
        <v>7.0579999999999998</v>
      </c>
      <c r="G351" s="5">
        <v>12.901999999999999</v>
      </c>
      <c r="H351" s="5">
        <v>3.6669999999999998</v>
      </c>
      <c r="I351" s="5">
        <v>21.396000000000001</v>
      </c>
      <c r="J351" s="5">
        <v>18.850000000000001</v>
      </c>
      <c r="K351" s="5">
        <v>15.321999999999999</v>
      </c>
      <c r="M351" s="5">
        <f t="shared" si="15"/>
        <v>7.8756666666666675</v>
      </c>
      <c r="N351" s="5">
        <f t="shared" si="16"/>
        <v>18.522666666666666</v>
      </c>
      <c r="O351" s="10">
        <v>1.52378260222611E-2</v>
      </c>
      <c r="P351" s="10">
        <f t="shared" si="17"/>
        <v>1.2338178587547728</v>
      </c>
    </row>
    <row r="352" spans="1:16" ht="15" customHeight="1">
      <c r="A352" s="3" t="s">
        <v>973</v>
      </c>
      <c r="B352" s="4" t="s">
        <v>974</v>
      </c>
      <c r="C352" s="4">
        <v>1098242</v>
      </c>
      <c r="D352" s="3" t="s">
        <v>4</v>
      </c>
      <c r="E352" s="3">
        <v>3588</v>
      </c>
      <c r="F352" s="5">
        <v>7.0579999999999998</v>
      </c>
      <c r="G352" s="5">
        <v>7.0960000000000001</v>
      </c>
      <c r="H352" s="5">
        <v>2.2000000000000002</v>
      </c>
      <c r="I352" s="5">
        <v>11.022</v>
      </c>
      <c r="J352" s="5">
        <v>16.337</v>
      </c>
      <c r="K352" s="5">
        <v>11.196999999999999</v>
      </c>
      <c r="M352" s="5">
        <f t="shared" si="15"/>
        <v>5.4513333333333334</v>
      </c>
      <c r="N352" s="5">
        <f t="shared" si="16"/>
        <v>12.851999999999999</v>
      </c>
      <c r="O352" s="10">
        <v>1.93119863101156E-2</v>
      </c>
      <c r="P352" s="10">
        <f t="shared" si="17"/>
        <v>1.2373118411721868</v>
      </c>
    </row>
    <row r="353" spans="1:16" ht="15" customHeight="1">
      <c r="A353" s="3" t="s">
        <v>933</v>
      </c>
      <c r="B353" s="4" t="s">
        <v>934</v>
      </c>
      <c r="C353" s="4">
        <v>2140321</v>
      </c>
      <c r="D353" s="3" t="s">
        <v>4</v>
      </c>
      <c r="E353" s="3">
        <v>3616</v>
      </c>
      <c r="F353" s="5">
        <v>5.6459999999999999</v>
      </c>
      <c r="G353" s="5">
        <v>11.612</v>
      </c>
      <c r="H353" s="5">
        <v>3.6669999999999998</v>
      </c>
      <c r="I353" s="5">
        <v>20.099</v>
      </c>
      <c r="J353" s="5">
        <v>16.965</v>
      </c>
      <c r="K353" s="5">
        <v>12.375</v>
      </c>
      <c r="M353" s="5">
        <f t="shared" si="15"/>
        <v>6.9749999999999988</v>
      </c>
      <c r="N353" s="5">
        <f t="shared" si="16"/>
        <v>16.479666666666667</v>
      </c>
      <c r="O353" s="10">
        <v>1.57055711079798E-2</v>
      </c>
      <c r="P353" s="10">
        <f t="shared" si="17"/>
        <v>1.2404219394466152</v>
      </c>
    </row>
    <row r="354" spans="1:16" ht="15" customHeight="1">
      <c r="A354" s="3" t="s">
        <v>763</v>
      </c>
      <c r="B354" s="4" t="s">
        <v>764</v>
      </c>
      <c r="C354" s="4">
        <v>88047</v>
      </c>
      <c r="D354" s="3" t="s">
        <v>4</v>
      </c>
      <c r="E354" s="3">
        <v>5875</v>
      </c>
      <c r="F354" s="5">
        <v>34.585999999999999</v>
      </c>
      <c r="G354" s="5">
        <v>34.192</v>
      </c>
      <c r="H354" s="5">
        <v>29.341000000000001</v>
      </c>
      <c r="I354" s="5">
        <v>90.122</v>
      </c>
      <c r="J354" s="5">
        <v>64.72</v>
      </c>
      <c r="K354" s="5">
        <v>77.200999999999993</v>
      </c>
      <c r="M354" s="5">
        <f t="shared" si="15"/>
        <v>32.706333333333333</v>
      </c>
      <c r="N354" s="5">
        <f t="shared" si="16"/>
        <v>77.347666666666655</v>
      </c>
      <c r="O354" s="10">
        <v>2.2316186068980699E-3</v>
      </c>
      <c r="P354" s="10">
        <f t="shared" si="17"/>
        <v>1.2417877410798934</v>
      </c>
    </row>
    <row r="355" spans="1:16" ht="15" customHeight="1">
      <c r="A355" s="3" t="s">
        <v>1440</v>
      </c>
      <c r="B355" s="4" t="s">
        <v>1441</v>
      </c>
      <c r="C355" s="4">
        <v>1313258</v>
      </c>
      <c r="D355" s="3" t="s">
        <v>4</v>
      </c>
      <c r="E355" s="3">
        <v>1664</v>
      </c>
      <c r="F355" s="5">
        <v>20.469000000000001</v>
      </c>
      <c r="G355" s="5">
        <v>29.675999999999998</v>
      </c>
      <c r="H355" s="5">
        <v>31.541</v>
      </c>
      <c r="I355" s="5">
        <v>57.704000000000001</v>
      </c>
      <c r="J355" s="5">
        <v>75.402000000000001</v>
      </c>
      <c r="K355" s="5">
        <v>60.11</v>
      </c>
      <c r="M355" s="5">
        <f t="shared" si="15"/>
        <v>27.228666666666665</v>
      </c>
      <c r="N355" s="5">
        <f t="shared" si="16"/>
        <v>64.405333333333331</v>
      </c>
      <c r="O355" s="10">
        <v>3.1108496743020701E-3</v>
      </c>
      <c r="P355" s="10">
        <f t="shared" si="17"/>
        <v>1.2420538230215876</v>
      </c>
    </row>
    <row r="356" spans="1:16" ht="15" customHeight="1">
      <c r="A356" s="3" t="s">
        <v>925</v>
      </c>
      <c r="B356" s="4" t="s">
        <v>926</v>
      </c>
      <c r="C356" s="4">
        <v>2385459</v>
      </c>
      <c r="D356" s="3" t="s">
        <v>4</v>
      </c>
      <c r="E356" s="3">
        <v>6416</v>
      </c>
      <c r="F356" s="5">
        <v>4.9400000000000004</v>
      </c>
      <c r="G356" s="5">
        <v>6.4509999999999996</v>
      </c>
      <c r="H356" s="5">
        <v>4.4009999999999998</v>
      </c>
      <c r="I356" s="5">
        <v>10.372999999999999</v>
      </c>
      <c r="J356" s="5">
        <v>11.31</v>
      </c>
      <c r="K356" s="5">
        <v>15.911</v>
      </c>
      <c r="M356" s="5">
        <f t="shared" si="15"/>
        <v>5.2640000000000002</v>
      </c>
      <c r="N356" s="5">
        <f t="shared" si="16"/>
        <v>12.531333333333334</v>
      </c>
      <c r="O356" s="10">
        <v>4.69292300359451E-3</v>
      </c>
      <c r="P356" s="10">
        <f t="shared" si="17"/>
        <v>1.2513085313318504</v>
      </c>
    </row>
    <row r="357" spans="1:16" ht="15" customHeight="1">
      <c r="A357" s="3" t="s">
        <v>1160</v>
      </c>
      <c r="B357" s="4" t="s">
        <v>1161</v>
      </c>
      <c r="C357" s="4">
        <v>2140750</v>
      </c>
      <c r="D357" s="3" t="s">
        <v>4</v>
      </c>
      <c r="E357" s="3">
        <v>6882</v>
      </c>
      <c r="F357" s="5">
        <v>7.0579999999999998</v>
      </c>
      <c r="G357" s="5">
        <v>7.0960000000000001</v>
      </c>
      <c r="H357" s="5">
        <v>4.4009999999999998</v>
      </c>
      <c r="I357" s="5">
        <v>10.372999999999999</v>
      </c>
      <c r="J357" s="5">
        <v>15.08</v>
      </c>
      <c r="K357" s="5">
        <v>18.858000000000001</v>
      </c>
      <c r="M357" s="5">
        <f t="shared" si="15"/>
        <v>6.1849999999999996</v>
      </c>
      <c r="N357" s="5">
        <f t="shared" si="16"/>
        <v>14.770333333333333</v>
      </c>
      <c r="O357" s="10">
        <v>7.8461977237517903E-3</v>
      </c>
      <c r="P357" s="10">
        <f t="shared" si="17"/>
        <v>1.2558568845508111</v>
      </c>
    </row>
    <row r="358" spans="1:16" ht="15" customHeight="1">
      <c r="A358" s="3" t="s">
        <v>999</v>
      </c>
      <c r="B358" s="4" t="s">
        <v>1000</v>
      </c>
      <c r="C358" s="4">
        <v>2652860</v>
      </c>
      <c r="D358" s="3" t="s">
        <v>4</v>
      </c>
      <c r="E358" s="3">
        <v>5430</v>
      </c>
      <c r="F358" s="5">
        <v>6.3520000000000003</v>
      </c>
      <c r="G358" s="5">
        <v>9.6769999999999996</v>
      </c>
      <c r="H358" s="5">
        <v>11.003</v>
      </c>
      <c r="I358" s="5">
        <v>16.209</v>
      </c>
      <c r="J358" s="5">
        <v>23.876999999999999</v>
      </c>
      <c r="K358" s="5">
        <v>24.751000000000001</v>
      </c>
      <c r="M358" s="5">
        <f t="shared" si="15"/>
        <v>9.0106666666666673</v>
      </c>
      <c r="N358" s="5">
        <f t="shared" si="16"/>
        <v>21.612333333333336</v>
      </c>
      <c r="O358" s="10">
        <v>5.3807383421439403E-3</v>
      </c>
      <c r="P358" s="10">
        <f t="shared" si="17"/>
        <v>1.2621490834636331</v>
      </c>
    </row>
    <row r="359" spans="1:16" ht="15" customHeight="1">
      <c r="A359" s="3" t="s">
        <v>1047</v>
      </c>
      <c r="B359" s="4" t="s">
        <v>1048</v>
      </c>
      <c r="C359" s="4">
        <v>2447167</v>
      </c>
      <c r="D359" s="3" t="s">
        <v>4</v>
      </c>
      <c r="E359" s="3">
        <v>3401</v>
      </c>
      <c r="F359" s="5">
        <v>5.6459999999999999</v>
      </c>
      <c r="G359" s="5">
        <v>12.257</v>
      </c>
      <c r="H359" s="5">
        <v>1.4670000000000001</v>
      </c>
      <c r="I359" s="5">
        <v>16.209</v>
      </c>
      <c r="J359" s="5">
        <v>15.08</v>
      </c>
      <c r="K359" s="5">
        <v>15.321999999999999</v>
      </c>
      <c r="M359" s="5">
        <f t="shared" si="15"/>
        <v>6.4566666666666661</v>
      </c>
      <c r="N359" s="5">
        <f t="shared" si="16"/>
        <v>15.537000000000001</v>
      </c>
      <c r="O359" s="10">
        <v>3.1026283565107199E-2</v>
      </c>
      <c r="P359" s="10">
        <f t="shared" si="17"/>
        <v>1.2668465110825446</v>
      </c>
    </row>
    <row r="360" spans="1:16" ht="15" customHeight="1">
      <c r="A360" s="3" t="s">
        <v>628</v>
      </c>
      <c r="B360" s="4" t="s">
        <v>629</v>
      </c>
      <c r="C360" s="4">
        <v>1337026</v>
      </c>
      <c r="D360" s="3" t="s">
        <v>4</v>
      </c>
      <c r="E360" s="3">
        <v>6904</v>
      </c>
      <c r="F360" s="5">
        <v>148.226</v>
      </c>
      <c r="G360" s="5">
        <v>121.28700000000001</v>
      </c>
      <c r="H360" s="5">
        <v>34.475999999999999</v>
      </c>
      <c r="I360" s="5">
        <v>260.642</v>
      </c>
      <c r="J360" s="5">
        <v>219.923</v>
      </c>
      <c r="K360" s="5">
        <v>252.22900000000001</v>
      </c>
      <c r="M360" s="5">
        <f t="shared" si="15"/>
        <v>101.32966666666668</v>
      </c>
      <c r="N360" s="5">
        <f t="shared" si="16"/>
        <v>244.26466666666667</v>
      </c>
      <c r="O360" s="10">
        <v>2.1577038758867101E-2</v>
      </c>
      <c r="P360" s="10">
        <f t="shared" si="17"/>
        <v>1.2693885709838066</v>
      </c>
    </row>
    <row r="361" spans="1:16" ht="15" customHeight="1">
      <c r="A361" s="3" t="s">
        <v>735</v>
      </c>
      <c r="B361" s="4" t="s">
        <v>736</v>
      </c>
      <c r="C361" s="4">
        <v>1917665</v>
      </c>
      <c r="D361" s="3" t="s">
        <v>4</v>
      </c>
      <c r="E361" s="3">
        <v>5271</v>
      </c>
      <c r="F361" s="5">
        <v>56.466999999999999</v>
      </c>
      <c r="G361" s="5">
        <v>56.771999999999998</v>
      </c>
      <c r="H361" s="5">
        <v>42.543999999999997</v>
      </c>
      <c r="I361" s="5">
        <v>103.738</v>
      </c>
      <c r="J361" s="5">
        <v>128.18299999999999</v>
      </c>
      <c r="K361" s="5">
        <v>144.97300000000001</v>
      </c>
      <c r="M361" s="5">
        <f t="shared" si="15"/>
        <v>51.927666666666674</v>
      </c>
      <c r="N361" s="5">
        <f t="shared" si="16"/>
        <v>125.63133333333333</v>
      </c>
      <c r="O361" s="10">
        <v>2.3395561550307998E-3</v>
      </c>
      <c r="P361" s="10">
        <f t="shared" si="17"/>
        <v>1.2746210218390255</v>
      </c>
    </row>
    <row r="362" spans="1:16" ht="15" customHeight="1">
      <c r="A362" s="3" t="s">
        <v>277</v>
      </c>
      <c r="B362" s="4" t="s">
        <v>278</v>
      </c>
      <c r="C362" s="4">
        <v>1349635</v>
      </c>
      <c r="D362" s="3" t="s">
        <v>4</v>
      </c>
      <c r="E362" s="3">
        <v>4840</v>
      </c>
      <c r="F362" s="5">
        <v>12.705</v>
      </c>
      <c r="G362" s="5">
        <v>17.417999999999999</v>
      </c>
      <c r="H362" s="5">
        <v>5.8680000000000003</v>
      </c>
      <c r="I362" s="5">
        <v>31.768999999999998</v>
      </c>
      <c r="J362" s="5">
        <v>20.734999999999999</v>
      </c>
      <c r="K362" s="5">
        <v>34.770000000000003</v>
      </c>
      <c r="M362" s="5">
        <f t="shared" si="15"/>
        <v>11.997</v>
      </c>
      <c r="N362" s="5">
        <f t="shared" si="16"/>
        <v>29.091333333333335</v>
      </c>
      <c r="O362" s="10">
        <v>1.4248988988346501E-2</v>
      </c>
      <c r="P362" s="10">
        <f t="shared" si="17"/>
        <v>1.2779157335301361</v>
      </c>
    </row>
    <row r="363" spans="1:16" ht="15" customHeight="1">
      <c r="A363" s="3" t="s">
        <v>552</v>
      </c>
      <c r="B363" s="4" t="s">
        <v>553</v>
      </c>
      <c r="C363" s="4">
        <v>1914762</v>
      </c>
      <c r="D363" s="3" t="s">
        <v>4</v>
      </c>
      <c r="E363" s="3">
        <v>2130</v>
      </c>
      <c r="F363" s="5">
        <v>15.528</v>
      </c>
      <c r="G363" s="5">
        <v>21.289000000000001</v>
      </c>
      <c r="H363" s="5">
        <v>24.94</v>
      </c>
      <c r="I363" s="5">
        <v>40.845999999999997</v>
      </c>
      <c r="J363" s="5">
        <v>55.293999999999997</v>
      </c>
      <c r="K363" s="5">
        <v>53.628</v>
      </c>
      <c r="M363" s="5">
        <f t="shared" si="15"/>
        <v>20.585666666666668</v>
      </c>
      <c r="N363" s="5">
        <f t="shared" si="16"/>
        <v>49.922666666666657</v>
      </c>
      <c r="O363" s="10">
        <v>3.1383435133138901E-3</v>
      </c>
      <c r="P363" s="10">
        <f t="shared" si="17"/>
        <v>1.2780548281003594</v>
      </c>
    </row>
    <row r="364" spans="1:16" ht="15" customHeight="1">
      <c r="A364" s="3" t="s">
        <v>468</v>
      </c>
      <c r="B364" s="4" t="s">
        <v>469</v>
      </c>
      <c r="C364" s="4">
        <v>2686961</v>
      </c>
      <c r="D364" s="3" t="s">
        <v>4</v>
      </c>
      <c r="E364" s="3">
        <v>5649</v>
      </c>
      <c r="F364" s="5">
        <v>14.116</v>
      </c>
      <c r="G364" s="5">
        <v>7.0960000000000001</v>
      </c>
      <c r="H364" s="5">
        <v>6.601</v>
      </c>
      <c r="I364" s="5">
        <v>25.286000000000001</v>
      </c>
      <c r="J364" s="5">
        <v>25.762</v>
      </c>
      <c r="K364" s="5">
        <v>16.501000000000001</v>
      </c>
      <c r="M364" s="5">
        <f t="shared" si="15"/>
        <v>9.270999999999999</v>
      </c>
      <c r="N364" s="5">
        <f t="shared" si="16"/>
        <v>22.516333333333336</v>
      </c>
      <c r="O364" s="10">
        <v>8.5121944972257092E-3</v>
      </c>
      <c r="P364" s="10">
        <f t="shared" si="17"/>
        <v>1.2801750451294431</v>
      </c>
    </row>
    <row r="365" spans="1:16" ht="15" customHeight="1">
      <c r="A365" s="3" t="s">
        <v>321</v>
      </c>
      <c r="B365" s="4" t="s">
        <v>322</v>
      </c>
      <c r="C365" s="4">
        <v>1354386</v>
      </c>
      <c r="D365" s="3" t="s">
        <v>4</v>
      </c>
      <c r="E365" s="3">
        <v>6971</v>
      </c>
      <c r="F365" s="5">
        <v>15.528</v>
      </c>
      <c r="G365" s="5">
        <v>20.643999999999998</v>
      </c>
      <c r="H365" s="5">
        <v>8.8019999999999996</v>
      </c>
      <c r="I365" s="5">
        <v>29.824000000000002</v>
      </c>
      <c r="J365" s="5">
        <v>38.957000000000001</v>
      </c>
      <c r="K365" s="5">
        <v>40.662999999999997</v>
      </c>
      <c r="M365" s="5">
        <f t="shared" si="15"/>
        <v>14.991333333333332</v>
      </c>
      <c r="N365" s="5">
        <f t="shared" si="16"/>
        <v>36.481333333333332</v>
      </c>
      <c r="O365" s="10">
        <v>6.6522852434494099E-3</v>
      </c>
      <c r="P365" s="10">
        <f t="shared" si="17"/>
        <v>1.2830297559327166</v>
      </c>
    </row>
    <row r="366" spans="1:16" ht="15" customHeight="1">
      <c r="A366" s="3" t="s">
        <v>26</v>
      </c>
      <c r="B366" s="4" t="s">
        <v>27</v>
      </c>
      <c r="C366" s="4">
        <v>1339467</v>
      </c>
      <c r="D366" s="3" t="s">
        <v>4</v>
      </c>
      <c r="E366" s="3">
        <v>1367</v>
      </c>
      <c r="F366" s="5">
        <v>48.703000000000003</v>
      </c>
      <c r="G366" s="5">
        <v>49.676000000000002</v>
      </c>
      <c r="H366" s="5">
        <v>49.88</v>
      </c>
      <c r="I366" s="5">
        <v>135.50800000000001</v>
      </c>
      <c r="J366" s="5">
        <v>114.988</v>
      </c>
      <c r="K366" s="5">
        <v>111.381</v>
      </c>
      <c r="M366" s="5">
        <f t="shared" si="15"/>
        <v>49.419666666666672</v>
      </c>
      <c r="N366" s="5">
        <f t="shared" si="16"/>
        <v>120.62566666666667</v>
      </c>
      <c r="O366" s="10">
        <v>1.24142387934455E-3</v>
      </c>
      <c r="P366" s="10">
        <f t="shared" si="17"/>
        <v>1.2873797309009993</v>
      </c>
    </row>
    <row r="367" spans="1:16" ht="15" customHeight="1">
      <c r="A367" s="3" t="s">
        <v>129</v>
      </c>
      <c r="B367" s="4" t="s">
        <v>130</v>
      </c>
      <c r="C367" s="4">
        <v>88139</v>
      </c>
      <c r="D367" s="3" t="s">
        <v>4</v>
      </c>
      <c r="E367" s="3">
        <v>4586</v>
      </c>
      <c r="F367" s="5">
        <v>11.999000000000001</v>
      </c>
      <c r="G367" s="5">
        <v>17.417999999999999</v>
      </c>
      <c r="H367" s="5">
        <v>18.338000000000001</v>
      </c>
      <c r="I367" s="5">
        <v>38.901000000000003</v>
      </c>
      <c r="J367" s="5">
        <v>37.072000000000003</v>
      </c>
      <c r="K367" s="5">
        <v>40.662999999999997</v>
      </c>
      <c r="M367" s="5">
        <f t="shared" si="15"/>
        <v>15.918333333333335</v>
      </c>
      <c r="N367" s="5">
        <f t="shared" si="16"/>
        <v>38.878666666666668</v>
      </c>
      <c r="O367" s="10">
        <v>2.2460131230085901E-3</v>
      </c>
      <c r="P367" s="10">
        <f t="shared" si="17"/>
        <v>1.2882894508947234</v>
      </c>
    </row>
    <row r="368" spans="1:16" ht="15" customHeight="1">
      <c r="A368" s="3" t="s">
        <v>1258</v>
      </c>
      <c r="B368" s="4" t="s">
        <v>1259</v>
      </c>
      <c r="C368" s="4">
        <v>1353474</v>
      </c>
      <c r="D368" s="3" t="s">
        <v>4</v>
      </c>
      <c r="E368" s="3">
        <v>2364</v>
      </c>
      <c r="F368" s="5">
        <v>19.056999999999999</v>
      </c>
      <c r="G368" s="5">
        <v>32.256999999999998</v>
      </c>
      <c r="H368" s="5">
        <v>8.0679999999999996</v>
      </c>
      <c r="I368" s="5">
        <v>44.737000000000002</v>
      </c>
      <c r="J368" s="5">
        <v>49.639000000000003</v>
      </c>
      <c r="K368" s="5">
        <v>50.680999999999997</v>
      </c>
      <c r="M368" s="5">
        <f t="shared" si="15"/>
        <v>19.793999999999997</v>
      </c>
      <c r="N368" s="5">
        <f t="shared" si="16"/>
        <v>48.352333333333341</v>
      </c>
      <c r="O368" s="10">
        <v>1.4417860028493599E-2</v>
      </c>
      <c r="P368" s="10">
        <f t="shared" si="17"/>
        <v>1.2885223276243032</v>
      </c>
    </row>
    <row r="369" spans="1:16" ht="15" customHeight="1">
      <c r="A369" s="3" t="s">
        <v>1242</v>
      </c>
      <c r="B369" s="4" t="s">
        <v>1243</v>
      </c>
      <c r="C369" s="4">
        <v>99199</v>
      </c>
      <c r="D369" s="3" t="s">
        <v>4</v>
      </c>
      <c r="E369" s="3">
        <v>3164</v>
      </c>
      <c r="F369" s="5">
        <v>6.3520000000000003</v>
      </c>
      <c r="G369" s="5">
        <v>2.58</v>
      </c>
      <c r="H369" s="5">
        <v>16.137</v>
      </c>
      <c r="I369" s="5">
        <v>20.099</v>
      </c>
      <c r="J369" s="5">
        <v>20.106999999999999</v>
      </c>
      <c r="K369" s="5">
        <v>21.215</v>
      </c>
      <c r="M369" s="5">
        <f t="shared" si="15"/>
        <v>8.3563333333333336</v>
      </c>
      <c r="N369" s="5">
        <f t="shared" si="16"/>
        <v>20.47366666666667</v>
      </c>
      <c r="O369" s="10">
        <v>2.2516653515349899E-2</v>
      </c>
      <c r="P369" s="10">
        <f t="shared" si="17"/>
        <v>1.2928275527801885</v>
      </c>
    </row>
    <row r="370" spans="1:16" ht="15" customHeight="1">
      <c r="A370" s="3" t="s">
        <v>715</v>
      </c>
      <c r="B370" s="4" t="s">
        <v>716</v>
      </c>
      <c r="C370" s="4">
        <v>107559</v>
      </c>
      <c r="D370" s="3" t="s">
        <v>4</v>
      </c>
      <c r="E370" s="3">
        <v>5645</v>
      </c>
      <c r="F370" s="5">
        <v>11.292999999999999</v>
      </c>
      <c r="G370" s="5">
        <v>9.6769999999999996</v>
      </c>
      <c r="H370" s="5">
        <v>9.5350000000000001</v>
      </c>
      <c r="I370" s="5">
        <v>25.286000000000001</v>
      </c>
      <c r="J370" s="5">
        <v>28.274999999999999</v>
      </c>
      <c r="K370" s="5">
        <v>21.215</v>
      </c>
      <c r="M370" s="5">
        <f t="shared" si="15"/>
        <v>10.168333333333333</v>
      </c>
      <c r="N370" s="5">
        <f t="shared" si="16"/>
        <v>24.925333333333331</v>
      </c>
      <c r="O370" s="10">
        <v>1.9663485459760202E-3</v>
      </c>
      <c r="P370" s="10">
        <f t="shared" si="17"/>
        <v>1.2935295683553969</v>
      </c>
    </row>
    <row r="371" spans="1:16" ht="15" customHeight="1">
      <c r="A371" s="3" t="s">
        <v>214</v>
      </c>
      <c r="B371" s="4" t="s">
        <v>215</v>
      </c>
      <c r="C371" s="4">
        <v>2175912</v>
      </c>
      <c r="D371" s="3" t="s">
        <v>4</v>
      </c>
      <c r="E371" s="3">
        <v>10060</v>
      </c>
      <c r="F371" s="5">
        <v>14.116</v>
      </c>
      <c r="G371" s="5">
        <v>21.934000000000001</v>
      </c>
      <c r="H371" s="5">
        <v>20.538</v>
      </c>
      <c r="I371" s="5">
        <v>46.033000000000001</v>
      </c>
      <c r="J371" s="5">
        <v>51.524000000000001</v>
      </c>
      <c r="K371" s="5">
        <v>41.252000000000002</v>
      </c>
      <c r="M371" s="5">
        <f t="shared" si="15"/>
        <v>18.862666666666666</v>
      </c>
      <c r="N371" s="5">
        <f t="shared" si="16"/>
        <v>46.269666666666666</v>
      </c>
      <c r="O371" s="10">
        <v>2.4602849080621598E-3</v>
      </c>
      <c r="P371" s="10">
        <f t="shared" si="17"/>
        <v>1.2945330573913445</v>
      </c>
    </row>
    <row r="372" spans="1:16" ht="15" customHeight="1">
      <c r="A372" s="3" t="s">
        <v>813</v>
      </c>
      <c r="B372" s="4" t="s">
        <v>814</v>
      </c>
      <c r="C372" s="4">
        <v>2429660</v>
      </c>
      <c r="D372" s="3" t="s">
        <v>4</v>
      </c>
      <c r="E372" s="3">
        <v>7676</v>
      </c>
      <c r="F372" s="5">
        <v>14.116</v>
      </c>
      <c r="G372" s="5">
        <v>10.321999999999999</v>
      </c>
      <c r="H372" s="5">
        <v>22.006</v>
      </c>
      <c r="I372" s="5">
        <v>42.792000000000002</v>
      </c>
      <c r="J372" s="5">
        <v>40.841999999999999</v>
      </c>
      <c r="K372" s="5">
        <v>30.643999999999998</v>
      </c>
      <c r="M372" s="5">
        <f t="shared" si="15"/>
        <v>15.481333333333334</v>
      </c>
      <c r="N372" s="5">
        <f t="shared" si="16"/>
        <v>38.092666666666666</v>
      </c>
      <c r="O372" s="10">
        <v>5.3225760212771596E-3</v>
      </c>
      <c r="P372" s="10">
        <f t="shared" si="17"/>
        <v>1.2989835576367301</v>
      </c>
    </row>
    <row r="373" spans="1:16" ht="15" customHeight="1">
      <c r="A373" s="3" t="s">
        <v>574</v>
      </c>
      <c r="B373" s="4" t="s">
        <v>575</v>
      </c>
      <c r="C373" s="4">
        <v>101911</v>
      </c>
      <c r="D373" s="3" t="s">
        <v>4</v>
      </c>
      <c r="E373" s="3">
        <v>2003</v>
      </c>
      <c r="F373" s="5">
        <v>126.345</v>
      </c>
      <c r="G373" s="5">
        <v>101.28700000000001</v>
      </c>
      <c r="H373" s="5">
        <v>26.407</v>
      </c>
      <c r="I373" s="5">
        <v>220.44300000000001</v>
      </c>
      <c r="J373" s="5">
        <v>194.16</v>
      </c>
      <c r="K373" s="5">
        <v>212.745</v>
      </c>
      <c r="M373" s="5">
        <f t="shared" si="15"/>
        <v>84.679666666666677</v>
      </c>
      <c r="N373" s="5">
        <f t="shared" si="16"/>
        <v>209.11599999999999</v>
      </c>
      <c r="O373" s="10">
        <v>2.2516653515349899E-2</v>
      </c>
      <c r="P373" s="10">
        <f t="shared" si="17"/>
        <v>1.30421595499849</v>
      </c>
    </row>
    <row r="374" spans="1:16" ht="15" customHeight="1">
      <c r="A374" s="3" t="s">
        <v>396</v>
      </c>
      <c r="B374" s="4" t="s">
        <v>397</v>
      </c>
      <c r="C374" s="4">
        <v>103270</v>
      </c>
      <c r="D374" s="3" t="s">
        <v>4</v>
      </c>
      <c r="E374" s="3">
        <v>5669</v>
      </c>
      <c r="F374" s="5">
        <v>5.6459999999999999</v>
      </c>
      <c r="G374" s="5">
        <v>12.901999999999999</v>
      </c>
      <c r="H374" s="5">
        <v>8.8019999999999996</v>
      </c>
      <c r="I374" s="5">
        <v>22.044</v>
      </c>
      <c r="J374" s="5">
        <v>25.134</v>
      </c>
      <c r="K374" s="5">
        <v>20.626000000000001</v>
      </c>
      <c r="M374" s="5">
        <f t="shared" si="15"/>
        <v>9.1166666666666654</v>
      </c>
      <c r="N374" s="5">
        <f t="shared" si="16"/>
        <v>22.601333333333333</v>
      </c>
      <c r="O374" s="10">
        <v>5.0700930902168404E-3</v>
      </c>
      <c r="P374" s="10">
        <f t="shared" si="17"/>
        <v>1.3098295525848016</v>
      </c>
    </row>
    <row r="375" spans="1:16" ht="15" customHeight="1">
      <c r="A375" s="3" t="s">
        <v>1422</v>
      </c>
      <c r="B375" s="4" t="s">
        <v>1423</v>
      </c>
      <c r="C375" s="4">
        <v>1261813</v>
      </c>
      <c r="D375" s="3" t="s">
        <v>4</v>
      </c>
      <c r="E375" s="3">
        <v>6940</v>
      </c>
      <c r="F375" s="5">
        <v>26.116</v>
      </c>
      <c r="G375" s="5">
        <v>9.6769999999999996</v>
      </c>
      <c r="H375" s="5">
        <v>14.67</v>
      </c>
      <c r="I375" s="5">
        <v>47.33</v>
      </c>
      <c r="J375" s="5">
        <v>38.329000000000001</v>
      </c>
      <c r="K375" s="5">
        <v>39.484000000000002</v>
      </c>
      <c r="M375" s="5">
        <f t="shared" si="15"/>
        <v>16.821000000000002</v>
      </c>
      <c r="N375" s="5">
        <f t="shared" si="16"/>
        <v>41.714333333333336</v>
      </c>
      <c r="O375" s="10">
        <v>7.0403128282417902E-3</v>
      </c>
      <c r="P375" s="10">
        <f t="shared" si="17"/>
        <v>1.3102797132082369</v>
      </c>
    </row>
    <row r="376" spans="1:16" ht="15" customHeight="1">
      <c r="A376" s="3" t="s">
        <v>508</v>
      </c>
      <c r="B376" s="4" t="s">
        <v>509</v>
      </c>
      <c r="C376" s="4">
        <v>1349447</v>
      </c>
      <c r="D376" s="3" t="s">
        <v>4</v>
      </c>
      <c r="E376" s="3">
        <v>7606</v>
      </c>
      <c r="F376" s="5">
        <v>17.646000000000001</v>
      </c>
      <c r="G376" s="5">
        <v>21.289000000000001</v>
      </c>
      <c r="H376" s="5">
        <v>8.8019999999999996</v>
      </c>
      <c r="I376" s="5">
        <v>34.363</v>
      </c>
      <c r="J376" s="5">
        <v>40.213999999999999</v>
      </c>
      <c r="K376" s="5">
        <v>44.787999999999997</v>
      </c>
      <c r="M376" s="5">
        <f t="shared" si="15"/>
        <v>15.912333333333335</v>
      </c>
      <c r="N376" s="5">
        <f t="shared" si="16"/>
        <v>39.788333333333334</v>
      </c>
      <c r="O376" s="10">
        <v>6.2049413001681597E-3</v>
      </c>
      <c r="P376" s="10">
        <f t="shared" si="17"/>
        <v>1.3222000648800616</v>
      </c>
    </row>
    <row r="377" spans="1:16" ht="15" customHeight="1">
      <c r="A377" s="3" t="s">
        <v>60</v>
      </c>
      <c r="B377" s="4" t="s">
        <v>61</v>
      </c>
      <c r="C377" s="4">
        <v>1915329</v>
      </c>
      <c r="D377" s="3" t="s">
        <v>4</v>
      </c>
      <c r="E377" s="3">
        <v>1549</v>
      </c>
      <c r="F377" s="5">
        <v>11.292999999999999</v>
      </c>
      <c r="G377" s="5">
        <v>12.901999999999999</v>
      </c>
      <c r="H377" s="5">
        <v>2.2000000000000002</v>
      </c>
      <c r="I377" s="5">
        <v>26.582000000000001</v>
      </c>
      <c r="J377" s="5">
        <v>19.478000000000002</v>
      </c>
      <c r="K377" s="5">
        <v>20.036000000000001</v>
      </c>
      <c r="M377" s="5">
        <f t="shared" si="15"/>
        <v>8.7983333333333338</v>
      </c>
      <c r="N377" s="5">
        <f t="shared" si="16"/>
        <v>22.032</v>
      </c>
      <c r="O377" s="10">
        <v>2.7659228601694699E-2</v>
      </c>
      <c r="P377" s="10">
        <f t="shared" si="17"/>
        <v>1.3242982992981298</v>
      </c>
    </row>
    <row r="378" spans="1:16" ht="15" customHeight="1">
      <c r="A378" s="3" t="s">
        <v>228</v>
      </c>
      <c r="B378" s="4" t="s">
        <v>229</v>
      </c>
      <c r="C378" s="4">
        <v>1860485</v>
      </c>
      <c r="D378" s="3" t="s">
        <v>4</v>
      </c>
      <c r="E378" s="3">
        <v>4486</v>
      </c>
      <c r="F378" s="5">
        <v>21.175000000000001</v>
      </c>
      <c r="G378" s="5">
        <v>21.289000000000001</v>
      </c>
      <c r="H378" s="5">
        <v>24.206</v>
      </c>
      <c r="I378" s="5">
        <v>53.814</v>
      </c>
      <c r="J378" s="5">
        <v>60.95</v>
      </c>
      <c r="K378" s="5">
        <v>52.448999999999998</v>
      </c>
      <c r="M378" s="5">
        <f t="shared" si="15"/>
        <v>22.223333333333333</v>
      </c>
      <c r="N378" s="5">
        <f t="shared" si="16"/>
        <v>55.737666666666676</v>
      </c>
      <c r="O378" s="10">
        <v>1.1738250869549301E-3</v>
      </c>
      <c r="P378" s="10">
        <f t="shared" si="17"/>
        <v>1.3265773820958584</v>
      </c>
    </row>
    <row r="379" spans="1:16" ht="15" customHeight="1">
      <c r="A379" s="3" t="s">
        <v>165</v>
      </c>
      <c r="B379" s="4" t="s">
        <v>166</v>
      </c>
      <c r="C379" s="4">
        <v>1098219</v>
      </c>
      <c r="D379" s="3" t="s">
        <v>4</v>
      </c>
      <c r="E379" s="3">
        <v>2234</v>
      </c>
      <c r="F379" s="5">
        <v>104.464</v>
      </c>
      <c r="G379" s="5">
        <v>93.545000000000002</v>
      </c>
      <c r="H379" s="5">
        <v>44.744999999999997</v>
      </c>
      <c r="I379" s="5">
        <v>237.94900000000001</v>
      </c>
      <c r="J379" s="5">
        <v>182.85</v>
      </c>
      <c r="K379" s="5">
        <v>188.583</v>
      </c>
      <c r="M379" s="5">
        <f t="shared" si="15"/>
        <v>80.918000000000006</v>
      </c>
      <c r="N379" s="5">
        <f t="shared" si="16"/>
        <v>203.12733333333333</v>
      </c>
      <c r="O379" s="10">
        <v>6.1514871535707097E-3</v>
      </c>
      <c r="P379" s="10">
        <f t="shared" si="17"/>
        <v>1.3278518181788503</v>
      </c>
    </row>
    <row r="380" spans="1:16" ht="15" customHeight="1">
      <c r="A380" s="3" t="s">
        <v>957</v>
      </c>
      <c r="B380" s="4" t="s">
        <v>958</v>
      </c>
      <c r="C380" s="4">
        <v>97856</v>
      </c>
      <c r="D380" s="3" t="s">
        <v>4</v>
      </c>
      <c r="E380" s="3">
        <v>4365</v>
      </c>
      <c r="F380" s="5">
        <v>20.469000000000001</v>
      </c>
      <c r="G380" s="5">
        <v>41.933999999999997</v>
      </c>
      <c r="H380" s="5">
        <v>30.074000000000002</v>
      </c>
      <c r="I380" s="5">
        <v>53.814</v>
      </c>
      <c r="J380" s="5">
        <v>83.57</v>
      </c>
      <c r="K380" s="5">
        <v>95.47</v>
      </c>
      <c r="M380" s="5">
        <f t="shared" si="15"/>
        <v>30.825666666666667</v>
      </c>
      <c r="N380" s="5">
        <f t="shared" si="16"/>
        <v>77.617999999999995</v>
      </c>
      <c r="O380" s="10">
        <v>6.8277672847101099E-3</v>
      </c>
      <c r="P380" s="10">
        <f t="shared" si="17"/>
        <v>1.3322591632333733</v>
      </c>
    </row>
    <row r="381" spans="1:16" ht="15" customHeight="1">
      <c r="A381" s="3" t="s">
        <v>189</v>
      </c>
      <c r="B381" s="4" t="s">
        <v>190</v>
      </c>
      <c r="C381" s="4">
        <v>1915274</v>
      </c>
      <c r="D381" s="3" t="s">
        <v>4</v>
      </c>
      <c r="E381" s="3">
        <v>1156</v>
      </c>
      <c r="F381" s="5">
        <v>7.0579999999999998</v>
      </c>
      <c r="G381" s="5">
        <v>9.032</v>
      </c>
      <c r="H381" s="5">
        <v>5.8680000000000003</v>
      </c>
      <c r="I381" s="5">
        <v>12.967000000000001</v>
      </c>
      <c r="J381" s="5">
        <v>18.850000000000001</v>
      </c>
      <c r="K381" s="5">
        <v>23.571999999999999</v>
      </c>
      <c r="M381" s="5">
        <f t="shared" si="15"/>
        <v>7.3193333333333328</v>
      </c>
      <c r="N381" s="5">
        <f t="shared" si="16"/>
        <v>18.462999999999997</v>
      </c>
      <c r="O381" s="10">
        <v>5.1307267279174498E-3</v>
      </c>
      <c r="P381" s="10">
        <f t="shared" si="17"/>
        <v>1.3348528367694297</v>
      </c>
    </row>
    <row r="382" spans="1:16" ht="15" customHeight="1">
      <c r="A382" s="3" t="s">
        <v>538</v>
      </c>
      <c r="B382" s="4" t="s">
        <v>539</v>
      </c>
      <c r="C382" s="4">
        <v>1344407</v>
      </c>
      <c r="D382" s="3" t="s">
        <v>4</v>
      </c>
      <c r="E382" s="3">
        <v>20203</v>
      </c>
      <c r="F382" s="5">
        <v>38.115000000000002</v>
      </c>
      <c r="G382" s="5">
        <v>27.741</v>
      </c>
      <c r="H382" s="5">
        <v>33.741999999999997</v>
      </c>
      <c r="I382" s="5">
        <v>72.616</v>
      </c>
      <c r="J382" s="5">
        <v>102.42100000000001</v>
      </c>
      <c r="K382" s="5">
        <v>76.611000000000004</v>
      </c>
      <c r="M382" s="5">
        <f t="shared" si="15"/>
        <v>33.199333333333328</v>
      </c>
      <c r="N382" s="5">
        <f t="shared" si="16"/>
        <v>83.88266666666668</v>
      </c>
      <c r="O382" s="10">
        <v>2.1884673478336902E-3</v>
      </c>
      <c r="P382" s="10">
        <f t="shared" si="17"/>
        <v>1.3372184545685781</v>
      </c>
    </row>
    <row r="383" spans="1:16" ht="15" customHeight="1">
      <c r="A383" s="3" t="s">
        <v>807</v>
      </c>
      <c r="B383" s="4" t="s">
        <v>808</v>
      </c>
      <c r="C383" s="4">
        <v>1916960</v>
      </c>
      <c r="D383" s="3" t="s">
        <v>4</v>
      </c>
      <c r="E383" s="3">
        <v>8433</v>
      </c>
      <c r="F383" s="5">
        <v>31.056999999999999</v>
      </c>
      <c r="G383" s="5">
        <v>49.676000000000002</v>
      </c>
      <c r="H383" s="5">
        <v>6.601</v>
      </c>
      <c r="I383" s="5">
        <v>68.725999999999999</v>
      </c>
      <c r="J383" s="5">
        <v>87.34</v>
      </c>
      <c r="K383" s="5">
        <v>64.825000000000003</v>
      </c>
      <c r="M383" s="5">
        <f t="shared" si="15"/>
        <v>29.111333333333334</v>
      </c>
      <c r="N383" s="5">
        <f t="shared" si="16"/>
        <v>73.63033333333334</v>
      </c>
      <c r="O383" s="10">
        <v>3.2118772466109398E-2</v>
      </c>
      <c r="P383" s="10">
        <f t="shared" si="17"/>
        <v>1.3387193146734666</v>
      </c>
    </row>
    <row r="384" spans="1:16" ht="15" customHeight="1">
      <c r="A384" s="3" t="s">
        <v>107</v>
      </c>
      <c r="B384" s="4" t="s">
        <v>108</v>
      </c>
      <c r="C384" s="4">
        <v>88338</v>
      </c>
      <c r="D384" s="3" t="s">
        <v>4</v>
      </c>
      <c r="E384" s="3">
        <v>6776</v>
      </c>
      <c r="F384" s="5">
        <v>105.876</v>
      </c>
      <c r="G384" s="5">
        <v>112.9</v>
      </c>
      <c r="H384" s="5">
        <v>46.945999999999998</v>
      </c>
      <c r="I384" s="5">
        <v>224.982</v>
      </c>
      <c r="J384" s="5">
        <v>218.666</v>
      </c>
      <c r="K384" s="5">
        <v>228.65700000000001</v>
      </c>
      <c r="M384" s="5">
        <f t="shared" si="15"/>
        <v>88.573999999999998</v>
      </c>
      <c r="N384" s="5">
        <f t="shared" si="16"/>
        <v>224.10166666666669</v>
      </c>
      <c r="O384" s="10">
        <v>5.77270330195917E-3</v>
      </c>
      <c r="P384" s="10">
        <f t="shared" si="17"/>
        <v>1.3391982008278807</v>
      </c>
    </row>
    <row r="385" spans="1:16" ht="15" customHeight="1">
      <c r="A385" s="3" t="s">
        <v>1340</v>
      </c>
      <c r="B385" s="4" t="s">
        <v>1341</v>
      </c>
      <c r="C385" s="4">
        <v>894311</v>
      </c>
      <c r="D385" s="3" t="s">
        <v>4</v>
      </c>
      <c r="E385" s="3">
        <v>4471</v>
      </c>
      <c r="F385" s="5">
        <v>6.3520000000000003</v>
      </c>
      <c r="G385" s="5">
        <v>9.6769999999999996</v>
      </c>
      <c r="H385" s="5">
        <v>2.9340000000000002</v>
      </c>
      <c r="I385" s="5">
        <v>12.967000000000001</v>
      </c>
      <c r="J385" s="5">
        <v>18.222000000000001</v>
      </c>
      <c r="K385" s="5">
        <v>17.09</v>
      </c>
      <c r="M385" s="5">
        <f t="shared" si="15"/>
        <v>6.3210000000000006</v>
      </c>
      <c r="N385" s="5">
        <f t="shared" si="16"/>
        <v>16.093</v>
      </c>
      <c r="O385" s="10">
        <v>1.0352325641695199E-2</v>
      </c>
      <c r="P385" s="10">
        <f t="shared" si="17"/>
        <v>1.3482085732373217</v>
      </c>
    </row>
    <row r="386" spans="1:16" ht="15" customHeight="1">
      <c r="A386" s="3" t="s">
        <v>1585</v>
      </c>
      <c r="B386" s="4" t="s">
        <v>1586</v>
      </c>
      <c r="C386" s="4">
        <v>3648840</v>
      </c>
      <c r="D386" s="3" t="s">
        <v>5</v>
      </c>
      <c r="E386" s="3">
        <v>3408</v>
      </c>
      <c r="F386" s="5">
        <v>20.469000000000001</v>
      </c>
      <c r="G386" s="5">
        <v>21.934000000000001</v>
      </c>
      <c r="H386" s="5">
        <v>28.606999999999999</v>
      </c>
      <c r="I386" s="5">
        <v>66.781000000000006</v>
      </c>
      <c r="J386" s="5">
        <v>74.772999999999996</v>
      </c>
      <c r="K386" s="5">
        <v>39.484000000000002</v>
      </c>
      <c r="M386" s="5">
        <f t="shared" ref="M386:M449" si="18">AVERAGE(F386:H386)</f>
        <v>23.67</v>
      </c>
      <c r="N386" s="5">
        <f t="shared" ref="N386:N449" si="19">AVERAGE(I386:K386)</f>
        <v>60.346000000000004</v>
      </c>
      <c r="O386" s="10">
        <v>4.9626584370243898E-3</v>
      </c>
      <c r="P386" s="10">
        <f t="shared" ref="P386:P449" si="20">LOG(N386/M386,2)</f>
        <v>1.3501984398635973</v>
      </c>
    </row>
    <row r="387" spans="1:16" ht="15" customHeight="1">
      <c r="A387" s="3" t="s">
        <v>1300</v>
      </c>
      <c r="B387" s="4" t="s">
        <v>1301</v>
      </c>
      <c r="C387" s="4">
        <v>1342772</v>
      </c>
      <c r="D387" s="3" t="s">
        <v>4</v>
      </c>
      <c r="E387" s="3">
        <v>1847</v>
      </c>
      <c r="F387" s="5">
        <v>47.290999999999997</v>
      </c>
      <c r="G387" s="5">
        <v>35.481999999999999</v>
      </c>
      <c r="H387" s="5">
        <v>42.543999999999997</v>
      </c>
      <c r="I387" s="5">
        <v>121.892</v>
      </c>
      <c r="J387" s="5">
        <v>107.44799999999999</v>
      </c>
      <c r="K387" s="5">
        <v>90.754999999999995</v>
      </c>
      <c r="M387" s="5">
        <f t="shared" si="18"/>
        <v>41.772333333333329</v>
      </c>
      <c r="N387" s="5">
        <f t="shared" si="19"/>
        <v>106.69833333333332</v>
      </c>
      <c r="O387" s="10">
        <v>1.5860395465600099E-3</v>
      </c>
      <c r="P387" s="10">
        <f t="shared" si="20"/>
        <v>1.3529180034996011</v>
      </c>
    </row>
    <row r="388" spans="1:16" ht="15" customHeight="1">
      <c r="A388" s="3" t="s">
        <v>1424</v>
      </c>
      <c r="B388" s="4" t="s">
        <v>1425</v>
      </c>
      <c r="C388" s="4">
        <v>2141353</v>
      </c>
      <c r="D388" s="3" t="s">
        <v>4</v>
      </c>
      <c r="E388" s="3">
        <v>6726</v>
      </c>
      <c r="F388" s="5">
        <v>8.4700000000000006</v>
      </c>
      <c r="G388" s="5">
        <v>8.3859999999999992</v>
      </c>
      <c r="H388" s="5">
        <v>5.1340000000000003</v>
      </c>
      <c r="I388" s="5">
        <v>16.856999999999999</v>
      </c>
      <c r="J388" s="5">
        <v>15.708</v>
      </c>
      <c r="K388" s="5">
        <v>24.161999999999999</v>
      </c>
      <c r="M388" s="5">
        <f t="shared" si="18"/>
        <v>7.330000000000001</v>
      </c>
      <c r="N388" s="5">
        <f t="shared" si="19"/>
        <v>18.908999999999999</v>
      </c>
      <c r="O388" s="10">
        <v>3.9372212546318897E-3</v>
      </c>
      <c r="P388" s="10">
        <f t="shared" si="20"/>
        <v>1.3671879650941841</v>
      </c>
    </row>
    <row r="389" spans="1:16" ht="15" customHeight="1">
      <c r="A389" s="3" t="s">
        <v>143</v>
      </c>
      <c r="B389" s="4" t="s">
        <v>144</v>
      </c>
      <c r="C389" s="4">
        <v>3026965</v>
      </c>
      <c r="D389" s="3" t="s">
        <v>4</v>
      </c>
      <c r="E389" s="3">
        <v>6936</v>
      </c>
      <c r="F389" s="5">
        <v>24.704000000000001</v>
      </c>
      <c r="G389" s="5">
        <v>29.675999999999998</v>
      </c>
      <c r="H389" s="5">
        <v>25.672999999999998</v>
      </c>
      <c r="I389" s="5">
        <v>73.912999999999997</v>
      </c>
      <c r="J389" s="5">
        <v>60.320999999999998</v>
      </c>
      <c r="K389" s="5">
        <v>72.486000000000004</v>
      </c>
      <c r="M389" s="5">
        <f t="shared" si="18"/>
        <v>26.684333333333331</v>
      </c>
      <c r="N389" s="5">
        <f t="shared" si="19"/>
        <v>68.906666666666652</v>
      </c>
      <c r="O389" s="10">
        <v>1.1738250869549301E-3</v>
      </c>
      <c r="P389" s="10">
        <f t="shared" si="20"/>
        <v>1.3686506010314199</v>
      </c>
    </row>
    <row r="390" spans="1:16" ht="15" customHeight="1">
      <c r="A390" s="3" t="s">
        <v>224</v>
      </c>
      <c r="B390" s="4" t="s">
        <v>225</v>
      </c>
      <c r="C390" s="4">
        <v>1921997</v>
      </c>
      <c r="D390" s="3" t="s">
        <v>4</v>
      </c>
      <c r="E390" s="3">
        <v>1755</v>
      </c>
      <c r="F390" s="5">
        <v>67.760000000000005</v>
      </c>
      <c r="G390" s="5">
        <v>76.772000000000006</v>
      </c>
      <c r="H390" s="5">
        <v>57.948999999999998</v>
      </c>
      <c r="I390" s="5">
        <v>198.399</v>
      </c>
      <c r="J390" s="5">
        <v>155.202</v>
      </c>
      <c r="K390" s="5">
        <v>170.90299999999999</v>
      </c>
      <c r="M390" s="5">
        <f t="shared" si="18"/>
        <v>67.49366666666667</v>
      </c>
      <c r="N390" s="5">
        <f t="shared" si="19"/>
        <v>174.83466666666666</v>
      </c>
      <c r="O390" s="10">
        <v>1.32590047787127E-3</v>
      </c>
      <c r="P390" s="10">
        <f t="shared" si="20"/>
        <v>1.3731672375340094</v>
      </c>
    </row>
    <row r="391" spans="1:16" ht="15" customHeight="1">
      <c r="A391" s="3" t="s">
        <v>600</v>
      </c>
      <c r="B391" s="4" t="s">
        <v>601</v>
      </c>
      <c r="C391" s="4">
        <v>105304</v>
      </c>
      <c r="D391" s="3" t="s">
        <v>4</v>
      </c>
      <c r="E391" s="3">
        <v>8642</v>
      </c>
      <c r="F391" s="5">
        <v>2.117</v>
      </c>
      <c r="G391" s="5">
        <v>7.0960000000000001</v>
      </c>
      <c r="H391" s="5">
        <v>9.5350000000000001</v>
      </c>
      <c r="I391" s="5">
        <v>18.802</v>
      </c>
      <c r="J391" s="5">
        <v>18.850000000000001</v>
      </c>
      <c r="K391" s="5">
        <v>11.196999999999999</v>
      </c>
      <c r="M391" s="5">
        <f t="shared" si="18"/>
        <v>6.2493333333333334</v>
      </c>
      <c r="N391" s="5">
        <f t="shared" si="19"/>
        <v>16.283000000000001</v>
      </c>
      <c r="O391" s="10">
        <v>2.00246865664509E-2</v>
      </c>
      <c r="P391" s="10">
        <f t="shared" si="20"/>
        <v>1.3815923287982173</v>
      </c>
    </row>
    <row r="392" spans="1:16" ht="15" customHeight="1">
      <c r="A392" s="3" t="s">
        <v>32</v>
      </c>
      <c r="B392" s="4" t="s">
        <v>33</v>
      </c>
      <c r="C392" s="4">
        <v>96908</v>
      </c>
      <c r="D392" s="3" t="s">
        <v>4</v>
      </c>
      <c r="E392" s="3">
        <v>7072</v>
      </c>
      <c r="F392" s="5">
        <v>31.762</v>
      </c>
      <c r="G392" s="5">
        <v>11.612</v>
      </c>
      <c r="H392" s="5">
        <v>5.1340000000000003</v>
      </c>
      <c r="I392" s="5">
        <v>47.978000000000002</v>
      </c>
      <c r="J392" s="5">
        <v>43.356000000000002</v>
      </c>
      <c r="K392" s="5">
        <v>35.359000000000002</v>
      </c>
      <c r="M392" s="5">
        <f t="shared" si="18"/>
        <v>16.169333333333334</v>
      </c>
      <c r="N392" s="5">
        <f t="shared" si="19"/>
        <v>42.231000000000002</v>
      </c>
      <c r="O392" s="10">
        <v>1.9622836387090802E-2</v>
      </c>
      <c r="P392" s="10">
        <f t="shared" si="20"/>
        <v>1.3850422122642905</v>
      </c>
    </row>
    <row r="393" spans="1:16" ht="15" customHeight="1">
      <c r="A393" s="3" t="s">
        <v>371</v>
      </c>
      <c r="B393" s="4" t="s">
        <v>372</v>
      </c>
      <c r="C393" s="4">
        <v>1914992</v>
      </c>
      <c r="D393" s="3" t="s">
        <v>4</v>
      </c>
      <c r="E393" s="3">
        <v>4935</v>
      </c>
      <c r="F393" s="5">
        <v>45.878999999999998</v>
      </c>
      <c r="G393" s="5">
        <v>51.610999999999997</v>
      </c>
      <c r="H393" s="5">
        <v>33.009</v>
      </c>
      <c r="I393" s="5">
        <v>112.815</v>
      </c>
      <c r="J393" s="5">
        <v>113.73099999999999</v>
      </c>
      <c r="K393" s="5">
        <v>114.917</v>
      </c>
      <c r="M393" s="5">
        <f t="shared" si="18"/>
        <v>43.499666666666663</v>
      </c>
      <c r="N393" s="5">
        <f t="shared" si="19"/>
        <v>113.82099999999998</v>
      </c>
      <c r="O393" s="10">
        <v>1.52245667758823E-3</v>
      </c>
      <c r="P393" s="10">
        <f t="shared" si="20"/>
        <v>1.387690508863451</v>
      </c>
    </row>
    <row r="394" spans="1:16" ht="15" customHeight="1">
      <c r="A394" s="3" t="s">
        <v>588</v>
      </c>
      <c r="B394" s="4" t="s">
        <v>589</v>
      </c>
      <c r="C394" s="4">
        <v>1919289</v>
      </c>
      <c r="D394" s="3" t="s">
        <v>4</v>
      </c>
      <c r="E394" s="3">
        <v>10952</v>
      </c>
      <c r="F394" s="5">
        <v>7.7640000000000002</v>
      </c>
      <c r="G394" s="5">
        <v>14.193</v>
      </c>
      <c r="H394" s="5">
        <v>7.335</v>
      </c>
      <c r="I394" s="5">
        <v>24.637</v>
      </c>
      <c r="J394" s="5">
        <v>22.62</v>
      </c>
      <c r="K394" s="5">
        <v>29.466000000000001</v>
      </c>
      <c r="M394" s="5">
        <f t="shared" si="18"/>
        <v>9.7640000000000011</v>
      </c>
      <c r="N394" s="5">
        <f t="shared" si="19"/>
        <v>25.574333333333339</v>
      </c>
      <c r="O394" s="10">
        <v>3.5024476270229198E-3</v>
      </c>
      <c r="P394" s="10">
        <f t="shared" si="20"/>
        <v>1.3891524323398856</v>
      </c>
    </row>
    <row r="395" spans="1:16" ht="15" customHeight="1">
      <c r="A395" s="3" t="s">
        <v>1280</v>
      </c>
      <c r="B395" s="4" t="s">
        <v>1281</v>
      </c>
      <c r="C395" s="4">
        <v>1919244</v>
      </c>
      <c r="D395" s="3" t="s">
        <v>4</v>
      </c>
      <c r="E395" s="3">
        <v>3037</v>
      </c>
      <c r="F395" s="5">
        <v>62.819000000000003</v>
      </c>
      <c r="G395" s="5">
        <v>79.997</v>
      </c>
      <c r="H395" s="5">
        <v>74.085999999999999</v>
      </c>
      <c r="I395" s="5">
        <v>191.91499999999999</v>
      </c>
      <c r="J395" s="5">
        <v>175.31</v>
      </c>
      <c r="K395" s="5">
        <v>202.726</v>
      </c>
      <c r="M395" s="5">
        <f t="shared" si="18"/>
        <v>72.300666666666658</v>
      </c>
      <c r="N395" s="5">
        <f t="shared" si="19"/>
        <v>189.98366666666666</v>
      </c>
      <c r="O395" s="10">
        <v>1.0231587566026301E-3</v>
      </c>
      <c r="P395" s="10">
        <f t="shared" si="20"/>
        <v>1.3937945369860099</v>
      </c>
    </row>
    <row r="396" spans="1:16" ht="15" customHeight="1">
      <c r="A396" s="3" t="s">
        <v>1075</v>
      </c>
      <c r="B396" s="4" t="s">
        <v>1076</v>
      </c>
      <c r="C396" s="4">
        <v>2445123</v>
      </c>
      <c r="D396" s="3" t="s">
        <v>4</v>
      </c>
      <c r="E396" s="3">
        <v>5726</v>
      </c>
      <c r="F396" s="5">
        <v>5.6459999999999999</v>
      </c>
      <c r="G396" s="5">
        <v>2.58</v>
      </c>
      <c r="H396" s="5">
        <v>5.1340000000000003</v>
      </c>
      <c r="I396" s="5">
        <v>7.78</v>
      </c>
      <c r="J396" s="5">
        <v>13.195</v>
      </c>
      <c r="K396" s="5">
        <v>14.143000000000001</v>
      </c>
      <c r="M396" s="5">
        <f t="shared" si="18"/>
        <v>4.4533333333333331</v>
      </c>
      <c r="N396" s="5">
        <f t="shared" si="19"/>
        <v>11.706000000000001</v>
      </c>
      <c r="O396" s="10">
        <v>8.7477535122578096E-3</v>
      </c>
      <c r="P396" s="10">
        <f t="shared" si="20"/>
        <v>1.3942906766899243</v>
      </c>
    </row>
    <row r="397" spans="1:16" ht="15" customHeight="1">
      <c r="A397" s="3" t="s">
        <v>1134</v>
      </c>
      <c r="B397" s="4" t="s">
        <v>1135</v>
      </c>
      <c r="C397" s="4">
        <v>2385853</v>
      </c>
      <c r="D397" s="3" t="s">
        <v>4</v>
      </c>
      <c r="E397" s="3">
        <v>4440</v>
      </c>
      <c r="F397" s="5">
        <v>2.823</v>
      </c>
      <c r="G397" s="5">
        <v>5.806</v>
      </c>
      <c r="H397" s="5">
        <v>3.6669999999999998</v>
      </c>
      <c r="I397" s="5">
        <v>9.7249999999999996</v>
      </c>
      <c r="J397" s="5">
        <v>15.08</v>
      </c>
      <c r="K397" s="5">
        <v>7.6609999999999996</v>
      </c>
      <c r="M397" s="5">
        <f t="shared" si="18"/>
        <v>4.0986666666666665</v>
      </c>
      <c r="N397" s="5">
        <f t="shared" si="19"/>
        <v>10.822000000000001</v>
      </c>
      <c r="O397" s="10">
        <v>8.5121944972257092E-3</v>
      </c>
      <c r="P397" s="10">
        <f t="shared" si="20"/>
        <v>1.4007405770128367</v>
      </c>
    </row>
    <row r="398" spans="1:16" ht="15" customHeight="1">
      <c r="A398" s="3" t="s">
        <v>1342</v>
      </c>
      <c r="B398" s="4" t="s">
        <v>1343</v>
      </c>
      <c r="C398" s="4">
        <v>2443957</v>
      </c>
      <c r="D398" s="3" t="s">
        <v>4</v>
      </c>
      <c r="E398" s="3">
        <v>8275</v>
      </c>
      <c r="F398" s="5">
        <v>15.528</v>
      </c>
      <c r="G398" s="5">
        <v>5.1609999999999996</v>
      </c>
      <c r="H398" s="5">
        <v>7.335</v>
      </c>
      <c r="I398" s="5">
        <v>19.45</v>
      </c>
      <c r="J398" s="5">
        <v>28.904</v>
      </c>
      <c r="K398" s="5">
        <v>25.93</v>
      </c>
      <c r="M398" s="5">
        <f t="shared" si="18"/>
        <v>9.341333333333333</v>
      </c>
      <c r="N398" s="5">
        <f t="shared" si="19"/>
        <v>24.761333333333329</v>
      </c>
      <c r="O398" s="10">
        <v>8.2516300156709205E-3</v>
      </c>
      <c r="P398" s="10">
        <f t="shared" si="20"/>
        <v>1.4063886094842368</v>
      </c>
    </row>
    <row r="399" spans="1:16" ht="15" customHeight="1">
      <c r="A399" s="3" t="s">
        <v>570</v>
      </c>
      <c r="B399" s="4" t="s">
        <v>571</v>
      </c>
      <c r="C399" s="4">
        <v>104294</v>
      </c>
      <c r="D399" s="3" t="s">
        <v>4</v>
      </c>
      <c r="E399" s="3">
        <v>6198</v>
      </c>
      <c r="F399" s="5">
        <v>9.1750000000000007</v>
      </c>
      <c r="G399" s="5">
        <v>10.321999999999999</v>
      </c>
      <c r="H399" s="5">
        <v>2.2000000000000002</v>
      </c>
      <c r="I399" s="5">
        <v>25.286000000000001</v>
      </c>
      <c r="J399" s="5">
        <v>16.337</v>
      </c>
      <c r="K399" s="5">
        <v>15.911</v>
      </c>
      <c r="M399" s="5">
        <f t="shared" si="18"/>
        <v>7.2323333333333331</v>
      </c>
      <c r="N399" s="5">
        <f t="shared" si="19"/>
        <v>19.178000000000001</v>
      </c>
      <c r="O399" s="10">
        <v>2.00246865664509E-2</v>
      </c>
      <c r="P399" s="10">
        <f t="shared" si="20"/>
        <v>1.4069191978398681</v>
      </c>
    </row>
    <row r="400" spans="1:16" ht="15" customHeight="1">
      <c r="A400" s="3" t="s">
        <v>175</v>
      </c>
      <c r="B400" s="4" t="s">
        <v>176</v>
      </c>
      <c r="C400" s="4">
        <v>88329</v>
      </c>
      <c r="D400" s="3" t="s">
        <v>4</v>
      </c>
      <c r="E400" s="3">
        <v>7290</v>
      </c>
      <c r="F400" s="5">
        <v>151.05000000000001</v>
      </c>
      <c r="G400" s="5">
        <v>164.511</v>
      </c>
      <c r="H400" s="5">
        <v>173.84700000000001</v>
      </c>
      <c r="I400" s="5">
        <v>422.08499999999998</v>
      </c>
      <c r="J400" s="5">
        <v>453.041</v>
      </c>
      <c r="K400" s="5">
        <v>426.08</v>
      </c>
      <c r="M400" s="5">
        <f t="shared" si="18"/>
        <v>163.136</v>
      </c>
      <c r="N400" s="5">
        <f t="shared" si="19"/>
        <v>433.7353333333333</v>
      </c>
      <c r="O400" s="10">
        <v>8.0079253921502304E-4</v>
      </c>
      <c r="P400" s="10">
        <f t="shared" si="20"/>
        <v>1.4107397905089327</v>
      </c>
    </row>
    <row r="401" spans="1:16" ht="15" customHeight="1">
      <c r="A401" s="3" t="s">
        <v>1212</v>
      </c>
      <c r="B401" s="4" t="s">
        <v>1213</v>
      </c>
      <c r="C401" s="4">
        <v>2147887</v>
      </c>
      <c r="D401" s="3" t="s">
        <v>4</v>
      </c>
      <c r="E401" s="3">
        <v>7996</v>
      </c>
      <c r="F401" s="5">
        <v>33.880000000000003</v>
      </c>
      <c r="G401" s="5">
        <v>32.256999999999998</v>
      </c>
      <c r="H401" s="5">
        <v>29.341000000000001</v>
      </c>
      <c r="I401" s="5">
        <v>86.231999999999999</v>
      </c>
      <c r="J401" s="5">
        <v>82.313999999999993</v>
      </c>
      <c r="K401" s="5">
        <v>85.450999999999993</v>
      </c>
      <c r="M401" s="5">
        <f t="shared" si="18"/>
        <v>31.826000000000004</v>
      </c>
      <c r="N401" s="5">
        <f t="shared" si="19"/>
        <v>84.665666666666667</v>
      </c>
      <c r="O401" s="10">
        <v>8.2767572905552401E-4</v>
      </c>
      <c r="P401" s="10">
        <f t="shared" si="20"/>
        <v>1.4115712058132579</v>
      </c>
    </row>
    <row r="402" spans="1:16" ht="15" customHeight="1">
      <c r="A402" s="3" t="s">
        <v>40</v>
      </c>
      <c r="B402" s="4" t="s">
        <v>41</v>
      </c>
      <c r="C402" s="4">
        <v>97858</v>
      </c>
      <c r="D402" s="3" t="s">
        <v>4</v>
      </c>
      <c r="E402" s="3">
        <v>4261</v>
      </c>
      <c r="F402" s="5">
        <v>9.8810000000000002</v>
      </c>
      <c r="G402" s="5">
        <v>19.998999999999999</v>
      </c>
      <c r="H402" s="5">
        <v>19.805</v>
      </c>
      <c r="I402" s="5">
        <v>33.713999999999999</v>
      </c>
      <c r="J402" s="5">
        <v>55.923000000000002</v>
      </c>
      <c r="K402" s="5">
        <v>44.198999999999998</v>
      </c>
      <c r="M402" s="5">
        <f t="shared" si="18"/>
        <v>16.561666666666667</v>
      </c>
      <c r="N402" s="5">
        <f t="shared" si="19"/>
        <v>44.612000000000002</v>
      </c>
      <c r="O402" s="10">
        <v>5.1489490141421804E-3</v>
      </c>
      <c r="P402" s="10">
        <f t="shared" si="20"/>
        <v>1.4295839626969047</v>
      </c>
    </row>
    <row r="403" spans="1:16" ht="15" customHeight="1">
      <c r="A403" s="3" t="s">
        <v>1103</v>
      </c>
      <c r="B403" s="4" t="s">
        <v>1104</v>
      </c>
      <c r="C403" s="4">
        <v>95559</v>
      </c>
      <c r="D403" s="3" t="s">
        <v>4</v>
      </c>
      <c r="E403" s="3">
        <v>6176</v>
      </c>
      <c r="F403" s="5">
        <v>36.703000000000003</v>
      </c>
      <c r="G403" s="5">
        <v>56.127000000000002</v>
      </c>
      <c r="H403" s="5">
        <v>15.404</v>
      </c>
      <c r="I403" s="5">
        <v>104.386</v>
      </c>
      <c r="J403" s="5">
        <v>108.70399999999999</v>
      </c>
      <c r="K403" s="5">
        <v>82.504999999999995</v>
      </c>
      <c r="M403" s="5">
        <f t="shared" si="18"/>
        <v>36.078000000000003</v>
      </c>
      <c r="N403" s="5">
        <f t="shared" si="19"/>
        <v>98.531666666666652</v>
      </c>
      <c r="O403" s="10">
        <v>9.2174895919326007E-3</v>
      </c>
      <c r="P403" s="10">
        <f t="shared" si="20"/>
        <v>1.4494680962506543</v>
      </c>
    </row>
    <row r="404" spans="1:16" ht="15" customHeight="1">
      <c r="A404" s="3" t="s">
        <v>436</v>
      </c>
      <c r="B404" s="4" t="s">
        <v>437</v>
      </c>
      <c r="C404" s="4">
        <v>1202879</v>
      </c>
      <c r="D404" s="3" t="s">
        <v>4</v>
      </c>
      <c r="E404" s="3">
        <v>8894</v>
      </c>
      <c r="F404" s="5">
        <v>7.0579999999999998</v>
      </c>
      <c r="G404" s="5">
        <v>12.901999999999999</v>
      </c>
      <c r="H404" s="5">
        <v>7.335</v>
      </c>
      <c r="I404" s="5">
        <v>29.175999999999998</v>
      </c>
      <c r="J404" s="5">
        <v>20.106999999999999</v>
      </c>
      <c r="K404" s="5">
        <v>25.34</v>
      </c>
      <c r="M404" s="5">
        <f t="shared" si="18"/>
        <v>9.0983333333333345</v>
      </c>
      <c r="N404" s="5">
        <f t="shared" si="19"/>
        <v>24.874333333333336</v>
      </c>
      <c r="O404" s="10">
        <v>3.1735754492841E-3</v>
      </c>
      <c r="P404" s="10">
        <f t="shared" si="20"/>
        <v>1.4509836635812507</v>
      </c>
    </row>
    <row r="405" spans="1:16" ht="15" customHeight="1">
      <c r="A405" s="3" t="s">
        <v>145</v>
      </c>
      <c r="B405" s="4" t="s">
        <v>146</v>
      </c>
      <c r="C405" s="4">
        <v>1353452</v>
      </c>
      <c r="D405" s="3" t="s">
        <v>4</v>
      </c>
      <c r="E405" s="3">
        <v>5619</v>
      </c>
      <c r="F405" s="5">
        <v>9.1750000000000007</v>
      </c>
      <c r="G405" s="5">
        <v>5.1609999999999996</v>
      </c>
      <c r="H405" s="5">
        <v>2.2000000000000002</v>
      </c>
      <c r="I405" s="5">
        <v>12.967000000000001</v>
      </c>
      <c r="J405" s="5">
        <v>16.965</v>
      </c>
      <c r="K405" s="5">
        <v>15.321999999999999</v>
      </c>
      <c r="M405" s="5">
        <f t="shared" si="18"/>
        <v>5.5120000000000005</v>
      </c>
      <c r="N405" s="5">
        <f t="shared" si="19"/>
        <v>15.084666666666669</v>
      </c>
      <c r="O405" s="10">
        <v>1.00229033038188E-2</v>
      </c>
      <c r="P405" s="10">
        <f t="shared" si="20"/>
        <v>1.4524350237367838</v>
      </c>
    </row>
    <row r="406" spans="1:16" ht="15" customHeight="1">
      <c r="A406" s="3" t="s">
        <v>1051</v>
      </c>
      <c r="B406" s="4" t="s">
        <v>1052</v>
      </c>
      <c r="C406" s="4">
        <v>2384798</v>
      </c>
      <c r="D406" s="3" t="s">
        <v>4</v>
      </c>
      <c r="E406" s="3">
        <v>5571</v>
      </c>
      <c r="F406" s="5">
        <v>4.2350000000000003</v>
      </c>
      <c r="G406" s="5">
        <v>5.1609999999999996</v>
      </c>
      <c r="H406" s="5">
        <v>5.8680000000000003</v>
      </c>
      <c r="I406" s="5">
        <v>10.372999999999999</v>
      </c>
      <c r="J406" s="5">
        <v>12.567</v>
      </c>
      <c r="K406" s="5">
        <v>18.858000000000001</v>
      </c>
      <c r="M406" s="5">
        <f t="shared" si="18"/>
        <v>5.0880000000000001</v>
      </c>
      <c r="N406" s="5">
        <f t="shared" si="19"/>
        <v>13.932666666666668</v>
      </c>
      <c r="O406" s="10">
        <v>3.5457661036186298E-3</v>
      </c>
      <c r="P406" s="10">
        <f t="shared" si="20"/>
        <v>1.4533008357277888</v>
      </c>
    </row>
    <row r="407" spans="1:16" ht="15" customHeight="1">
      <c r="A407" s="3" t="s">
        <v>1216</v>
      </c>
      <c r="B407" s="4" t="s">
        <v>1217</v>
      </c>
      <c r="C407" s="4">
        <v>1917203</v>
      </c>
      <c r="D407" s="3" t="s">
        <v>391</v>
      </c>
      <c r="E407" s="3">
        <v>1410</v>
      </c>
      <c r="F407" s="5">
        <v>15.528</v>
      </c>
      <c r="G407" s="5">
        <v>13.548</v>
      </c>
      <c r="H407" s="5">
        <v>15.404</v>
      </c>
      <c r="I407" s="5">
        <v>46.682000000000002</v>
      </c>
      <c r="J407" s="5">
        <v>44.612000000000002</v>
      </c>
      <c r="K407" s="5">
        <v>30.643999999999998</v>
      </c>
      <c r="M407" s="5">
        <f t="shared" si="18"/>
        <v>14.826666666666668</v>
      </c>
      <c r="N407" s="5">
        <f t="shared" si="19"/>
        <v>40.646000000000008</v>
      </c>
      <c r="O407" s="10">
        <v>1.68876538894509E-3</v>
      </c>
      <c r="P407" s="10">
        <f t="shared" si="20"/>
        <v>1.4549190953633007</v>
      </c>
    </row>
    <row r="408" spans="1:16" ht="15" customHeight="1">
      <c r="A408" s="3" t="s">
        <v>232</v>
      </c>
      <c r="B408" s="4" t="s">
        <v>233</v>
      </c>
      <c r="C408" s="4">
        <v>1289147</v>
      </c>
      <c r="D408" s="3" t="s">
        <v>4</v>
      </c>
      <c r="E408" s="3">
        <v>9009</v>
      </c>
      <c r="F408" s="5">
        <v>19.763000000000002</v>
      </c>
      <c r="G408" s="5">
        <v>9.032</v>
      </c>
      <c r="H408" s="5">
        <v>19.805</v>
      </c>
      <c r="I408" s="5">
        <v>46.682000000000002</v>
      </c>
      <c r="J408" s="5">
        <v>41.470999999999997</v>
      </c>
      <c r="K408" s="5">
        <v>45.966999999999999</v>
      </c>
      <c r="M408" s="5">
        <f t="shared" si="18"/>
        <v>16.2</v>
      </c>
      <c r="N408" s="5">
        <f t="shared" si="19"/>
        <v>44.706666666666671</v>
      </c>
      <c r="O408" s="10">
        <v>3.5457661036186298E-3</v>
      </c>
      <c r="P408" s="10">
        <f t="shared" si="20"/>
        <v>1.4644961693006413</v>
      </c>
    </row>
    <row r="409" spans="1:16" ht="15" customHeight="1">
      <c r="A409" s="3" t="s">
        <v>1130</v>
      </c>
      <c r="B409" s="4" t="s">
        <v>1131</v>
      </c>
      <c r="C409" s="4">
        <v>1096355</v>
      </c>
      <c r="D409" s="3" t="s">
        <v>4</v>
      </c>
      <c r="E409" s="3">
        <v>3046</v>
      </c>
      <c r="F409" s="5">
        <v>12.705</v>
      </c>
      <c r="G409" s="5">
        <v>10.321999999999999</v>
      </c>
      <c r="H409" s="5">
        <v>4.4009999999999998</v>
      </c>
      <c r="I409" s="5">
        <v>24.637</v>
      </c>
      <c r="J409" s="5">
        <v>25.762</v>
      </c>
      <c r="K409" s="5">
        <v>25.34</v>
      </c>
      <c r="M409" s="5">
        <f t="shared" si="18"/>
        <v>9.1426666666666669</v>
      </c>
      <c r="N409" s="5">
        <f t="shared" si="19"/>
        <v>25.246333333333336</v>
      </c>
      <c r="O409" s="10">
        <v>5.3807383421439403E-3</v>
      </c>
      <c r="P409" s="10">
        <f t="shared" si="20"/>
        <v>1.4653869457864959</v>
      </c>
    </row>
    <row r="410" spans="1:16" ht="15" customHeight="1">
      <c r="A410" s="3" t="s">
        <v>1069</v>
      </c>
      <c r="B410" s="4" t="s">
        <v>1070</v>
      </c>
      <c r="C410" s="4">
        <v>109610</v>
      </c>
      <c r="D410" s="3" t="s">
        <v>4</v>
      </c>
      <c r="E410" s="3">
        <v>4737</v>
      </c>
      <c r="F410" s="5">
        <v>5.6459999999999999</v>
      </c>
      <c r="G410" s="5">
        <v>9.6769999999999996</v>
      </c>
      <c r="H410" s="5">
        <v>9.5350000000000001</v>
      </c>
      <c r="I410" s="5">
        <v>22.692</v>
      </c>
      <c r="J410" s="5">
        <v>25.762</v>
      </c>
      <c r="K410" s="5">
        <v>20.626000000000001</v>
      </c>
      <c r="M410" s="5">
        <f t="shared" si="18"/>
        <v>8.2859999999999996</v>
      </c>
      <c r="N410" s="5">
        <f t="shared" si="19"/>
        <v>23.026666666666667</v>
      </c>
      <c r="O410" s="10">
        <v>2.2217807769707798E-3</v>
      </c>
      <c r="P410" s="10">
        <f t="shared" si="20"/>
        <v>1.4745578567159234</v>
      </c>
    </row>
    <row r="411" spans="1:16" ht="15" customHeight="1">
      <c r="A411" s="3" t="s">
        <v>345</v>
      </c>
      <c r="B411" s="4" t="s">
        <v>346</v>
      </c>
      <c r="C411" s="4">
        <v>2447670</v>
      </c>
      <c r="D411" s="3" t="s">
        <v>4</v>
      </c>
      <c r="E411" s="3">
        <v>5087</v>
      </c>
      <c r="F411" s="5">
        <v>18.350999999999999</v>
      </c>
      <c r="G411" s="5">
        <v>22.58</v>
      </c>
      <c r="H411" s="5">
        <v>12.47</v>
      </c>
      <c r="I411" s="5">
        <v>60.296999999999997</v>
      </c>
      <c r="J411" s="5">
        <v>52.780999999999999</v>
      </c>
      <c r="K411" s="5">
        <v>35.359000000000002</v>
      </c>
      <c r="M411" s="5">
        <f t="shared" si="18"/>
        <v>17.800333333333331</v>
      </c>
      <c r="N411" s="5">
        <f t="shared" si="19"/>
        <v>49.479000000000006</v>
      </c>
      <c r="O411" s="10">
        <v>3.5024476270229198E-3</v>
      </c>
      <c r="P411" s="10">
        <f t="shared" si="20"/>
        <v>1.4749120851848458</v>
      </c>
    </row>
    <row r="412" spans="1:16" ht="15" customHeight="1">
      <c r="A412" s="3" t="s">
        <v>416</v>
      </c>
      <c r="B412" s="4" t="s">
        <v>417</v>
      </c>
      <c r="C412" s="4">
        <v>1933199</v>
      </c>
      <c r="D412" s="3" t="s">
        <v>4</v>
      </c>
      <c r="E412" s="3">
        <v>9953</v>
      </c>
      <c r="F412" s="5">
        <v>33.173999999999999</v>
      </c>
      <c r="G412" s="5">
        <v>39.353000000000002</v>
      </c>
      <c r="H412" s="5">
        <v>21.271999999999998</v>
      </c>
      <c r="I412" s="5">
        <v>101.14400000000001</v>
      </c>
      <c r="J412" s="5">
        <v>89.224999999999994</v>
      </c>
      <c r="K412" s="5">
        <v>71.897000000000006</v>
      </c>
      <c r="M412" s="5">
        <f t="shared" si="18"/>
        <v>31.266333333333336</v>
      </c>
      <c r="N412" s="5">
        <f t="shared" si="19"/>
        <v>87.422000000000011</v>
      </c>
      <c r="O412" s="10">
        <v>2.3937579108561599E-3</v>
      </c>
      <c r="P412" s="10">
        <f t="shared" si="20"/>
        <v>1.4833863424162881</v>
      </c>
    </row>
    <row r="413" spans="1:16" ht="15" customHeight="1">
      <c r="A413" s="3" t="s">
        <v>30</v>
      </c>
      <c r="B413" s="4" t="s">
        <v>31</v>
      </c>
      <c r="C413" s="4">
        <v>97545</v>
      </c>
      <c r="D413" s="3" t="s">
        <v>4</v>
      </c>
      <c r="E413" s="3">
        <v>1736</v>
      </c>
      <c r="F413" s="5">
        <v>9.8810000000000002</v>
      </c>
      <c r="G413" s="5">
        <v>10.321999999999999</v>
      </c>
      <c r="H413" s="5">
        <v>10.269</v>
      </c>
      <c r="I413" s="5">
        <v>23.989000000000001</v>
      </c>
      <c r="J413" s="5">
        <v>28.274999999999999</v>
      </c>
      <c r="K413" s="5">
        <v>33.002000000000002</v>
      </c>
      <c r="M413" s="5">
        <f t="shared" si="18"/>
        <v>10.157333333333334</v>
      </c>
      <c r="N413" s="5">
        <f t="shared" si="19"/>
        <v>28.421999999999997</v>
      </c>
      <c r="O413" s="10">
        <v>1.0675629927845299E-3</v>
      </c>
      <c r="P413" s="10">
        <f t="shared" si="20"/>
        <v>1.4844863854603652</v>
      </c>
    </row>
    <row r="414" spans="1:16" ht="15" customHeight="1">
      <c r="A414" s="3" t="s">
        <v>1434</v>
      </c>
      <c r="B414" s="4" t="s">
        <v>1435</v>
      </c>
      <c r="C414" s="4">
        <v>1339759</v>
      </c>
      <c r="D414" s="3" t="s">
        <v>4</v>
      </c>
      <c r="E414" s="3">
        <v>7277</v>
      </c>
      <c r="F414" s="5">
        <v>20.469000000000001</v>
      </c>
      <c r="G414" s="5">
        <v>28.385999999999999</v>
      </c>
      <c r="H414" s="5">
        <v>30.808</v>
      </c>
      <c r="I414" s="5">
        <v>81.692999999999998</v>
      </c>
      <c r="J414" s="5">
        <v>67.861000000000004</v>
      </c>
      <c r="K414" s="5">
        <v>73.665000000000006</v>
      </c>
      <c r="M414" s="5">
        <f t="shared" si="18"/>
        <v>26.554333333333336</v>
      </c>
      <c r="N414" s="5">
        <f t="shared" si="19"/>
        <v>74.406333333333336</v>
      </c>
      <c r="O414" s="10">
        <v>1.2143087022208499E-3</v>
      </c>
      <c r="P414" s="10">
        <f t="shared" si="20"/>
        <v>1.4864781162353744</v>
      </c>
    </row>
    <row r="415" spans="1:16" ht="15" customHeight="1">
      <c r="A415" s="3" t="s">
        <v>620</v>
      </c>
      <c r="B415" s="4" t="s">
        <v>621</v>
      </c>
      <c r="C415" s="4">
        <v>1923028</v>
      </c>
      <c r="D415" s="3" t="s">
        <v>4</v>
      </c>
      <c r="E415" s="3">
        <v>4025</v>
      </c>
      <c r="F415" s="5">
        <v>2.823</v>
      </c>
      <c r="G415" s="5">
        <v>1.29</v>
      </c>
      <c r="H415" s="5">
        <v>6.601</v>
      </c>
      <c r="I415" s="5">
        <v>11.022</v>
      </c>
      <c r="J415" s="5">
        <v>11.938000000000001</v>
      </c>
      <c r="K415" s="5">
        <v>7.0709999999999997</v>
      </c>
      <c r="M415" s="5">
        <f t="shared" si="18"/>
        <v>3.571333333333333</v>
      </c>
      <c r="N415" s="5">
        <f t="shared" si="19"/>
        <v>10.010333333333334</v>
      </c>
      <c r="O415" s="10">
        <v>1.5002511955731599E-2</v>
      </c>
      <c r="P415" s="10">
        <f t="shared" si="20"/>
        <v>1.4869553147178973</v>
      </c>
    </row>
    <row r="416" spans="1:16" ht="15" customHeight="1">
      <c r="A416" s="3" t="s">
        <v>283</v>
      </c>
      <c r="B416" s="4" t="s">
        <v>284</v>
      </c>
      <c r="C416" s="4">
        <v>1913625</v>
      </c>
      <c r="D416" s="3" t="s">
        <v>4</v>
      </c>
      <c r="E416" s="3">
        <v>3541</v>
      </c>
      <c r="F416" s="5">
        <v>6.3520000000000003</v>
      </c>
      <c r="G416" s="5">
        <v>1.9350000000000001</v>
      </c>
      <c r="H416" s="5">
        <v>5.1340000000000003</v>
      </c>
      <c r="I416" s="5">
        <v>16.856999999999999</v>
      </c>
      <c r="J416" s="5">
        <v>8.1679999999999993</v>
      </c>
      <c r="K416" s="5">
        <v>12.965</v>
      </c>
      <c r="M416" s="5">
        <f t="shared" si="18"/>
        <v>4.4736666666666673</v>
      </c>
      <c r="N416" s="5">
        <f t="shared" si="19"/>
        <v>12.663333333333332</v>
      </c>
      <c r="O416" s="10">
        <v>1.2526544920417101E-2</v>
      </c>
      <c r="P416" s="10">
        <f t="shared" si="20"/>
        <v>1.5011275411137295</v>
      </c>
    </row>
    <row r="417" spans="1:16" ht="15" customHeight="1">
      <c r="A417" s="3" t="s">
        <v>379</v>
      </c>
      <c r="B417" s="4" t="s">
        <v>380</v>
      </c>
      <c r="C417" s="4">
        <v>107654</v>
      </c>
      <c r="D417" s="3" t="s">
        <v>4</v>
      </c>
      <c r="E417" s="3">
        <v>3767</v>
      </c>
      <c r="F417" s="5">
        <v>12.705</v>
      </c>
      <c r="G417" s="5">
        <v>10.321999999999999</v>
      </c>
      <c r="H417" s="5">
        <v>11.003</v>
      </c>
      <c r="I417" s="5">
        <v>42.143000000000001</v>
      </c>
      <c r="J417" s="5">
        <v>21.992000000000001</v>
      </c>
      <c r="K417" s="5">
        <v>32.411999999999999</v>
      </c>
      <c r="M417" s="5">
        <f t="shared" si="18"/>
        <v>11.343333333333334</v>
      </c>
      <c r="N417" s="5">
        <f t="shared" si="19"/>
        <v>32.182333333333332</v>
      </c>
      <c r="O417" s="10">
        <v>2.7805356258246098E-3</v>
      </c>
      <c r="P417" s="10">
        <f t="shared" si="20"/>
        <v>1.5044242797801493</v>
      </c>
    </row>
    <row r="418" spans="1:16" ht="15" customHeight="1">
      <c r="A418" s="3" t="s">
        <v>1190</v>
      </c>
      <c r="B418" s="4" t="s">
        <v>1191</v>
      </c>
      <c r="C418" s="4">
        <v>101802</v>
      </c>
      <c r="D418" s="3" t="s">
        <v>4</v>
      </c>
      <c r="E418" s="3">
        <v>3336</v>
      </c>
      <c r="F418" s="5">
        <v>31.762</v>
      </c>
      <c r="G418" s="5">
        <v>23.87</v>
      </c>
      <c r="H418" s="5">
        <v>3.6669999999999998</v>
      </c>
      <c r="I418" s="5">
        <v>60.945999999999998</v>
      </c>
      <c r="J418" s="5">
        <v>49.639000000000003</v>
      </c>
      <c r="K418" s="5">
        <v>57.753</v>
      </c>
      <c r="M418" s="5">
        <f t="shared" si="18"/>
        <v>19.766333333333336</v>
      </c>
      <c r="N418" s="5">
        <f t="shared" si="19"/>
        <v>56.112666666666676</v>
      </c>
      <c r="O418" s="10">
        <v>2.5971792327520501E-2</v>
      </c>
      <c r="P418" s="10">
        <f t="shared" si="20"/>
        <v>1.5052812011689931</v>
      </c>
    </row>
    <row r="419" spans="1:16" ht="15" customHeight="1">
      <c r="A419" s="3" t="s">
        <v>218</v>
      </c>
      <c r="B419" s="4" t="s">
        <v>219</v>
      </c>
      <c r="C419" s="4">
        <v>1201787</v>
      </c>
      <c r="D419" s="3" t="s">
        <v>4</v>
      </c>
      <c r="E419" s="3">
        <v>9531</v>
      </c>
      <c r="F419" s="5">
        <v>589.37699999999995</v>
      </c>
      <c r="G419" s="5">
        <v>545.79200000000003</v>
      </c>
      <c r="H419" s="5">
        <v>541.34799999999996</v>
      </c>
      <c r="I419" s="5">
        <v>1667.5930000000001</v>
      </c>
      <c r="J419" s="5">
        <v>1558.3109999999999</v>
      </c>
      <c r="K419" s="5">
        <v>1555.221</v>
      </c>
      <c r="M419" s="5">
        <f t="shared" si="18"/>
        <v>558.83899999999994</v>
      </c>
      <c r="N419" s="5">
        <f t="shared" si="19"/>
        <v>1593.7083333333333</v>
      </c>
      <c r="O419" s="10">
        <v>5.9298772417187395E-4</v>
      </c>
      <c r="P419" s="10">
        <f t="shared" si="20"/>
        <v>1.5118830124473972</v>
      </c>
    </row>
    <row r="420" spans="1:16" ht="15" customHeight="1">
      <c r="A420" s="3" t="s">
        <v>909</v>
      </c>
      <c r="B420" s="4" t="s">
        <v>910</v>
      </c>
      <c r="C420" s="4">
        <v>1921441</v>
      </c>
      <c r="D420" s="3" t="s">
        <v>4</v>
      </c>
      <c r="E420" s="3">
        <v>2528</v>
      </c>
      <c r="F420" s="5">
        <v>7.0579999999999998</v>
      </c>
      <c r="G420" s="5">
        <v>5.1609999999999996</v>
      </c>
      <c r="H420" s="5">
        <v>6.601</v>
      </c>
      <c r="I420" s="5">
        <v>12.967000000000001</v>
      </c>
      <c r="J420" s="5">
        <v>20.106999999999999</v>
      </c>
      <c r="K420" s="5">
        <v>20.626000000000001</v>
      </c>
      <c r="M420" s="5">
        <f t="shared" si="18"/>
        <v>6.2733333333333334</v>
      </c>
      <c r="N420" s="5">
        <f t="shared" si="19"/>
        <v>17.900000000000002</v>
      </c>
      <c r="O420" s="10">
        <v>2.3019335165297499E-3</v>
      </c>
      <c r="P420" s="10">
        <f t="shared" si="20"/>
        <v>1.5126554601442384</v>
      </c>
    </row>
    <row r="421" spans="1:16" ht="15" customHeight="1">
      <c r="A421" s="3" t="s">
        <v>1049</v>
      </c>
      <c r="B421" s="4" t="s">
        <v>1050</v>
      </c>
      <c r="C421" s="4">
        <v>1891456</v>
      </c>
      <c r="D421" s="3" t="s">
        <v>4</v>
      </c>
      <c r="E421" s="3">
        <v>2816</v>
      </c>
      <c r="F421" s="5">
        <v>4.9400000000000004</v>
      </c>
      <c r="G421" s="5">
        <v>5.1609999999999996</v>
      </c>
      <c r="H421" s="5">
        <v>1.4670000000000001</v>
      </c>
      <c r="I421" s="5">
        <v>7.78</v>
      </c>
      <c r="J421" s="5">
        <v>13.823</v>
      </c>
      <c r="K421" s="5">
        <v>11.786</v>
      </c>
      <c r="M421" s="5">
        <f t="shared" si="18"/>
        <v>3.8559999999999999</v>
      </c>
      <c r="N421" s="5">
        <f t="shared" si="19"/>
        <v>11.129666666666667</v>
      </c>
      <c r="O421" s="10">
        <v>1.0927294299468E-2</v>
      </c>
      <c r="P421" s="10">
        <f t="shared" si="20"/>
        <v>1.5292334279536874</v>
      </c>
    </row>
    <row r="422" spans="1:16" ht="15" customHeight="1">
      <c r="A422" s="3" t="s">
        <v>791</v>
      </c>
      <c r="B422" s="4" t="s">
        <v>792</v>
      </c>
      <c r="C422" s="4">
        <v>103159</v>
      </c>
      <c r="D422" s="3" t="s">
        <v>4</v>
      </c>
      <c r="E422" s="3">
        <v>6419</v>
      </c>
      <c r="F422" s="5">
        <v>46.585000000000001</v>
      </c>
      <c r="G422" s="5">
        <v>34.837000000000003</v>
      </c>
      <c r="H422" s="5">
        <v>41.076999999999998</v>
      </c>
      <c r="I422" s="5">
        <v>125.134</v>
      </c>
      <c r="J422" s="5">
        <v>105.563</v>
      </c>
      <c r="K422" s="5">
        <v>128.47200000000001</v>
      </c>
      <c r="M422" s="5">
        <f t="shared" si="18"/>
        <v>40.832999999999998</v>
      </c>
      <c r="N422" s="5">
        <f t="shared" si="19"/>
        <v>119.723</v>
      </c>
      <c r="O422" s="10">
        <v>8.2767572905552401E-4</v>
      </c>
      <c r="P422" s="10">
        <f t="shared" si="20"/>
        <v>1.5518928638695195</v>
      </c>
    </row>
    <row r="423" spans="1:16" ht="15" customHeight="1">
      <c r="A423" s="3" t="s">
        <v>1332</v>
      </c>
      <c r="B423" s="4" t="s">
        <v>1333</v>
      </c>
      <c r="C423" s="4">
        <v>894644</v>
      </c>
      <c r="D423" s="3" t="s">
        <v>4</v>
      </c>
      <c r="E423" s="3">
        <v>13228</v>
      </c>
      <c r="F423" s="5">
        <v>20.469000000000001</v>
      </c>
      <c r="G423" s="5">
        <v>22.58</v>
      </c>
      <c r="H423" s="5">
        <v>14.67</v>
      </c>
      <c r="I423" s="5">
        <v>52.517000000000003</v>
      </c>
      <c r="J423" s="5">
        <v>49.639000000000003</v>
      </c>
      <c r="K423" s="5">
        <v>67.182000000000002</v>
      </c>
      <c r="M423" s="5">
        <f t="shared" si="18"/>
        <v>19.239666666666668</v>
      </c>
      <c r="N423" s="5">
        <f t="shared" si="19"/>
        <v>56.446000000000005</v>
      </c>
      <c r="O423" s="10">
        <v>1.33337357946232E-3</v>
      </c>
      <c r="P423" s="10">
        <f t="shared" si="20"/>
        <v>1.5527875450319299</v>
      </c>
    </row>
    <row r="424" spans="1:16" ht="15" customHeight="1">
      <c r="A424" s="3" t="s">
        <v>351</v>
      </c>
      <c r="B424" s="4" t="s">
        <v>352</v>
      </c>
      <c r="C424" s="4">
        <v>95481</v>
      </c>
      <c r="D424" s="3" t="s">
        <v>4</v>
      </c>
      <c r="E424" s="3">
        <v>11803</v>
      </c>
      <c r="F424" s="5">
        <v>4.2350000000000003</v>
      </c>
      <c r="G424" s="5">
        <v>3.2250000000000001</v>
      </c>
      <c r="H424" s="5">
        <v>3.6669999999999998</v>
      </c>
      <c r="I424" s="5">
        <v>10.372999999999999</v>
      </c>
      <c r="J424" s="5">
        <v>9.4250000000000007</v>
      </c>
      <c r="K424" s="5">
        <v>12.965</v>
      </c>
      <c r="M424" s="5">
        <f t="shared" si="18"/>
        <v>3.7090000000000001</v>
      </c>
      <c r="N424" s="5">
        <f t="shared" si="19"/>
        <v>10.921000000000001</v>
      </c>
      <c r="O424" s="10">
        <v>1.4213096871869501E-3</v>
      </c>
      <c r="P424" s="10">
        <f t="shared" si="20"/>
        <v>1.5580027921858404</v>
      </c>
    </row>
    <row r="425" spans="1:16" ht="15" customHeight="1">
      <c r="A425" s="3" t="s">
        <v>1218</v>
      </c>
      <c r="B425" s="4" t="s">
        <v>1219</v>
      </c>
      <c r="C425" s="4">
        <v>96778</v>
      </c>
      <c r="D425" s="3" t="s">
        <v>4</v>
      </c>
      <c r="E425" s="3">
        <v>1858</v>
      </c>
      <c r="F425" s="5">
        <v>9.8810000000000002</v>
      </c>
      <c r="G425" s="5">
        <v>13.548</v>
      </c>
      <c r="H425" s="5">
        <v>18.338000000000001</v>
      </c>
      <c r="I425" s="5">
        <v>42.792000000000002</v>
      </c>
      <c r="J425" s="5">
        <v>49.639000000000003</v>
      </c>
      <c r="K425" s="5">
        <v>32.411999999999999</v>
      </c>
      <c r="M425" s="5">
        <f t="shared" si="18"/>
        <v>13.922333333333334</v>
      </c>
      <c r="N425" s="5">
        <f t="shared" si="19"/>
        <v>41.614333333333342</v>
      </c>
      <c r="O425" s="10">
        <v>2.2460131230085901E-3</v>
      </c>
      <c r="P425" s="10">
        <f t="shared" si="20"/>
        <v>1.5796795031910063</v>
      </c>
    </row>
    <row r="426" spans="1:16" ht="15" customHeight="1">
      <c r="A426" s="3" t="s">
        <v>373</v>
      </c>
      <c r="B426" s="4" t="s">
        <v>374</v>
      </c>
      <c r="C426" s="4">
        <v>108470</v>
      </c>
      <c r="D426" s="3" t="s">
        <v>4</v>
      </c>
      <c r="E426" s="3">
        <v>4916</v>
      </c>
      <c r="F426" s="5">
        <v>16.940000000000001</v>
      </c>
      <c r="G426" s="5">
        <v>20.643999999999998</v>
      </c>
      <c r="H426" s="5">
        <v>7.335</v>
      </c>
      <c r="I426" s="5">
        <v>42.143000000000001</v>
      </c>
      <c r="J426" s="5">
        <v>54.665999999999997</v>
      </c>
      <c r="K426" s="5">
        <v>37.716000000000001</v>
      </c>
      <c r="M426" s="5">
        <f t="shared" si="18"/>
        <v>14.973000000000001</v>
      </c>
      <c r="N426" s="5">
        <f t="shared" si="19"/>
        <v>44.841666666666669</v>
      </c>
      <c r="O426" s="10">
        <v>4.9377889213887997E-3</v>
      </c>
      <c r="P426" s="10">
        <f t="shared" si="20"/>
        <v>1.5824765912856942</v>
      </c>
    </row>
    <row r="427" spans="1:16" ht="15" customHeight="1">
      <c r="A427" s="3" t="s">
        <v>841</v>
      </c>
      <c r="B427" s="4" t="s">
        <v>842</v>
      </c>
      <c r="C427" s="4">
        <v>2450877</v>
      </c>
      <c r="D427" s="3" t="s">
        <v>4</v>
      </c>
      <c r="E427" s="3">
        <v>9499</v>
      </c>
      <c r="F427" s="5">
        <v>4.9400000000000004</v>
      </c>
      <c r="G427" s="5">
        <v>14.193</v>
      </c>
      <c r="H427" s="5">
        <v>5.8680000000000003</v>
      </c>
      <c r="I427" s="5">
        <v>25.286000000000001</v>
      </c>
      <c r="J427" s="5">
        <v>23.248999999999999</v>
      </c>
      <c r="K427" s="5">
        <v>27.108000000000001</v>
      </c>
      <c r="M427" s="5">
        <f t="shared" si="18"/>
        <v>8.3336666666666659</v>
      </c>
      <c r="N427" s="5">
        <f t="shared" si="19"/>
        <v>25.214333333333332</v>
      </c>
      <c r="O427" s="10">
        <v>4.1237977595887897E-3</v>
      </c>
      <c r="P427" s="10">
        <f t="shared" si="20"/>
        <v>1.5972207801464513</v>
      </c>
    </row>
    <row r="428" spans="1:16" ht="15" customHeight="1">
      <c r="A428" s="3" t="s">
        <v>1152</v>
      </c>
      <c r="B428" s="4" t="s">
        <v>1153</v>
      </c>
      <c r="C428" s="4">
        <v>1336168</v>
      </c>
      <c r="D428" s="3" t="s">
        <v>4</v>
      </c>
      <c r="E428" s="3">
        <v>4759</v>
      </c>
      <c r="F428" s="5">
        <v>26.116</v>
      </c>
      <c r="G428" s="5">
        <v>18.709</v>
      </c>
      <c r="H428" s="5">
        <v>26.407</v>
      </c>
      <c r="I428" s="5">
        <v>77.802999999999997</v>
      </c>
      <c r="J428" s="5">
        <v>65.347999999999999</v>
      </c>
      <c r="K428" s="5">
        <v>74.254000000000005</v>
      </c>
      <c r="M428" s="5">
        <f t="shared" si="18"/>
        <v>23.744</v>
      </c>
      <c r="N428" s="5">
        <f t="shared" si="19"/>
        <v>72.468333333333348</v>
      </c>
      <c r="O428" s="10">
        <v>8.4516340063092005E-4</v>
      </c>
      <c r="P428" s="10">
        <f t="shared" si="20"/>
        <v>1.6097877177372324</v>
      </c>
    </row>
    <row r="429" spans="1:16" ht="15" customHeight="1">
      <c r="A429" s="3" t="s">
        <v>540</v>
      </c>
      <c r="B429" s="4" t="s">
        <v>541</v>
      </c>
      <c r="C429" s="4">
        <v>1921266</v>
      </c>
      <c r="D429" s="3" t="s">
        <v>4</v>
      </c>
      <c r="E429" s="3">
        <v>5039</v>
      </c>
      <c r="F429" s="5">
        <v>7.7640000000000002</v>
      </c>
      <c r="G429" s="5">
        <v>11.612</v>
      </c>
      <c r="H429" s="5">
        <v>1.4670000000000001</v>
      </c>
      <c r="I429" s="5">
        <v>18.802</v>
      </c>
      <c r="J429" s="5">
        <v>21.363</v>
      </c>
      <c r="K429" s="5">
        <v>23.571999999999999</v>
      </c>
      <c r="M429" s="5">
        <f t="shared" si="18"/>
        <v>6.9476666666666667</v>
      </c>
      <c r="N429" s="5">
        <f t="shared" si="19"/>
        <v>21.245666666666665</v>
      </c>
      <c r="O429" s="10">
        <v>1.52926894270651E-2</v>
      </c>
      <c r="P429" s="10">
        <f t="shared" si="20"/>
        <v>1.6125681710377791</v>
      </c>
    </row>
    <row r="430" spans="1:16" ht="15" customHeight="1">
      <c r="A430" s="3" t="s">
        <v>24</v>
      </c>
      <c r="B430" s="4" t="s">
        <v>25</v>
      </c>
      <c r="C430" s="4">
        <v>96171</v>
      </c>
      <c r="D430" s="3" t="s">
        <v>4</v>
      </c>
      <c r="E430" s="3">
        <v>3270</v>
      </c>
      <c r="F430" s="5">
        <v>45.878999999999998</v>
      </c>
      <c r="G430" s="5">
        <v>47.74</v>
      </c>
      <c r="H430" s="5">
        <v>60.883000000000003</v>
      </c>
      <c r="I430" s="5">
        <v>155.607</v>
      </c>
      <c r="J430" s="5">
        <v>163.37100000000001</v>
      </c>
      <c r="K430" s="5">
        <v>154.99100000000001</v>
      </c>
      <c r="M430" s="5">
        <f t="shared" si="18"/>
        <v>51.500666666666667</v>
      </c>
      <c r="N430" s="5">
        <f t="shared" si="19"/>
        <v>157.98966666666669</v>
      </c>
      <c r="O430" s="10">
        <v>6.36941451405049E-4</v>
      </c>
      <c r="P430" s="10">
        <f t="shared" si="20"/>
        <v>1.6171671888921311</v>
      </c>
    </row>
    <row r="431" spans="1:16" ht="15" customHeight="1">
      <c r="A431" s="3" t="s">
        <v>95</v>
      </c>
      <c r="B431" s="4" t="s">
        <v>96</v>
      </c>
      <c r="C431" s="4">
        <v>96885</v>
      </c>
      <c r="D431" s="3" t="s">
        <v>4</v>
      </c>
      <c r="E431" s="3">
        <v>3307</v>
      </c>
      <c r="F431" s="5">
        <v>21.175000000000001</v>
      </c>
      <c r="G431" s="5">
        <v>21.289000000000001</v>
      </c>
      <c r="H431" s="5">
        <v>12.47</v>
      </c>
      <c r="I431" s="5">
        <v>44.737000000000002</v>
      </c>
      <c r="J431" s="5">
        <v>62.206000000000003</v>
      </c>
      <c r="K431" s="5">
        <v>62.468000000000004</v>
      </c>
      <c r="M431" s="5">
        <f t="shared" si="18"/>
        <v>18.311333333333334</v>
      </c>
      <c r="N431" s="5">
        <f t="shared" si="19"/>
        <v>56.470333333333336</v>
      </c>
      <c r="O431" s="10">
        <v>1.77830954538699E-3</v>
      </c>
      <c r="P431" s="10">
        <f t="shared" si="20"/>
        <v>1.6247563029961001</v>
      </c>
    </row>
    <row r="432" spans="1:16" ht="15" customHeight="1">
      <c r="A432" s="3" t="s">
        <v>985</v>
      </c>
      <c r="B432" s="4" t="s">
        <v>986</v>
      </c>
      <c r="C432" s="4">
        <v>99829</v>
      </c>
      <c r="D432" s="3" t="s">
        <v>4</v>
      </c>
      <c r="E432" s="3">
        <v>8837</v>
      </c>
      <c r="F432" s="5">
        <v>21.175000000000001</v>
      </c>
      <c r="G432" s="5">
        <v>32.902000000000001</v>
      </c>
      <c r="H432" s="5">
        <v>18.338000000000001</v>
      </c>
      <c r="I432" s="5">
        <v>86.88</v>
      </c>
      <c r="J432" s="5">
        <v>73.516999999999996</v>
      </c>
      <c r="K432" s="5">
        <v>63.057000000000002</v>
      </c>
      <c r="M432" s="5">
        <f t="shared" si="18"/>
        <v>24.138333333333332</v>
      </c>
      <c r="N432" s="5">
        <f t="shared" si="19"/>
        <v>74.484666666666669</v>
      </c>
      <c r="O432" s="10">
        <v>1.5485899108967399E-3</v>
      </c>
      <c r="P432" s="10">
        <f t="shared" si="20"/>
        <v>1.6256173979566702</v>
      </c>
    </row>
    <row r="433" spans="1:16" ht="15" customHeight="1">
      <c r="A433" s="3" t="s">
        <v>1593</v>
      </c>
      <c r="B433" s="4" t="s">
        <v>1594</v>
      </c>
      <c r="C433" s="4">
        <v>97365</v>
      </c>
      <c r="D433" s="3" t="s">
        <v>4</v>
      </c>
      <c r="E433" s="3">
        <v>3979</v>
      </c>
      <c r="F433" s="5">
        <v>46.585000000000001</v>
      </c>
      <c r="G433" s="5">
        <v>49.676000000000002</v>
      </c>
      <c r="H433" s="5">
        <v>33.741999999999997</v>
      </c>
      <c r="I433" s="5">
        <v>130.321</v>
      </c>
      <c r="J433" s="5">
        <v>126.298</v>
      </c>
      <c r="K433" s="5">
        <v>147.33000000000001</v>
      </c>
      <c r="M433" s="5">
        <f t="shared" si="18"/>
        <v>43.334333333333326</v>
      </c>
      <c r="N433" s="5">
        <f t="shared" si="19"/>
        <v>134.64966666666669</v>
      </c>
      <c r="O433" s="10">
        <v>8.0437941696447502E-4</v>
      </c>
      <c r="P433" s="10">
        <f t="shared" si="20"/>
        <v>1.6356282432549101</v>
      </c>
    </row>
    <row r="434" spans="1:16" ht="15" customHeight="1">
      <c r="A434" s="3" t="s">
        <v>309</v>
      </c>
      <c r="B434" s="4" t="s">
        <v>310</v>
      </c>
      <c r="C434" s="4">
        <v>96560</v>
      </c>
      <c r="D434" s="3" t="s">
        <v>4</v>
      </c>
      <c r="E434" s="3">
        <v>11099</v>
      </c>
      <c r="F434" s="5">
        <v>23.998000000000001</v>
      </c>
      <c r="G434" s="5">
        <v>29.675999999999998</v>
      </c>
      <c r="H434" s="5">
        <v>30.074000000000002</v>
      </c>
      <c r="I434" s="5">
        <v>81.045000000000002</v>
      </c>
      <c r="J434" s="5">
        <v>95.509</v>
      </c>
      <c r="K434" s="5">
        <v>83.683000000000007</v>
      </c>
      <c r="M434" s="5">
        <f t="shared" si="18"/>
        <v>27.916</v>
      </c>
      <c r="N434" s="5">
        <f t="shared" si="19"/>
        <v>86.745666666666679</v>
      </c>
      <c r="O434" s="10">
        <v>6.36941451405049E-4</v>
      </c>
      <c r="P434" s="10">
        <f t="shared" si="20"/>
        <v>1.6356994535262477</v>
      </c>
    </row>
    <row r="435" spans="1:16" ht="15" customHeight="1">
      <c r="A435" s="3" t="s">
        <v>264</v>
      </c>
      <c r="B435" s="4" t="s">
        <v>265</v>
      </c>
      <c r="C435" s="4">
        <v>1914588</v>
      </c>
      <c r="D435" s="3" t="s">
        <v>4</v>
      </c>
      <c r="E435" s="3">
        <v>5922</v>
      </c>
      <c r="F435" s="5">
        <v>3.5289999999999999</v>
      </c>
      <c r="G435" s="5">
        <v>5.1609999999999996</v>
      </c>
      <c r="H435" s="5">
        <v>2.2000000000000002</v>
      </c>
      <c r="I435" s="5">
        <v>15.56</v>
      </c>
      <c r="J435" s="5">
        <v>10.053000000000001</v>
      </c>
      <c r="K435" s="5">
        <v>8.25</v>
      </c>
      <c r="M435" s="5">
        <f t="shared" si="18"/>
        <v>3.6300000000000003</v>
      </c>
      <c r="N435" s="5">
        <f t="shared" si="19"/>
        <v>11.287666666666667</v>
      </c>
      <c r="O435" s="10">
        <v>4.9321009073634804E-3</v>
      </c>
      <c r="P435" s="10">
        <f t="shared" si="20"/>
        <v>1.6367058364675584</v>
      </c>
    </row>
    <row r="436" spans="1:16" ht="15" customHeight="1">
      <c r="A436" s="3" t="s">
        <v>1019</v>
      </c>
      <c r="B436" s="4" t="s">
        <v>1020</v>
      </c>
      <c r="C436" s="4">
        <v>2176433</v>
      </c>
      <c r="D436" s="3" t="s">
        <v>4</v>
      </c>
      <c r="E436" s="3">
        <v>5253</v>
      </c>
      <c r="F436" s="5">
        <v>3.5289999999999999</v>
      </c>
      <c r="G436" s="5">
        <v>3.87</v>
      </c>
      <c r="H436" s="5">
        <v>4.4009999999999998</v>
      </c>
      <c r="I436" s="5">
        <v>14.912000000000001</v>
      </c>
      <c r="J436" s="5">
        <v>11.938000000000001</v>
      </c>
      <c r="K436" s="5">
        <v>10.018000000000001</v>
      </c>
      <c r="M436" s="5">
        <f t="shared" si="18"/>
        <v>3.9333333333333336</v>
      </c>
      <c r="N436" s="5">
        <f t="shared" si="19"/>
        <v>12.289333333333333</v>
      </c>
      <c r="O436" s="10">
        <v>1.23333547304739E-3</v>
      </c>
      <c r="P436" s="10">
        <f t="shared" si="20"/>
        <v>1.6435822962440421</v>
      </c>
    </row>
    <row r="437" spans="1:16" ht="15" customHeight="1">
      <c r="A437" s="3" t="s">
        <v>355</v>
      </c>
      <c r="B437" s="4" t="s">
        <v>356</v>
      </c>
      <c r="C437" s="4">
        <v>2676311</v>
      </c>
      <c r="D437" s="3" t="s">
        <v>4</v>
      </c>
      <c r="E437" s="3">
        <v>12711</v>
      </c>
      <c r="F437" s="5">
        <v>8.4700000000000006</v>
      </c>
      <c r="G437" s="5">
        <v>14.837999999999999</v>
      </c>
      <c r="H437" s="5">
        <v>8.0679999999999996</v>
      </c>
      <c r="I437" s="5">
        <v>35.659999999999997</v>
      </c>
      <c r="J437" s="5">
        <v>38.329000000000001</v>
      </c>
      <c r="K437" s="5">
        <v>24.161999999999999</v>
      </c>
      <c r="M437" s="5">
        <f t="shared" si="18"/>
        <v>10.458666666666666</v>
      </c>
      <c r="N437" s="5">
        <f t="shared" si="19"/>
        <v>32.717000000000006</v>
      </c>
      <c r="O437" s="10">
        <v>2.3892042468928701E-3</v>
      </c>
      <c r="P437" s="10">
        <f t="shared" si="20"/>
        <v>1.6453415258535511</v>
      </c>
    </row>
    <row r="438" spans="1:16" ht="15" customHeight="1">
      <c r="A438" s="3" t="s">
        <v>115</v>
      </c>
      <c r="B438" s="4" t="s">
        <v>116</v>
      </c>
      <c r="C438" s="4">
        <v>99458</v>
      </c>
      <c r="D438" s="3" t="s">
        <v>4</v>
      </c>
      <c r="E438" s="3">
        <v>15715</v>
      </c>
      <c r="F438" s="5">
        <v>246.33799999999999</v>
      </c>
      <c r="G438" s="5">
        <v>290.95999999999998</v>
      </c>
      <c r="H438" s="5">
        <v>359.43099999999998</v>
      </c>
      <c r="I438" s="5">
        <v>997.18399999999997</v>
      </c>
      <c r="J438" s="5">
        <v>946.29700000000003</v>
      </c>
      <c r="K438" s="5">
        <v>863.35699999999997</v>
      </c>
      <c r="M438" s="5">
        <f t="shared" si="18"/>
        <v>298.90966666666668</v>
      </c>
      <c r="N438" s="5">
        <f t="shared" si="19"/>
        <v>935.61266666666654</v>
      </c>
      <c r="O438" s="10">
        <v>7.0307114999934605E-4</v>
      </c>
      <c r="P438" s="10">
        <f t="shared" si="20"/>
        <v>1.6462018393751798</v>
      </c>
    </row>
    <row r="439" spans="1:16" ht="15" customHeight="1">
      <c r="A439" s="3" t="s">
        <v>119</v>
      </c>
      <c r="B439" s="4" t="s">
        <v>120</v>
      </c>
      <c r="C439" s="4">
        <v>1918984</v>
      </c>
      <c r="D439" s="3" t="s">
        <v>4</v>
      </c>
      <c r="E439" s="3">
        <v>8472</v>
      </c>
      <c r="F439" s="5">
        <v>6.3520000000000003</v>
      </c>
      <c r="G439" s="5">
        <v>8.3859999999999992</v>
      </c>
      <c r="H439" s="5">
        <v>4.4009999999999998</v>
      </c>
      <c r="I439" s="5">
        <v>21.396000000000001</v>
      </c>
      <c r="J439" s="5">
        <v>14.452</v>
      </c>
      <c r="K439" s="5">
        <v>24.161999999999999</v>
      </c>
      <c r="M439" s="5">
        <f t="shared" si="18"/>
        <v>6.3796666666666662</v>
      </c>
      <c r="N439" s="5">
        <f t="shared" si="19"/>
        <v>20.003333333333334</v>
      </c>
      <c r="O439" s="10">
        <v>2.53707842191853E-3</v>
      </c>
      <c r="P439" s="10">
        <f t="shared" si="20"/>
        <v>1.6486874779210825</v>
      </c>
    </row>
    <row r="440" spans="1:16" ht="15" customHeight="1">
      <c r="A440" s="3" t="s">
        <v>1454</v>
      </c>
      <c r="B440" s="4" t="s">
        <v>1455</v>
      </c>
      <c r="C440" s="4">
        <v>3584360</v>
      </c>
      <c r="D440" s="3" t="s">
        <v>710</v>
      </c>
      <c r="E440" s="3">
        <v>7293</v>
      </c>
      <c r="F440" s="5">
        <v>59.29</v>
      </c>
      <c r="G440" s="5">
        <v>64.513999999999996</v>
      </c>
      <c r="H440" s="5">
        <v>71.152000000000001</v>
      </c>
      <c r="I440" s="5">
        <v>198.399</v>
      </c>
      <c r="J440" s="5">
        <v>201.072</v>
      </c>
      <c r="K440" s="5">
        <v>212.15600000000001</v>
      </c>
      <c r="M440" s="5">
        <f t="shared" si="18"/>
        <v>64.985333333333344</v>
      </c>
      <c r="N440" s="5">
        <f t="shared" si="19"/>
        <v>203.87566666666666</v>
      </c>
      <c r="O440" s="10">
        <v>4.5501083466043598E-4</v>
      </c>
      <c r="P440" s="10">
        <f t="shared" si="20"/>
        <v>1.6495035391769015</v>
      </c>
    </row>
    <row r="441" spans="1:16" ht="15" customHeight="1">
      <c r="A441" s="3" t="s">
        <v>530</v>
      </c>
      <c r="B441" s="4" t="s">
        <v>531</v>
      </c>
      <c r="C441" s="4">
        <v>1329014</v>
      </c>
      <c r="D441" s="3" t="s">
        <v>4</v>
      </c>
      <c r="E441" s="3">
        <v>8386</v>
      </c>
      <c r="F441" s="5">
        <v>38.820999999999998</v>
      </c>
      <c r="G441" s="5">
        <v>21.289000000000001</v>
      </c>
      <c r="H441" s="5">
        <v>24.94</v>
      </c>
      <c r="I441" s="5">
        <v>90.122</v>
      </c>
      <c r="J441" s="5">
        <v>88.596999999999994</v>
      </c>
      <c r="K441" s="5">
        <v>89.576999999999998</v>
      </c>
      <c r="M441" s="5">
        <f t="shared" si="18"/>
        <v>28.349999999999998</v>
      </c>
      <c r="N441" s="5">
        <f t="shared" si="19"/>
        <v>89.432000000000002</v>
      </c>
      <c r="O441" s="10">
        <v>1.1254752871604099E-3</v>
      </c>
      <c r="P441" s="10">
        <f t="shared" si="20"/>
        <v>1.6574424047518834</v>
      </c>
    </row>
    <row r="442" spans="1:16" ht="15" customHeight="1">
      <c r="A442" s="3" t="s">
        <v>1128</v>
      </c>
      <c r="B442" s="4" t="s">
        <v>1129</v>
      </c>
      <c r="C442" s="4">
        <v>97599</v>
      </c>
      <c r="D442" s="3" t="s">
        <v>4</v>
      </c>
      <c r="E442" s="3">
        <v>7261</v>
      </c>
      <c r="F442" s="5">
        <v>11.292999999999999</v>
      </c>
      <c r="G442" s="5">
        <v>19.353999999999999</v>
      </c>
      <c r="H442" s="5">
        <v>23.472999999999999</v>
      </c>
      <c r="I442" s="5">
        <v>67.429000000000002</v>
      </c>
      <c r="J442" s="5">
        <v>59.692999999999998</v>
      </c>
      <c r="K442" s="5">
        <v>44.198999999999998</v>
      </c>
      <c r="M442" s="5">
        <f t="shared" si="18"/>
        <v>18.04</v>
      </c>
      <c r="N442" s="5">
        <f t="shared" si="19"/>
        <v>57.106999999999999</v>
      </c>
      <c r="O442" s="10">
        <v>2.3323719964745701E-3</v>
      </c>
      <c r="P442" s="10">
        <f t="shared" si="20"/>
        <v>1.6624682589443345</v>
      </c>
    </row>
    <row r="443" spans="1:16" ht="15" customHeight="1">
      <c r="A443" s="3" t="s">
        <v>558</v>
      </c>
      <c r="B443" s="4" t="s">
        <v>559</v>
      </c>
      <c r="C443" s="4">
        <v>97292</v>
      </c>
      <c r="D443" s="3" t="s">
        <v>4</v>
      </c>
      <c r="E443" s="3">
        <v>26675</v>
      </c>
      <c r="F443" s="5">
        <v>29.645</v>
      </c>
      <c r="G443" s="5">
        <v>26.45</v>
      </c>
      <c r="H443" s="5">
        <v>31.541</v>
      </c>
      <c r="I443" s="5">
        <v>97.254000000000005</v>
      </c>
      <c r="J443" s="5">
        <v>92.995999999999995</v>
      </c>
      <c r="K443" s="5">
        <v>88.986999999999995</v>
      </c>
      <c r="M443" s="5">
        <f t="shared" si="18"/>
        <v>29.212</v>
      </c>
      <c r="N443" s="5">
        <f t="shared" si="19"/>
        <v>93.078999999999994</v>
      </c>
      <c r="O443" s="10">
        <v>4.5501083466043598E-4</v>
      </c>
      <c r="P443" s="10">
        <f t="shared" si="20"/>
        <v>1.6718945754577683</v>
      </c>
    </row>
    <row r="444" spans="1:16" ht="15" customHeight="1">
      <c r="A444" s="3" t="s">
        <v>1039</v>
      </c>
      <c r="B444" s="4" t="s">
        <v>1040</v>
      </c>
      <c r="C444" s="4">
        <v>106018</v>
      </c>
      <c r="D444" s="3" t="s">
        <v>4</v>
      </c>
      <c r="E444" s="3">
        <v>20091</v>
      </c>
      <c r="F444" s="5">
        <v>45.173000000000002</v>
      </c>
      <c r="G444" s="5">
        <v>30.966000000000001</v>
      </c>
      <c r="H444" s="5">
        <v>18.338000000000001</v>
      </c>
      <c r="I444" s="5">
        <v>94.012</v>
      </c>
      <c r="J444" s="5">
        <v>117.501</v>
      </c>
      <c r="K444" s="5">
        <v>94.290999999999997</v>
      </c>
      <c r="M444" s="5">
        <f t="shared" si="18"/>
        <v>31.492333333333335</v>
      </c>
      <c r="N444" s="5">
        <f t="shared" si="19"/>
        <v>101.93466666666666</v>
      </c>
      <c r="O444" s="10">
        <v>2.3323719964745701E-3</v>
      </c>
      <c r="P444" s="10">
        <f t="shared" si="20"/>
        <v>1.6945722180853546</v>
      </c>
    </row>
    <row r="445" spans="1:16" ht="15" customHeight="1">
      <c r="A445" s="3" t="s">
        <v>337</v>
      </c>
      <c r="B445" s="4" t="s">
        <v>338</v>
      </c>
      <c r="C445" s="4">
        <v>1342335</v>
      </c>
      <c r="D445" s="3" t="s">
        <v>4</v>
      </c>
      <c r="E445" s="3">
        <v>7482</v>
      </c>
      <c r="F445" s="5">
        <v>28.939</v>
      </c>
      <c r="G445" s="5">
        <v>17.417999999999999</v>
      </c>
      <c r="H445" s="5">
        <v>14.67</v>
      </c>
      <c r="I445" s="5">
        <v>57.055999999999997</v>
      </c>
      <c r="J445" s="5">
        <v>55.293999999999997</v>
      </c>
      <c r="K445" s="5">
        <v>86.040999999999997</v>
      </c>
      <c r="M445" s="5">
        <f t="shared" si="18"/>
        <v>20.342333333333332</v>
      </c>
      <c r="N445" s="5">
        <f t="shared" si="19"/>
        <v>66.130333333333326</v>
      </c>
      <c r="O445" s="10">
        <v>2.2381910643467502E-3</v>
      </c>
      <c r="P445" s="10">
        <f t="shared" si="20"/>
        <v>1.7008270029617092</v>
      </c>
    </row>
    <row r="446" spans="1:16" ht="15" customHeight="1">
      <c r="A446" s="3" t="s">
        <v>901</v>
      </c>
      <c r="B446" s="4" t="s">
        <v>902</v>
      </c>
      <c r="C446" s="4">
        <v>1922673</v>
      </c>
      <c r="D446" s="3" t="s">
        <v>4</v>
      </c>
      <c r="E446" s="3">
        <v>5409</v>
      </c>
      <c r="F446" s="5">
        <v>16.940000000000001</v>
      </c>
      <c r="G446" s="5">
        <v>18.064</v>
      </c>
      <c r="H446" s="5">
        <v>14.67</v>
      </c>
      <c r="I446" s="5">
        <v>45.384999999999998</v>
      </c>
      <c r="J446" s="5">
        <v>67.861000000000004</v>
      </c>
      <c r="K446" s="5">
        <v>48.323999999999998</v>
      </c>
      <c r="M446" s="5">
        <f t="shared" si="18"/>
        <v>16.558000000000003</v>
      </c>
      <c r="N446" s="5">
        <f t="shared" si="19"/>
        <v>53.856666666666662</v>
      </c>
      <c r="O446" s="10">
        <v>8.8948574589353701E-4</v>
      </c>
      <c r="P446" s="10">
        <f t="shared" si="20"/>
        <v>1.70159651655975</v>
      </c>
    </row>
    <row r="447" spans="1:16" ht="15" customHeight="1">
      <c r="A447" s="3" t="s">
        <v>480</v>
      </c>
      <c r="B447" s="4" t="s">
        <v>481</v>
      </c>
      <c r="C447" s="4">
        <v>2179722</v>
      </c>
      <c r="D447" s="3" t="s">
        <v>4</v>
      </c>
      <c r="E447" s="3">
        <v>3826</v>
      </c>
      <c r="F447" s="5">
        <v>6.3520000000000003</v>
      </c>
      <c r="G447" s="5">
        <v>9.032</v>
      </c>
      <c r="H447" s="5">
        <v>13.202999999999999</v>
      </c>
      <c r="I447" s="5">
        <v>30.472999999999999</v>
      </c>
      <c r="J447" s="5">
        <v>38.329000000000001</v>
      </c>
      <c r="K447" s="5">
        <v>24.751000000000001</v>
      </c>
      <c r="M447" s="5">
        <f t="shared" si="18"/>
        <v>9.5289999999999999</v>
      </c>
      <c r="N447" s="5">
        <f t="shared" si="19"/>
        <v>31.184333333333331</v>
      </c>
      <c r="O447" s="10">
        <v>2.12800947193344E-3</v>
      </c>
      <c r="P447" s="10">
        <f t="shared" si="20"/>
        <v>1.7104246902174896</v>
      </c>
    </row>
    <row r="448" spans="1:16" ht="15" customHeight="1">
      <c r="A448" s="3" t="s">
        <v>317</v>
      </c>
      <c r="B448" s="4" t="s">
        <v>318</v>
      </c>
      <c r="C448" s="4">
        <v>1918954</v>
      </c>
      <c r="D448" s="3" t="s">
        <v>4</v>
      </c>
      <c r="E448" s="3">
        <v>4527</v>
      </c>
      <c r="F448" s="5">
        <v>5.6459999999999999</v>
      </c>
      <c r="G448" s="5">
        <v>12.257</v>
      </c>
      <c r="H448" s="5">
        <v>5.8680000000000003</v>
      </c>
      <c r="I448" s="5">
        <v>32.417999999999999</v>
      </c>
      <c r="J448" s="5">
        <v>21.363</v>
      </c>
      <c r="K448" s="5">
        <v>24.161999999999999</v>
      </c>
      <c r="M448" s="5">
        <f t="shared" si="18"/>
        <v>7.9236666666666666</v>
      </c>
      <c r="N448" s="5">
        <f t="shared" si="19"/>
        <v>25.980999999999998</v>
      </c>
      <c r="O448" s="10">
        <v>2.6401054801186898E-3</v>
      </c>
      <c r="P448" s="10">
        <f t="shared" si="20"/>
        <v>1.7132168654778439</v>
      </c>
    </row>
    <row r="449" spans="1:16" ht="15" customHeight="1">
      <c r="A449" s="3" t="s">
        <v>644</v>
      </c>
      <c r="B449" s="4" t="s">
        <v>645</v>
      </c>
      <c r="C449" s="4">
        <v>99557</v>
      </c>
      <c r="D449" s="3" t="s">
        <v>4</v>
      </c>
      <c r="E449" s="3">
        <v>10560</v>
      </c>
      <c r="F449" s="5">
        <v>64.936999999999998</v>
      </c>
      <c r="G449" s="5">
        <v>47.094999999999999</v>
      </c>
      <c r="H449" s="5">
        <v>49.146000000000001</v>
      </c>
      <c r="I449" s="5">
        <v>184.78299999999999</v>
      </c>
      <c r="J449" s="5">
        <v>166.51300000000001</v>
      </c>
      <c r="K449" s="5">
        <v>177.97499999999999</v>
      </c>
      <c r="M449" s="5">
        <f t="shared" si="18"/>
        <v>53.725999999999999</v>
      </c>
      <c r="N449" s="5">
        <f t="shared" si="19"/>
        <v>176.42366666666666</v>
      </c>
      <c r="O449" s="10">
        <v>5.4713857750855396E-4</v>
      </c>
      <c r="P449" s="10">
        <f t="shared" si="20"/>
        <v>1.7153517709270008</v>
      </c>
    </row>
    <row r="450" spans="1:16" ht="15" customHeight="1">
      <c r="A450" s="3" t="s">
        <v>89</v>
      </c>
      <c r="B450" s="4" t="s">
        <v>90</v>
      </c>
      <c r="C450" s="4">
        <v>1098577</v>
      </c>
      <c r="D450" s="3" t="s">
        <v>4</v>
      </c>
      <c r="E450" s="3">
        <v>3970</v>
      </c>
      <c r="F450" s="5">
        <v>3.5289999999999999</v>
      </c>
      <c r="G450" s="5">
        <v>11.612</v>
      </c>
      <c r="H450" s="5">
        <v>1.4670000000000001</v>
      </c>
      <c r="I450" s="5">
        <v>22.044</v>
      </c>
      <c r="J450" s="5">
        <v>21.363</v>
      </c>
      <c r="K450" s="5">
        <v>11.786</v>
      </c>
      <c r="M450" s="5">
        <f t="shared" ref="M450:M513" si="21">AVERAGE(F450:H450)</f>
        <v>5.5360000000000005</v>
      </c>
      <c r="N450" s="5">
        <f t="shared" ref="N450:N513" si="22">AVERAGE(I450:K450)</f>
        <v>18.397666666666666</v>
      </c>
      <c r="O450" s="10">
        <v>1.43372099878388E-2</v>
      </c>
      <c r="P450" s="10">
        <f t="shared" ref="P450:P513" si="23">LOG(N450/M450,2)</f>
        <v>1.7326069561358288</v>
      </c>
    </row>
    <row r="451" spans="1:16" ht="15" customHeight="1">
      <c r="A451" s="3" t="s">
        <v>77</v>
      </c>
      <c r="B451" s="4" t="s">
        <v>78</v>
      </c>
      <c r="C451" s="4">
        <v>1920249</v>
      </c>
      <c r="D451" s="3" t="s">
        <v>4</v>
      </c>
      <c r="E451" s="3">
        <v>3473</v>
      </c>
      <c r="F451" s="5">
        <v>4.9400000000000004</v>
      </c>
      <c r="G451" s="5">
        <v>3.87</v>
      </c>
      <c r="H451" s="5">
        <v>0.73299999999999998</v>
      </c>
      <c r="I451" s="5">
        <v>12.318</v>
      </c>
      <c r="J451" s="5">
        <v>9.4250000000000007</v>
      </c>
      <c r="K451" s="5">
        <v>10.018000000000001</v>
      </c>
      <c r="M451" s="5">
        <f t="shared" si="21"/>
        <v>3.1810000000000005</v>
      </c>
      <c r="N451" s="5">
        <f t="shared" si="22"/>
        <v>10.587000000000002</v>
      </c>
      <c r="O451" s="10">
        <v>8.9338464113159904E-3</v>
      </c>
      <c r="P451" s="10">
        <f t="shared" si="23"/>
        <v>1.7347415589613668</v>
      </c>
    </row>
    <row r="452" spans="1:16" ht="15" customHeight="1">
      <c r="A452" s="3" t="s">
        <v>1412</v>
      </c>
      <c r="B452" s="4" t="s">
        <v>1413</v>
      </c>
      <c r="C452" s="4">
        <v>1915926</v>
      </c>
      <c r="D452" s="3" t="s">
        <v>4</v>
      </c>
      <c r="E452" s="3">
        <v>5108</v>
      </c>
      <c r="F452" s="5">
        <v>9.1750000000000007</v>
      </c>
      <c r="G452" s="5">
        <v>5.806</v>
      </c>
      <c r="H452" s="5">
        <v>9.5350000000000001</v>
      </c>
      <c r="I452" s="5">
        <v>24.637</v>
      </c>
      <c r="J452" s="5">
        <v>25.762</v>
      </c>
      <c r="K452" s="5">
        <v>31.234000000000002</v>
      </c>
      <c r="M452" s="5">
        <f t="shared" si="21"/>
        <v>8.1720000000000006</v>
      </c>
      <c r="N452" s="5">
        <f t="shared" si="22"/>
        <v>27.211000000000002</v>
      </c>
      <c r="O452" s="10">
        <v>1.02413817444777E-3</v>
      </c>
      <c r="P452" s="10">
        <f t="shared" si="23"/>
        <v>1.7354288671954767</v>
      </c>
    </row>
    <row r="453" spans="1:16" ht="15" customHeight="1">
      <c r="A453" s="3" t="s">
        <v>400</v>
      </c>
      <c r="B453" s="4" t="s">
        <v>401</v>
      </c>
      <c r="C453" s="4">
        <v>99571</v>
      </c>
      <c r="D453" s="3" t="s">
        <v>4</v>
      </c>
      <c r="E453" s="3">
        <v>5811</v>
      </c>
      <c r="F453" s="5">
        <v>13.41</v>
      </c>
      <c r="G453" s="5">
        <v>12.257</v>
      </c>
      <c r="H453" s="5">
        <v>7.335</v>
      </c>
      <c r="I453" s="5">
        <v>37.604999999999997</v>
      </c>
      <c r="J453" s="5">
        <v>35.816000000000003</v>
      </c>
      <c r="K453" s="5">
        <v>36.536999999999999</v>
      </c>
      <c r="M453" s="5">
        <f t="shared" si="21"/>
        <v>11.000666666666667</v>
      </c>
      <c r="N453" s="5">
        <f t="shared" si="22"/>
        <v>36.652666666666669</v>
      </c>
      <c r="O453" s="10">
        <v>1.05417746897784E-3</v>
      </c>
      <c r="P453" s="10">
        <f t="shared" si="23"/>
        <v>1.7363272083666486</v>
      </c>
    </row>
    <row r="454" spans="1:16" ht="15" customHeight="1">
      <c r="A454" s="3" t="s">
        <v>492</v>
      </c>
      <c r="B454" s="4" t="s">
        <v>493</v>
      </c>
      <c r="C454" s="4">
        <v>1924550</v>
      </c>
      <c r="D454" s="3" t="s">
        <v>4</v>
      </c>
      <c r="E454" s="3">
        <v>20498</v>
      </c>
      <c r="F454" s="5">
        <v>16.940000000000001</v>
      </c>
      <c r="G454" s="5">
        <v>7.7409999999999997</v>
      </c>
      <c r="H454" s="5">
        <v>2.2000000000000002</v>
      </c>
      <c r="I454" s="5">
        <v>20.099</v>
      </c>
      <c r="J454" s="5">
        <v>39.585999999999999</v>
      </c>
      <c r="K454" s="5">
        <v>30.055</v>
      </c>
      <c r="M454" s="5">
        <f t="shared" si="21"/>
        <v>8.9603333333333328</v>
      </c>
      <c r="N454" s="5">
        <f t="shared" si="22"/>
        <v>29.913333333333338</v>
      </c>
      <c r="O454" s="10">
        <v>1.45668697933215E-2</v>
      </c>
      <c r="P454" s="10">
        <f t="shared" si="23"/>
        <v>1.7391643752054085</v>
      </c>
    </row>
    <row r="455" spans="1:16" ht="15" customHeight="1">
      <c r="A455" s="3" t="s">
        <v>159</v>
      </c>
      <c r="B455" s="4" t="s">
        <v>160</v>
      </c>
      <c r="C455" s="4">
        <v>1096867</v>
      </c>
      <c r="D455" s="3" t="s">
        <v>4</v>
      </c>
      <c r="E455" s="3">
        <v>4103</v>
      </c>
      <c r="F455" s="5">
        <v>2.823</v>
      </c>
      <c r="G455" s="5">
        <v>6.4509999999999996</v>
      </c>
      <c r="H455" s="5">
        <v>9.5350000000000001</v>
      </c>
      <c r="I455" s="5">
        <v>22.044</v>
      </c>
      <c r="J455" s="5">
        <v>21.363</v>
      </c>
      <c r="K455" s="5">
        <v>19.446999999999999</v>
      </c>
      <c r="M455" s="5">
        <f t="shared" si="21"/>
        <v>6.2696666666666658</v>
      </c>
      <c r="N455" s="5">
        <f t="shared" si="22"/>
        <v>20.951333333333334</v>
      </c>
      <c r="O455" s="10">
        <v>3.49159776186219E-3</v>
      </c>
      <c r="P455" s="10">
        <f t="shared" si="23"/>
        <v>1.7405814115028995</v>
      </c>
    </row>
    <row r="456" spans="1:16" ht="15" customHeight="1">
      <c r="A456" s="3" t="s">
        <v>911</v>
      </c>
      <c r="B456" s="4" t="s">
        <v>912</v>
      </c>
      <c r="C456" s="4">
        <v>2155705</v>
      </c>
      <c r="D456" s="3" t="s">
        <v>4</v>
      </c>
      <c r="E456" s="3">
        <v>11059</v>
      </c>
      <c r="F456" s="5">
        <v>81.171000000000006</v>
      </c>
      <c r="G456" s="5">
        <v>63.223999999999997</v>
      </c>
      <c r="H456" s="5">
        <v>62.35</v>
      </c>
      <c r="I456" s="5">
        <v>247.67500000000001</v>
      </c>
      <c r="J456" s="5">
        <v>207.35499999999999</v>
      </c>
      <c r="K456" s="5">
        <v>237.49600000000001</v>
      </c>
      <c r="M456" s="5">
        <f t="shared" si="21"/>
        <v>68.915000000000006</v>
      </c>
      <c r="N456" s="5">
        <f t="shared" si="22"/>
        <v>230.84199999999998</v>
      </c>
      <c r="O456" s="10">
        <v>4.9856489537060899E-4</v>
      </c>
      <c r="P456" s="10">
        <f t="shared" si="23"/>
        <v>1.7440157971817492</v>
      </c>
    </row>
    <row r="457" spans="1:16" ht="15" customHeight="1">
      <c r="A457" s="3" t="s">
        <v>279</v>
      </c>
      <c r="B457" s="4" t="s">
        <v>280</v>
      </c>
      <c r="C457" s="4">
        <v>104741</v>
      </c>
      <c r="D457" s="3" t="s">
        <v>4</v>
      </c>
      <c r="E457" s="3">
        <v>1610</v>
      </c>
      <c r="F457" s="5">
        <v>283.04199999999997</v>
      </c>
      <c r="G457" s="5">
        <v>249.67</v>
      </c>
      <c r="H457" s="5">
        <v>80.688000000000002</v>
      </c>
      <c r="I457" s="5">
        <v>741.08</v>
      </c>
      <c r="J457" s="5">
        <v>638.40499999999997</v>
      </c>
      <c r="K457" s="5">
        <v>675.36300000000006</v>
      </c>
      <c r="M457" s="5">
        <f t="shared" si="21"/>
        <v>204.46666666666667</v>
      </c>
      <c r="N457" s="5">
        <f t="shared" si="22"/>
        <v>684.94933333333336</v>
      </c>
      <c r="O457" s="10">
        <v>5.1367245878647201E-3</v>
      </c>
      <c r="P457" s="10">
        <f t="shared" si="23"/>
        <v>1.7441316079526012</v>
      </c>
    </row>
    <row r="458" spans="1:16" ht="15" customHeight="1">
      <c r="A458" s="3" t="s">
        <v>410</v>
      </c>
      <c r="B458" s="4" t="s">
        <v>411</v>
      </c>
      <c r="C458" s="4">
        <v>1930146</v>
      </c>
      <c r="D458" s="3" t="s">
        <v>4</v>
      </c>
      <c r="E458" s="3">
        <v>2732</v>
      </c>
      <c r="F458" s="5">
        <v>19.763000000000002</v>
      </c>
      <c r="G458" s="5">
        <v>16.773</v>
      </c>
      <c r="H458" s="5">
        <v>11.736000000000001</v>
      </c>
      <c r="I458" s="5">
        <v>58.351999999999997</v>
      </c>
      <c r="J458" s="5">
        <v>57.179000000000002</v>
      </c>
      <c r="K458" s="5">
        <v>47.145000000000003</v>
      </c>
      <c r="M458" s="5">
        <f t="shared" si="21"/>
        <v>16.090666666666667</v>
      </c>
      <c r="N458" s="5">
        <f t="shared" si="22"/>
        <v>54.225333333333339</v>
      </c>
      <c r="O458" s="10">
        <v>9.0207907964242402E-4</v>
      </c>
      <c r="P458" s="10">
        <f t="shared" si="23"/>
        <v>1.7527429155667524</v>
      </c>
    </row>
    <row r="459" spans="1:16" ht="15" customHeight="1">
      <c r="A459" s="3" t="s">
        <v>123</v>
      </c>
      <c r="B459" s="4" t="s">
        <v>124</v>
      </c>
      <c r="C459" s="4">
        <v>1270152</v>
      </c>
      <c r="D459" s="3" t="s">
        <v>4</v>
      </c>
      <c r="E459" s="3">
        <v>3151</v>
      </c>
      <c r="F459" s="5">
        <v>98.111999999999995</v>
      </c>
      <c r="G459" s="5">
        <v>111.60899999999999</v>
      </c>
      <c r="H459" s="5">
        <v>97.56</v>
      </c>
      <c r="I459" s="5">
        <v>325.47899999999998</v>
      </c>
      <c r="J459" s="5">
        <v>353.13299999999998</v>
      </c>
      <c r="K459" s="5">
        <v>358.89699999999999</v>
      </c>
      <c r="M459" s="5">
        <f t="shared" si="21"/>
        <v>102.42700000000001</v>
      </c>
      <c r="N459" s="5">
        <f t="shared" si="22"/>
        <v>345.83633333333336</v>
      </c>
      <c r="O459" s="10">
        <v>3.9157127402239598E-4</v>
      </c>
      <c r="P459" s="10">
        <f t="shared" si="23"/>
        <v>1.7554933822133501</v>
      </c>
    </row>
    <row r="460" spans="1:16" ht="15" customHeight="1">
      <c r="A460" s="3" t="s">
        <v>1366</v>
      </c>
      <c r="B460" s="4" t="s">
        <v>1367</v>
      </c>
      <c r="C460" s="4">
        <v>894663</v>
      </c>
      <c r="D460" s="3" t="s">
        <v>4</v>
      </c>
      <c r="E460" s="3">
        <v>8077</v>
      </c>
      <c r="F460" s="5">
        <v>4.9400000000000004</v>
      </c>
      <c r="G460" s="5">
        <v>9.6769999999999996</v>
      </c>
      <c r="H460" s="5">
        <v>6.601</v>
      </c>
      <c r="I460" s="5">
        <v>31.120999999999999</v>
      </c>
      <c r="J460" s="5">
        <v>21.363</v>
      </c>
      <c r="K460" s="5">
        <v>19.446999999999999</v>
      </c>
      <c r="M460" s="5">
        <f t="shared" si="21"/>
        <v>7.0726666666666667</v>
      </c>
      <c r="N460" s="5">
        <f t="shared" si="22"/>
        <v>23.977</v>
      </c>
      <c r="O460" s="10">
        <v>1.9663485459760202E-3</v>
      </c>
      <c r="P460" s="10">
        <f t="shared" si="23"/>
        <v>1.7613249860793172</v>
      </c>
    </row>
    <row r="461" spans="1:16" ht="15" customHeight="1">
      <c r="A461" s="3" t="s">
        <v>1426</v>
      </c>
      <c r="B461" s="4" t="s">
        <v>1427</v>
      </c>
      <c r="C461" s="4">
        <v>1861694</v>
      </c>
      <c r="D461" s="3" t="s">
        <v>4</v>
      </c>
      <c r="E461" s="3">
        <v>1249</v>
      </c>
      <c r="F461" s="5">
        <v>2.117</v>
      </c>
      <c r="G461" s="5">
        <v>3.2250000000000001</v>
      </c>
      <c r="H461" s="5">
        <v>4.4009999999999998</v>
      </c>
      <c r="I461" s="5">
        <v>10.372999999999999</v>
      </c>
      <c r="J461" s="5">
        <v>15.08</v>
      </c>
      <c r="K461" s="5">
        <v>7.6609999999999996</v>
      </c>
      <c r="M461" s="5">
        <f t="shared" si="21"/>
        <v>3.2476666666666669</v>
      </c>
      <c r="N461" s="5">
        <f t="shared" si="22"/>
        <v>11.037999999999998</v>
      </c>
      <c r="O461" s="10">
        <v>3.3433355592515199E-3</v>
      </c>
      <c r="P461" s="10">
        <f t="shared" si="23"/>
        <v>1.7650033204404143</v>
      </c>
    </row>
    <row r="462" spans="1:16" ht="15" customHeight="1">
      <c r="A462" s="3" t="s">
        <v>289</v>
      </c>
      <c r="B462" s="4" t="s">
        <v>290</v>
      </c>
      <c r="C462" s="4">
        <v>97302</v>
      </c>
      <c r="D462" s="3" t="s">
        <v>4</v>
      </c>
      <c r="E462" s="3">
        <v>6376</v>
      </c>
      <c r="F462" s="5">
        <v>28.939</v>
      </c>
      <c r="G462" s="5">
        <v>25.805</v>
      </c>
      <c r="H462" s="5">
        <v>16.137</v>
      </c>
      <c r="I462" s="5">
        <v>77.155000000000001</v>
      </c>
      <c r="J462" s="5">
        <v>86.712000000000003</v>
      </c>
      <c r="K462" s="5">
        <v>78.379000000000005</v>
      </c>
      <c r="M462" s="5">
        <f t="shared" si="21"/>
        <v>23.626999999999999</v>
      </c>
      <c r="N462" s="5">
        <f t="shared" si="22"/>
        <v>80.748666666666679</v>
      </c>
      <c r="O462" s="10">
        <v>9.2456795368978096E-4</v>
      </c>
      <c r="P462" s="10">
        <f t="shared" si="23"/>
        <v>1.7730019809420796</v>
      </c>
    </row>
    <row r="463" spans="1:16" ht="15" customHeight="1">
      <c r="A463" s="3" t="s">
        <v>711</v>
      </c>
      <c r="B463" s="4" t="s">
        <v>712</v>
      </c>
      <c r="C463" s="4">
        <v>2136650</v>
      </c>
      <c r="D463" s="3" t="s">
        <v>4</v>
      </c>
      <c r="E463" s="3">
        <v>3110</v>
      </c>
      <c r="F463" s="5">
        <v>28.939</v>
      </c>
      <c r="G463" s="5">
        <v>18.709</v>
      </c>
      <c r="H463" s="5">
        <v>8.0679999999999996</v>
      </c>
      <c r="I463" s="5">
        <v>63.539000000000001</v>
      </c>
      <c r="J463" s="5">
        <v>72.260000000000005</v>
      </c>
      <c r="K463" s="5">
        <v>55.984999999999999</v>
      </c>
      <c r="M463" s="5">
        <f t="shared" si="21"/>
        <v>18.571999999999999</v>
      </c>
      <c r="N463" s="5">
        <f t="shared" si="22"/>
        <v>63.927999999999997</v>
      </c>
      <c r="O463" s="10">
        <v>3.9321707255316604E-3</v>
      </c>
      <c r="P463" s="10">
        <f t="shared" si="23"/>
        <v>1.7833187735336749</v>
      </c>
    </row>
    <row r="464" spans="1:16" ht="15" customHeight="1">
      <c r="A464" s="3" t="s">
        <v>440</v>
      </c>
      <c r="B464" s="4" t="s">
        <v>441</v>
      </c>
      <c r="C464" s="4">
        <v>1933177</v>
      </c>
      <c r="D464" s="3" t="s">
        <v>4</v>
      </c>
      <c r="E464" s="3">
        <v>5572</v>
      </c>
      <c r="F464" s="5">
        <v>11.999000000000001</v>
      </c>
      <c r="G464" s="5">
        <v>13.548</v>
      </c>
      <c r="H464" s="5">
        <v>8.0679999999999996</v>
      </c>
      <c r="I464" s="5">
        <v>35.011000000000003</v>
      </c>
      <c r="J464" s="5">
        <v>30.789000000000001</v>
      </c>
      <c r="K464" s="5">
        <v>50.680999999999997</v>
      </c>
      <c r="M464" s="5">
        <f t="shared" si="21"/>
        <v>11.205</v>
      </c>
      <c r="N464" s="5">
        <f t="shared" si="22"/>
        <v>38.827000000000005</v>
      </c>
      <c r="O464" s="10">
        <v>1.4206730033692501E-3</v>
      </c>
      <c r="P464" s="10">
        <f t="shared" si="23"/>
        <v>1.7929175916887132</v>
      </c>
    </row>
    <row r="465" spans="1:16" ht="15" customHeight="1">
      <c r="A465" s="3" t="s">
        <v>488</v>
      </c>
      <c r="B465" s="4" t="s">
        <v>489</v>
      </c>
      <c r="C465" s="4">
        <v>3647976</v>
      </c>
      <c r="D465" s="3" t="s">
        <v>64</v>
      </c>
      <c r="E465" s="3">
        <v>1365</v>
      </c>
      <c r="F465" s="5">
        <v>3.5289999999999999</v>
      </c>
      <c r="G465" s="5">
        <v>6.4509999999999996</v>
      </c>
      <c r="H465" s="5">
        <v>0</v>
      </c>
      <c r="I465" s="5">
        <v>7.78</v>
      </c>
      <c r="J465" s="5">
        <v>15.708</v>
      </c>
      <c r="K465" s="5">
        <v>11.196999999999999</v>
      </c>
      <c r="M465" s="5">
        <f t="shared" si="21"/>
        <v>3.3266666666666667</v>
      </c>
      <c r="N465" s="5">
        <f t="shared" si="22"/>
        <v>11.561666666666667</v>
      </c>
      <c r="O465" s="10">
        <v>2.6567831639478501E-2</v>
      </c>
      <c r="P465" s="10">
        <f t="shared" si="23"/>
        <v>1.7972001639068316</v>
      </c>
    </row>
    <row r="466" spans="1:16" ht="15" customHeight="1">
      <c r="A466" s="3" t="s">
        <v>1360</v>
      </c>
      <c r="B466" s="4" t="s">
        <v>1361</v>
      </c>
      <c r="C466" s="4">
        <v>97848</v>
      </c>
      <c r="D466" s="3" t="s">
        <v>4</v>
      </c>
      <c r="E466" s="3">
        <v>6608</v>
      </c>
      <c r="F466" s="5">
        <v>18.350999999999999</v>
      </c>
      <c r="G466" s="5">
        <v>14.193</v>
      </c>
      <c r="H466" s="5">
        <v>14.67</v>
      </c>
      <c r="I466" s="5">
        <v>66.132999999999996</v>
      </c>
      <c r="J466" s="5">
        <v>54.037999999999997</v>
      </c>
      <c r="K466" s="5">
        <v>44.787999999999997</v>
      </c>
      <c r="M466" s="5">
        <f t="shared" si="21"/>
        <v>15.738</v>
      </c>
      <c r="N466" s="5">
        <f t="shared" si="22"/>
        <v>54.986333333333334</v>
      </c>
      <c r="O466" s="10">
        <v>7.0307114999934605E-4</v>
      </c>
      <c r="P466" s="10">
        <f t="shared" si="23"/>
        <v>1.8048208727951809</v>
      </c>
    </row>
    <row r="467" spans="1:16" ht="15" customHeight="1">
      <c r="A467" s="3" t="s">
        <v>1513</v>
      </c>
      <c r="B467" s="4" t="s">
        <v>1514</v>
      </c>
      <c r="C467" s="4">
        <v>2685441</v>
      </c>
      <c r="D467" s="3" t="s">
        <v>4</v>
      </c>
      <c r="E467" s="3">
        <v>2122</v>
      </c>
      <c r="F467" s="5">
        <v>15.528</v>
      </c>
      <c r="G467" s="5">
        <v>5.806</v>
      </c>
      <c r="H467" s="5">
        <v>5.8680000000000003</v>
      </c>
      <c r="I467" s="5">
        <v>29.175999999999998</v>
      </c>
      <c r="J467" s="5">
        <v>20.734999999999999</v>
      </c>
      <c r="K467" s="5">
        <v>45.377000000000002</v>
      </c>
      <c r="M467" s="5">
        <f t="shared" si="21"/>
        <v>9.0673333333333321</v>
      </c>
      <c r="N467" s="5">
        <f t="shared" si="22"/>
        <v>31.762666666666671</v>
      </c>
      <c r="O467" s="10">
        <v>5.5573975379362896E-3</v>
      </c>
      <c r="P467" s="10">
        <f t="shared" si="23"/>
        <v>1.808581813108338</v>
      </c>
    </row>
    <row r="468" spans="1:16" ht="15" customHeight="1">
      <c r="A468" s="3" t="s">
        <v>1162</v>
      </c>
      <c r="B468" s="4" t="s">
        <v>1163</v>
      </c>
      <c r="C468" s="4">
        <v>2444926</v>
      </c>
      <c r="D468" s="3" t="s">
        <v>4</v>
      </c>
      <c r="E468" s="3">
        <v>3089</v>
      </c>
      <c r="F468" s="5">
        <v>28.939</v>
      </c>
      <c r="G468" s="5">
        <v>27.741</v>
      </c>
      <c r="H468" s="5">
        <v>35.209000000000003</v>
      </c>
      <c r="I468" s="5">
        <v>99.847999999999999</v>
      </c>
      <c r="J468" s="5">
        <v>114.35899999999999</v>
      </c>
      <c r="K468" s="5">
        <v>107.846</v>
      </c>
      <c r="M468" s="5">
        <f t="shared" si="21"/>
        <v>30.629666666666669</v>
      </c>
      <c r="N468" s="5">
        <f t="shared" si="22"/>
        <v>107.351</v>
      </c>
      <c r="O468" s="10">
        <v>4.1623619764784498E-4</v>
      </c>
      <c r="P468" s="10">
        <f t="shared" si="23"/>
        <v>1.8093340585811919</v>
      </c>
    </row>
    <row r="469" spans="1:16" ht="15" customHeight="1">
      <c r="A469" s="3" t="s">
        <v>1312</v>
      </c>
      <c r="B469" s="4" t="s">
        <v>1313</v>
      </c>
      <c r="C469" s="4">
        <v>88373</v>
      </c>
      <c r="D469" s="3" t="s">
        <v>4</v>
      </c>
      <c r="E469" s="3">
        <v>1504</v>
      </c>
      <c r="F469" s="5">
        <v>4.9400000000000004</v>
      </c>
      <c r="G469" s="5">
        <v>1.9350000000000001</v>
      </c>
      <c r="H469" s="5">
        <v>3.6669999999999998</v>
      </c>
      <c r="I469" s="5">
        <v>14.912000000000001</v>
      </c>
      <c r="J469" s="5">
        <v>13.823</v>
      </c>
      <c r="K469" s="5">
        <v>8.25</v>
      </c>
      <c r="M469" s="5">
        <f t="shared" si="21"/>
        <v>3.5139999999999998</v>
      </c>
      <c r="N469" s="5">
        <f t="shared" si="22"/>
        <v>12.328333333333333</v>
      </c>
      <c r="O469" s="10">
        <v>3.5024476270229198E-3</v>
      </c>
      <c r="P469" s="10">
        <f t="shared" si="23"/>
        <v>1.8107916786055045</v>
      </c>
    </row>
    <row r="470" spans="1:16" ht="15" customHeight="1">
      <c r="A470" s="3" t="s">
        <v>652</v>
      </c>
      <c r="B470" s="4" t="s">
        <v>653</v>
      </c>
      <c r="C470" s="4">
        <v>894318</v>
      </c>
      <c r="D470" s="3" t="s">
        <v>4</v>
      </c>
      <c r="E470" s="3">
        <v>18877</v>
      </c>
      <c r="F470" s="5">
        <v>11.292999999999999</v>
      </c>
      <c r="G470" s="5">
        <v>9.6769999999999996</v>
      </c>
      <c r="H470" s="5">
        <v>9.5350000000000001</v>
      </c>
      <c r="I470" s="5">
        <v>42.143000000000001</v>
      </c>
      <c r="J470" s="5">
        <v>25.134</v>
      </c>
      <c r="K470" s="5">
        <v>40.662999999999997</v>
      </c>
      <c r="M470" s="5">
        <f t="shared" si="21"/>
        <v>10.168333333333333</v>
      </c>
      <c r="N470" s="5">
        <f t="shared" si="22"/>
        <v>35.979999999999997</v>
      </c>
      <c r="O470" s="10">
        <v>1.0231587566026301E-3</v>
      </c>
      <c r="P470" s="10">
        <f t="shared" si="23"/>
        <v>1.8231119566350078</v>
      </c>
    </row>
    <row r="471" spans="1:16" ht="15" customHeight="1">
      <c r="A471" s="3" t="s">
        <v>426</v>
      </c>
      <c r="B471" s="4" t="s">
        <v>427</v>
      </c>
      <c r="C471" s="4">
        <v>1915755</v>
      </c>
      <c r="D471" s="3" t="s">
        <v>4</v>
      </c>
      <c r="E471" s="3">
        <v>4520</v>
      </c>
      <c r="F471" s="5">
        <v>2.117</v>
      </c>
      <c r="G471" s="5">
        <v>5.1609999999999996</v>
      </c>
      <c r="H471" s="5">
        <v>2.2000000000000002</v>
      </c>
      <c r="I471" s="5">
        <v>9.077</v>
      </c>
      <c r="J471" s="5">
        <v>14.452</v>
      </c>
      <c r="K471" s="5">
        <v>10.018000000000001</v>
      </c>
      <c r="M471" s="5">
        <f t="shared" si="21"/>
        <v>3.1593333333333331</v>
      </c>
      <c r="N471" s="5">
        <f t="shared" si="22"/>
        <v>11.182333333333332</v>
      </c>
      <c r="O471" s="10">
        <v>3.1108496743020701E-3</v>
      </c>
      <c r="P471" s="10">
        <f t="shared" si="23"/>
        <v>1.823529190546771</v>
      </c>
    </row>
    <row r="472" spans="1:16" ht="15" customHeight="1">
      <c r="A472" s="3" t="s">
        <v>1348</v>
      </c>
      <c r="B472" s="4" t="s">
        <v>1349</v>
      </c>
      <c r="C472" s="4">
        <v>1926944</v>
      </c>
      <c r="D472" s="3" t="s">
        <v>4</v>
      </c>
      <c r="E472" s="3">
        <v>4882</v>
      </c>
      <c r="F472" s="5">
        <v>5.6459999999999999</v>
      </c>
      <c r="G472" s="5">
        <v>10.967000000000001</v>
      </c>
      <c r="H472" s="5">
        <v>5.1340000000000003</v>
      </c>
      <c r="I472" s="5">
        <v>31.120999999999999</v>
      </c>
      <c r="J472" s="5">
        <v>27.018999999999998</v>
      </c>
      <c r="K472" s="5">
        <v>19.446999999999999</v>
      </c>
      <c r="M472" s="5">
        <f t="shared" si="21"/>
        <v>7.2489999999999997</v>
      </c>
      <c r="N472" s="5">
        <f t="shared" si="22"/>
        <v>25.862333333333336</v>
      </c>
      <c r="O472" s="10">
        <v>2.1213303995898801E-3</v>
      </c>
      <c r="P472" s="10">
        <f t="shared" si="23"/>
        <v>1.8349985487463407</v>
      </c>
    </row>
    <row r="473" spans="1:16" ht="15" customHeight="1">
      <c r="A473" s="3" t="s">
        <v>240</v>
      </c>
      <c r="B473" s="4" t="s">
        <v>241</v>
      </c>
      <c r="C473" s="4">
        <v>1890480</v>
      </c>
      <c r="D473" s="3" t="s">
        <v>4</v>
      </c>
      <c r="E473" s="3">
        <v>5965</v>
      </c>
      <c r="F473" s="5">
        <v>4.9400000000000004</v>
      </c>
      <c r="G473" s="5">
        <v>13.548</v>
      </c>
      <c r="H473" s="5">
        <v>6.601</v>
      </c>
      <c r="I473" s="5">
        <v>36.308</v>
      </c>
      <c r="J473" s="5">
        <v>28.904</v>
      </c>
      <c r="K473" s="5">
        <v>24.751000000000001</v>
      </c>
      <c r="M473" s="5">
        <f t="shared" si="21"/>
        <v>8.3629999999999995</v>
      </c>
      <c r="N473" s="5">
        <f t="shared" si="22"/>
        <v>29.987666666666669</v>
      </c>
      <c r="O473" s="10">
        <v>2.4848711715270999E-3</v>
      </c>
      <c r="P473" s="10">
        <f t="shared" si="23"/>
        <v>1.842276802728593</v>
      </c>
    </row>
    <row r="474" spans="1:16" ht="15" customHeight="1">
      <c r="A474" s="3" t="s">
        <v>1501</v>
      </c>
      <c r="B474" s="4" t="s">
        <v>1502</v>
      </c>
      <c r="C474" s="4">
        <v>107182</v>
      </c>
      <c r="D474" s="3" t="s">
        <v>4</v>
      </c>
      <c r="E474" s="3">
        <v>8434</v>
      </c>
      <c r="F474" s="5">
        <v>8.4700000000000006</v>
      </c>
      <c r="G474" s="5">
        <v>9.032</v>
      </c>
      <c r="H474" s="5">
        <v>6.601</v>
      </c>
      <c r="I474" s="5">
        <v>26.582000000000001</v>
      </c>
      <c r="J474" s="5">
        <v>32.673999999999999</v>
      </c>
      <c r="K474" s="5">
        <v>28.286999999999999</v>
      </c>
      <c r="M474" s="5">
        <f t="shared" si="21"/>
        <v>8.0343333333333344</v>
      </c>
      <c r="N474" s="5">
        <f t="shared" si="22"/>
        <v>29.181000000000001</v>
      </c>
      <c r="O474" s="10">
        <v>4.9881427410484297E-4</v>
      </c>
      <c r="P474" s="10">
        <f t="shared" si="23"/>
        <v>1.8607791004853191</v>
      </c>
    </row>
    <row r="475" spans="1:16" ht="15" customHeight="1">
      <c r="A475" s="3" t="s">
        <v>1224</v>
      </c>
      <c r="B475" s="4" t="s">
        <v>1225</v>
      </c>
      <c r="C475" s="4">
        <v>2147993</v>
      </c>
      <c r="D475" s="3" t="s">
        <v>4</v>
      </c>
      <c r="E475" s="3">
        <v>2486</v>
      </c>
      <c r="F475" s="5">
        <v>4.2350000000000003</v>
      </c>
      <c r="G475" s="5">
        <v>4.516</v>
      </c>
      <c r="H475" s="5">
        <v>0.73299999999999998</v>
      </c>
      <c r="I475" s="5">
        <v>11.67</v>
      </c>
      <c r="J475" s="5">
        <v>6.9109999999999996</v>
      </c>
      <c r="K475" s="5">
        <v>15.911</v>
      </c>
      <c r="M475" s="5">
        <f t="shared" si="21"/>
        <v>3.1613333333333338</v>
      </c>
      <c r="N475" s="5">
        <f t="shared" si="22"/>
        <v>11.497333333333332</v>
      </c>
      <c r="O475" s="10">
        <v>1.1777177652407499E-2</v>
      </c>
      <c r="P475" s="10">
        <f t="shared" si="23"/>
        <v>1.8626942171847425</v>
      </c>
    </row>
    <row r="476" spans="1:16" ht="15" customHeight="1">
      <c r="A476" s="3" t="s">
        <v>1385</v>
      </c>
      <c r="B476" s="4" t="s">
        <v>1386</v>
      </c>
      <c r="C476" s="4">
        <v>1353592</v>
      </c>
      <c r="D476" s="3" t="s">
        <v>4</v>
      </c>
      <c r="E476" s="3">
        <v>2118</v>
      </c>
      <c r="F476" s="5">
        <v>11.999000000000001</v>
      </c>
      <c r="G476" s="5">
        <v>19.353999999999999</v>
      </c>
      <c r="H476" s="5">
        <v>22.739000000000001</v>
      </c>
      <c r="I476" s="5">
        <v>57.055999999999997</v>
      </c>
      <c r="J476" s="5">
        <v>72.260000000000005</v>
      </c>
      <c r="K476" s="5">
        <v>68.95</v>
      </c>
      <c r="M476" s="5">
        <f t="shared" si="21"/>
        <v>18.030666666666665</v>
      </c>
      <c r="N476" s="5">
        <f t="shared" si="22"/>
        <v>66.088666666666668</v>
      </c>
      <c r="O476" s="10">
        <v>9.2456795368978096E-4</v>
      </c>
      <c r="P476" s="10">
        <f t="shared" si="23"/>
        <v>1.8739501497748761</v>
      </c>
    </row>
    <row r="477" spans="1:16" ht="15" customHeight="1">
      <c r="A477" s="3" t="s">
        <v>694</v>
      </c>
      <c r="B477" s="4" t="s">
        <v>695</v>
      </c>
      <c r="C477" s="4">
        <v>2151013</v>
      </c>
      <c r="D477" s="3" t="s">
        <v>4</v>
      </c>
      <c r="E477" s="3">
        <v>16271</v>
      </c>
      <c r="F477" s="5">
        <v>4.2350000000000003</v>
      </c>
      <c r="G477" s="5">
        <v>6.4509999999999996</v>
      </c>
      <c r="H477" s="5">
        <v>18.338000000000001</v>
      </c>
      <c r="I477" s="5">
        <v>38.253</v>
      </c>
      <c r="J477" s="5">
        <v>29.532</v>
      </c>
      <c r="K477" s="5">
        <v>38.895000000000003</v>
      </c>
      <c r="M477" s="5">
        <f t="shared" si="21"/>
        <v>9.674666666666667</v>
      </c>
      <c r="N477" s="5">
        <f t="shared" si="22"/>
        <v>35.56</v>
      </c>
      <c r="O477" s="10">
        <v>4.5126300182867802E-3</v>
      </c>
      <c r="P477" s="10">
        <f t="shared" si="23"/>
        <v>1.8779714639097662</v>
      </c>
    </row>
    <row r="478" spans="1:16" ht="15" customHeight="1">
      <c r="A478" s="3" t="s">
        <v>1294</v>
      </c>
      <c r="B478" s="4" t="s">
        <v>1295</v>
      </c>
      <c r="C478" s="4">
        <v>2385228</v>
      </c>
      <c r="D478" s="3" t="s">
        <v>4</v>
      </c>
      <c r="E478" s="3">
        <v>2315</v>
      </c>
      <c r="F478" s="5">
        <v>0.70499999999999996</v>
      </c>
      <c r="G478" s="5">
        <v>6.4509999999999996</v>
      </c>
      <c r="H478" s="5">
        <v>18.338000000000001</v>
      </c>
      <c r="I478" s="5">
        <v>32.417999999999999</v>
      </c>
      <c r="J478" s="5">
        <v>39.585999999999999</v>
      </c>
      <c r="K478" s="5">
        <v>21.803999999999998</v>
      </c>
      <c r="M478" s="5">
        <f t="shared" si="21"/>
        <v>8.4979999999999993</v>
      </c>
      <c r="N478" s="5">
        <f t="shared" si="22"/>
        <v>31.269333333333332</v>
      </c>
      <c r="O478" s="10">
        <v>2.0347675079776702E-2</v>
      </c>
      <c r="P478" s="10">
        <f t="shared" si="23"/>
        <v>1.8795532123620309</v>
      </c>
    </row>
    <row r="479" spans="1:16" ht="15" customHeight="1">
      <c r="A479" s="3" t="s">
        <v>381</v>
      </c>
      <c r="B479" s="4" t="s">
        <v>382</v>
      </c>
      <c r="C479" s="4">
        <v>1352454</v>
      </c>
      <c r="D479" s="3" t="s">
        <v>4</v>
      </c>
      <c r="E479" s="3">
        <v>3509</v>
      </c>
      <c r="F479" s="5">
        <v>4.9400000000000004</v>
      </c>
      <c r="G479" s="5">
        <v>5.806</v>
      </c>
      <c r="H479" s="5">
        <v>2.9340000000000002</v>
      </c>
      <c r="I479" s="5">
        <v>16.856999999999999</v>
      </c>
      <c r="J479" s="5">
        <v>18.222000000000001</v>
      </c>
      <c r="K479" s="5">
        <v>15.321999999999999</v>
      </c>
      <c r="M479" s="5">
        <f t="shared" si="21"/>
        <v>4.5599999999999996</v>
      </c>
      <c r="N479" s="5">
        <f t="shared" si="22"/>
        <v>16.800333333333331</v>
      </c>
      <c r="O479" s="10">
        <v>1.02070193184311E-3</v>
      </c>
      <c r="P479" s="10">
        <f t="shared" si="23"/>
        <v>1.8813841281190125</v>
      </c>
    </row>
    <row r="480" spans="1:16" ht="15" customHeight="1">
      <c r="A480" s="3" t="s">
        <v>1226</v>
      </c>
      <c r="B480" s="4" t="s">
        <v>1227</v>
      </c>
      <c r="C480" s="4">
        <v>1923407</v>
      </c>
      <c r="D480" s="3" t="s">
        <v>4</v>
      </c>
      <c r="E480" s="3">
        <v>2630</v>
      </c>
      <c r="F480" s="5">
        <v>6.3520000000000003</v>
      </c>
      <c r="G480" s="5">
        <v>14.193</v>
      </c>
      <c r="H480" s="5">
        <v>4.4009999999999998</v>
      </c>
      <c r="I480" s="5">
        <v>23.341000000000001</v>
      </c>
      <c r="J480" s="5">
        <v>36.444000000000003</v>
      </c>
      <c r="K480" s="5">
        <v>33.002000000000002</v>
      </c>
      <c r="M480" s="5">
        <f t="shared" si="21"/>
        <v>8.3153333333333332</v>
      </c>
      <c r="N480" s="5">
        <f t="shared" si="22"/>
        <v>30.929000000000002</v>
      </c>
      <c r="O480" s="10">
        <v>3.2023642932844602E-3</v>
      </c>
      <c r="P480" s="10">
        <f t="shared" si="23"/>
        <v>1.8951141862938712</v>
      </c>
    </row>
    <row r="481" spans="1:16" ht="15" customHeight="1">
      <c r="A481" s="3" t="s">
        <v>839</v>
      </c>
      <c r="B481" s="4" t="s">
        <v>840</v>
      </c>
      <c r="C481" s="4">
        <v>1298231</v>
      </c>
      <c r="D481" s="3" t="s">
        <v>4</v>
      </c>
      <c r="E481" s="3">
        <v>2789</v>
      </c>
      <c r="F481" s="5">
        <v>4.9400000000000004</v>
      </c>
      <c r="G481" s="5">
        <v>3.87</v>
      </c>
      <c r="H481" s="5">
        <v>0</v>
      </c>
      <c r="I481" s="5">
        <v>10.372999999999999</v>
      </c>
      <c r="J481" s="5">
        <v>10.680999999999999</v>
      </c>
      <c r="K481" s="5">
        <v>11.786</v>
      </c>
      <c r="M481" s="5">
        <f t="shared" si="21"/>
        <v>2.936666666666667</v>
      </c>
      <c r="N481" s="5">
        <f t="shared" si="22"/>
        <v>10.946666666666665</v>
      </c>
      <c r="O481" s="10">
        <v>1.5967678783514901E-2</v>
      </c>
      <c r="P481" s="10">
        <f t="shared" si="23"/>
        <v>1.898240202857391</v>
      </c>
    </row>
    <row r="482" spans="1:16" ht="15" customHeight="1">
      <c r="A482" s="3" t="s">
        <v>995</v>
      </c>
      <c r="B482" s="4" t="s">
        <v>996</v>
      </c>
      <c r="C482" s="4">
        <v>106393</v>
      </c>
      <c r="D482" s="3" t="s">
        <v>4</v>
      </c>
      <c r="E482" s="3">
        <v>3879</v>
      </c>
      <c r="F482" s="5">
        <v>2.117</v>
      </c>
      <c r="G482" s="5">
        <v>4.516</v>
      </c>
      <c r="H482" s="5">
        <v>2.2000000000000002</v>
      </c>
      <c r="I482" s="5">
        <v>9.7249999999999996</v>
      </c>
      <c r="J482" s="5">
        <v>13.823</v>
      </c>
      <c r="K482" s="5">
        <v>9.4290000000000003</v>
      </c>
      <c r="M482" s="5">
        <f t="shared" si="21"/>
        <v>2.9443333333333332</v>
      </c>
      <c r="N482" s="5">
        <f t="shared" si="22"/>
        <v>10.992333333333335</v>
      </c>
      <c r="O482" s="10">
        <v>1.9663485459760202E-3</v>
      </c>
      <c r="P482" s="10">
        <f t="shared" si="23"/>
        <v>1.9004847425709139</v>
      </c>
    </row>
    <row r="483" spans="1:16" ht="15" customHeight="1">
      <c r="A483" s="3" t="s">
        <v>490</v>
      </c>
      <c r="B483" s="4" t="s">
        <v>491</v>
      </c>
      <c r="C483" s="4">
        <v>88327</v>
      </c>
      <c r="D483" s="3" t="s">
        <v>4</v>
      </c>
      <c r="E483" s="3">
        <v>6122</v>
      </c>
      <c r="F483" s="5">
        <v>13.41</v>
      </c>
      <c r="G483" s="5">
        <v>17.417999999999999</v>
      </c>
      <c r="H483" s="5">
        <v>13.936999999999999</v>
      </c>
      <c r="I483" s="5">
        <v>53.164999999999999</v>
      </c>
      <c r="J483" s="5">
        <v>67.861000000000004</v>
      </c>
      <c r="K483" s="5">
        <v>47.145000000000003</v>
      </c>
      <c r="M483" s="5">
        <f t="shared" si="21"/>
        <v>14.921666666666667</v>
      </c>
      <c r="N483" s="5">
        <f t="shared" si="22"/>
        <v>56.057000000000009</v>
      </c>
      <c r="O483" s="10">
        <v>5.3582143793594404E-4</v>
      </c>
      <c r="P483" s="10">
        <f t="shared" si="23"/>
        <v>1.9094858522333609</v>
      </c>
    </row>
    <row r="484" spans="1:16" ht="15" customHeight="1">
      <c r="A484" s="3" t="s">
        <v>216</v>
      </c>
      <c r="B484" s="4" t="s">
        <v>217</v>
      </c>
      <c r="C484" s="4">
        <v>1914853</v>
      </c>
      <c r="D484" s="3" t="s">
        <v>4</v>
      </c>
      <c r="E484" s="3">
        <v>3132</v>
      </c>
      <c r="F484" s="5">
        <v>36.703000000000003</v>
      </c>
      <c r="G484" s="5">
        <v>44.514000000000003</v>
      </c>
      <c r="H484" s="5">
        <v>11.736000000000001</v>
      </c>
      <c r="I484" s="5">
        <v>121.244</v>
      </c>
      <c r="J484" s="5">
        <v>108.07599999999999</v>
      </c>
      <c r="K484" s="5">
        <v>123.16800000000001</v>
      </c>
      <c r="M484" s="5">
        <f t="shared" si="21"/>
        <v>30.984333333333339</v>
      </c>
      <c r="N484" s="5">
        <f t="shared" si="22"/>
        <v>117.496</v>
      </c>
      <c r="O484" s="10">
        <v>3.7347765954960899E-3</v>
      </c>
      <c r="P484" s="10">
        <f t="shared" si="23"/>
        <v>1.9230008105629048</v>
      </c>
    </row>
    <row r="485" spans="1:16" ht="15" customHeight="1">
      <c r="A485" s="3" t="s">
        <v>658</v>
      </c>
      <c r="B485" s="4" t="s">
        <v>659</v>
      </c>
      <c r="C485" s="4">
        <v>1196251</v>
      </c>
      <c r="D485" s="3" t="s">
        <v>4</v>
      </c>
      <c r="E485" s="3">
        <v>12524</v>
      </c>
      <c r="F485" s="5">
        <v>5.6459999999999999</v>
      </c>
      <c r="G485" s="5">
        <v>3.2250000000000001</v>
      </c>
      <c r="H485" s="5">
        <v>6.601</v>
      </c>
      <c r="I485" s="5">
        <v>16.856999999999999</v>
      </c>
      <c r="J485" s="5">
        <v>18.850000000000001</v>
      </c>
      <c r="K485" s="5">
        <v>22.983000000000001</v>
      </c>
      <c r="M485" s="5">
        <f t="shared" si="21"/>
        <v>5.1573333333333338</v>
      </c>
      <c r="N485" s="5">
        <f t="shared" si="22"/>
        <v>19.563333333333333</v>
      </c>
      <c r="O485" s="10">
        <v>1.12592284982293E-3</v>
      </c>
      <c r="P485" s="10">
        <f t="shared" si="23"/>
        <v>1.9234550081878354</v>
      </c>
    </row>
    <row r="486" spans="1:16" ht="15" customHeight="1">
      <c r="A486" s="3" t="s">
        <v>1346</v>
      </c>
      <c r="B486" s="4" t="s">
        <v>1347</v>
      </c>
      <c r="C486" s="4">
        <v>95500</v>
      </c>
      <c r="D486" s="3" t="s">
        <v>4</v>
      </c>
      <c r="E486" s="3">
        <v>1736</v>
      </c>
      <c r="F486" s="5">
        <v>11.999000000000001</v>
      </c>
      <c r="G486" s="5">
        <v>18.064</v>
      </c>
      <c r="H486" s="5">
        <v>11.736000000000001</v>
      </c>
      <c r="I486" s="5">
        <v>62.890999999999998</v>
      </c>
      <c r="J486" s="5">
        <v>43.356000000000002</v>
      </c>
      <c r="K486" s="5">
        <v>53.628</v>
      </c>
      <c r="M486" s="5">
        <f t="shared" si="21"/>
        <v>13.933000000000002</v>
      </c>
      <c r="N486" s="5">
        <f t="shared" si="22"/>
        <v>53.291666666666664</v>
      </c>
      <c r="O486" s="10">
        <v>7.0448761289928195E-4</v>
      </c>
      <c r="P486" s="10">
        <f t="shared" si="23"/>
        <v>1.9354040263364007</v>
      </c>
    </row>
    <row r="487" spans="1:16" ht="15" customHeight="1">
      <c r="A487" s="3" t="s">
        <v>1410</v>
      </c>
      <c r="B487" s="4" t="s">
        <v>1411</v>
      </c>
      <c r="C487" s="4">
        <v>96825</v>
      </c>
      <c r="D487" s="3" t="s">
        <v>4</v>
      </c>
      <c r="E487" s="3">
        <v>2273</v>
      </c>
      <c r="F487" s="5">
        <v>4.2350000000000003</v>
      </c>
      <c r="G487" s="5">
        <v>7.0960000000000001</v>
      </c>
      <c r="H487" s="5">
        <v>16.137</v>
      </c>
      <c r="I487" s="5">
        <v>33.066000000000003</v>
      </c>
      <c r="J487" s="5">
        <v>42.098999999999997</v>
      </c>
      <c r="K487" s="5">
        <v>30.643999999999998</v>
      </c>
      <c r="M487" s="5">
        <f t="shared" si="21"/>
        <v>9.1560000000000006</v>
      </c>
      <c r="N487" s="5">
        <f t="shared" si="22"/>
        <v>35.269666666666666</v>
      </c>
      <c r="O487" s="10">
        <v>3.21224338136549E-3</v>
      </c>
      <c r="P487" s="10">
        <f t="shared" si="23"/>
        <v>1.9456385729232397</v>
      </c>
    </row>
    <row r="488" spans="1:16" ht="15" customHeight="1">
      <c r="A488" s="3" t="s">
        <v>195</v>
      </c>
      <c r="B488" s="4" t="s">
        <v>196</v>
      </c>
      <c r="C488" s="4">
        <v>99403</v>
      </c>
      <c r="D488" s="3" t="s">
        <v>4</v>
      </c>
      <c r="E488" s="3">
        <v>1845</v>
      </c>
      <c r="F488" s="5">
        <v>2.823</v>
      </c>
      <c r="G488" s="5">
        <v>3.2250000000000001</v>
      </c>
      <c r="H488" s="5">
        <v>5.1340000000000003</v>
      </c>
      <c r="I488" s="5">
        <v>16.856999999999999</v>
      </c>
      <c r="J488" s="5">
        <v>13.195</v>
      </c>
      <c r="K488" s="5">
        <v>13.554</v>
      </c>
      <c r="M488" s="5">
        <f t="shared" si="21"/>
        <v>3.7273333333333336</v>
      </c>
      <c r="N488" s="5">
        <f t="shared" si="22"/>
        <v>14.535333333333334</v>
      </c>
      <c r="O488" s="10">
        <v>8.7176995603231798E-4</v>
      </c>
      <c r="P488" s="10">
        <f t="shared" si="23"/>
        <v>1.9633484072777085</v>
      </c>
    </row>
    <row r="489" spans="1:16" ht="15" customHeight="1">
      <c r="A489" s="3" t="s">
        <v>582</v>
      </c>
      <c r="B489" s="4" t="s">
        <v>583</v>
      </c>
      <c r="C489" s="4">
        <v>102463</v>
      </c>
      <c r="D489" s="3" t="s">
        <v>4</v>
      </c>
      <c r="E489" s="3">
        <v>10578</v>
      </c>
      <c r="F489" s="5">
        <v>3.5289999999999999</v>
      </c>
      <c r="G489" s="5">
        <v>10.967000000000001</v>
      </c>
      <c r="H489" s="5">
        <v>2.9340000000000002</v>
      </c>
      <c r="I489" s="5">
        <v>28.527999999999999</v>
      </c>
      <c r="J489" s="5">
        <v>21.363</v>
      </c>
      <c r="K489" s="5">
        <v>19.446999999999999</v>
      </c>
      <c r="M489" s="5">
        <f t="shared" si="21"/>
        <v>5.81</v>
      </c>
      <c r="N489" s="5">
        <f t="shared" si="22"/>
        <v>23.112666666666666</v>
      </c>
      <c r="O489" s="10">
        <v>3.4603751062262898E-3</v>
      </c>
      <c r="P489" s="10">
        <f t="shared" si="23"/>
        <v>1.9920736542750894</v>
      </c>
    </row>
    <row r="490" spans="1:16" ht="15" customHeight="1">
      <c r="A490" s="3" t="s">
        <v>833</v>
      </c>
      <c r="B490" s="4" t="s">
        <v>834</v>
      </c>
      <c r="C490" s="4">
        <v>1926562</v>
      </c>
      <c r="D490" s="3" t="s">
        <v>4</v>
      </c>
      <c r="E490" s="3">
        <v>6968</v>
      </c>
      <c r="F490" s="5">
        <v>1.411</v>
      </c>
      <c r="G490" s="5">
        <v>1.29</v>
      </c>
      <c r="H490" s="5">
        <v>5.1340000000000003</v>
      </c>
      <c r="I490" s="5">
        <v>10.372999999999999</v>
      </c>
      <c r="J490" s="5">
        <v>12.567</v>
      </c>
      <c r="K490" s="5">
        <v>8.25</v>
      </c>
      <c r="M490" s="5">
        <f t="shared" si="21"/>
        <v>2.6116666666666668</v>
      </c>
      <c r="N490" s="5">
        <f t="shared" si="22"/>
        <v>10.396666666666667</v>
      </c>
      <c r="O490" s="10">
        <v>4.0103752425407202E-3</v>
      </c>
      <c r="P490" s="10">
        <f t="shared" si="23"/>
        <v>1.9930783729015715</v>
      </c>
    </row>
    <row r="491" spans="1:16" ht="15" customHeight="1">
      <c r="A491" s="3" t="s">
        <v>733</v>
      </c>
      <c r="B491" s="4" t="s">
        <v>734</v>
      </c>
      <c r="C491" s="4">
        <v>105070</v>
      </c>
      <c r="D491" s="3" t="s">
        <v>4</v>
      </c>
      <c r="E491" s="3">
        <v>1497</v>
      </c>
      <c r="F491" s="5">
        <v>46.585000000000001</v>
      </c>
      <c r="G491" s="5">
        <v>36.128</v>
      </c>
      <c r="H491" s="5">
        <v>30.074000000000002</v>
      </c>
      <c r="I491" s="5">
        <v>156.904</v>
      </c>
      <c r="J491" s="5">
        <v>159.601</v>
      </c>
      <c r="K491" s="5">
        <v>134.36500000000001</v>
      </c>
      <c r="M491" s="5">
        <f t="shared" si="21"/>
        <v>37.595666666666666</v>
      </c>
      <c r="N491" s="5">
        <f t="shared" si="22"/>
        <v>150.29</v>
      </c>
      <c r="O491" s="10">
        <v>4.1623619764784498E-4</v>
      </c>
      <c r="P491" s="10">
        <f t="shared" si="23"/>
        <v>1.9991107289786552</v>
      </c>
    </row>
    <row r="492" spans="1:16" ht="15" customHeight="1">
      <c r="A492" s="3" t="s">
        <v>965</v>
      </c>
      <c r="B492" s="4" t="s">
        <v>966</v>
      </c>
      <c r="C492" s="4">
        <v>96177</v>
      </c>
      <c r="D492" s="3" t="s">
        <v>4</v>
      </c>
      <c r="E492" s="3">
        <v>1877</v>
      </c>
      <c r="F492" s="5">
        <v>80.465000000000003</v>
      </c>
      <c r="G492" s="5">
        <v>68.385000000000005</v>
      </c>
      <c r="H492" s="5">
        <v>34.475999999999999</v>
      </c>
      <c r="I492" s="5">
        <v>256.75200000000001</v>
      </c>
      <c r="J492" s="5">
        <v>235.631</v>
      </c>
      <c r="K492" s="5">
        <v>246.33600000000001</v>
      </c>
      <c r="M492" s="5">
        <f t="shared" si="21"/>
        <v>61.108666666666672</v>
      </c>
      <c r="N492" s="5">
        <f t="shared" si="22"/>
        <v>246.23966666666669</v>
      </c>
      <c r="O492" s="10">
        <v>1.0865181678476801E-3</v>
      </c>
      <c r="P492" s="10">
        <f t="shared" si="23"/>
        <v>2.0106142755722805</v>
      </c>
    </row>
    <row r="493" spans="1:16" ht="15" customHeight="1">
      <c r="A493" s="3" t="s">
        <v>87</v>
      </c>
      <c r="B493" s="4" t="s">
        <v>88</v>
      </c>
      <c r="C493" s="4">
        <v>1927244</v>
      </c>
      <c r="D493" s="3" t="s">
        <v>4</v>
      </c>
      <c r="E493" s="3">
        <v>4930</v>
      </c>
      <c r="F493" s="5">
        <v>11.292999999999999</v>
      </c>
      <c r="G493" s="5">
        <v>24.515000000000001</v>
      </c>
      <c r="H493" s="5">
        <v>7.335</v>
      </c>
      <c r="I493" s="5">
        <v>70.022999999999996</v>
      </c>
      <c r="J493" s="5">
        <v>52.152999999999999</v>
      </c>
      <c r="K493" s="5">
        <v>53.039000000000001</v>
      </c>
      <c r="M493" s="5">
        <f t="shared" si="21"/>
        <v>14.381</v>
      </c>
      <c r="N493" s="5">
        <f t="shared" si="22"/>
        <v>58.404999999999994</v>
      </c>
      <c r="O493" s="10">
        <v>2.3323719964745701E-3</v>
      </c>
      <c r="P493" s="10">
        <f t="shared" si="23"/>
        <v>2.021927883442082</v>
      </c>
    </row>
    <row r="494" spans="1:16" ht="15" customHeight="1">
      <c r="A494" s="3" t="s">
        <v>1575</v>
      </c>
      <c r="B494" s="4" t="s">
        <v>1576</v>
      </c>
      <c r="C494" s="4">
        <v>2663476</v>
      </c>
      <c r="D494" s="3" t="s">
        <v>1370</v>
      </c>
      <c r="E494" s="3">
        <v>4725</v>
      </c>
      <c r="F494" s="5">
        <v>6.3520000000000003</v>
      </c>
      <c r="G494" s="5">
        <v>5.1609999999999996</v>
      </c>
      <c r="H494" s="5">
        <v>5.1340000000000003</v>
      </c>
      <c r="I494" s="5">
        <v>23.989000000000001</v>
      </c>
      <c r="J494" s="5">
        <v>14.452</v>
      </c>
      <c r="K494" s="5">
        <v>29.466000000000001</v>
      </c>
      <c r="M494" s="5">
        <f t="shared" si="21"/>
        <v>5.5489999999999995</v>
      </c>
      <c r="N494" s="5">
        <f t="shared" si="22"/>
        <v>22.635666666666669</v>
      </c>
      <c r="O494" s="10">
        <v>1.19820568230403E-3</v>
      </c>
      <c r="P494" s="10">
        <f t="shared" si="23"/>
        <v>2.0282980894286409</v>
      </c>
    </row>
    <row r="495" spans="1:16" ht="15" customHeight="1">
      <c r="A495" s="3" t="s">
        <v>580</v>
      </c>
      <c r="B495" s="4" t="s">
        <v>581</v>
      </c>
      <c r="C495" s="4">
        <v>101790</v>
      </c>
      <c r="D495" s="3" t="s">
        <v>4</v>
      </c>
      <c r="E495" s="3">
        <v>3567</v>
      </c>
      <c r="F495" s="5">
        <v>212.458</v>
      </c>
      <c r="G495" s="5">
        <v>227.09</v>
      </c>
      <c r="H495" s="5">
        <v>250.86799999999999</v>
      </c>
      <c r="I495" s="5">
        <v>1012.097</v>
      </c>
      <c r="J495" s="5">
        <v>973.31600000000003</v>
      </c>
      <c r="K495" s="5">
        <v>836.83699999999999</v>
      </c>
      <c r="M495" s="5">
        <f t="shared" si="21"/>
        <v>230.13866666666664</v>
      </c>
      <c r="N495" s="5">
        <f t="shared" si="22"/>
        <v>940.75</v>
      </c>
      <c r="O495" s="10">
        <v>2.3703540679985999E-4</v>
      </c>
      <c r="P495" s="10">
        <f t="shared" si="23"/>
        <v>2.0313079864690802</v>
      </c>
    </row>
    <row r="496" spans="1:16" ht="15" customHeight="1">
      <c r="A496" s="3" t="s">
        <v>949</v>
      </c>
      <c r="B496" s="4" t="s">
        <v>950</v>
      </c>
      <c r="C496" s="4">
        <v>108563</v>
      </c>
      <c r="D496" s="3" t="s">
        <v>4</v>
      </c>
      <c r="E496" s="3">
        <v>4911</v>
      </c>
      <c r="F496" s="5">
        <v>19.763000000000002</v>
      </c>
      <c r="G496" s="5">
        <v>14.837999999999999</v>
      </c>
      <c r="H496" s="5">
        <v>12.47</v>
      </c>
      <c r="I496" s="5">
        <v>71.319999999999993</v>
      </c>
      <c r="J496" s="5">
        <v>63.463000000000001</v>
      </c>
      <c r="K496" s="5">
        <v>60.11</v>
      </c>
      <c r="M496" s="5">
        <f t="shared" si="21"/>
        <v>15.690333333333333</v>
      </c>
      <c r="N496" s="5">
        <f t="shared" si="22"/>
        <v>64.964333333333329</v>
      </c>
      <c r="O496" s="10">
        <v>4.1623619764784498E-4</v>
      </c>
      <c r="P496" s="10">
        <f t="shared" si="23"/>
        <v>2.0497718662359379</v>
      </c>
    </row>
    <row r="497" spans="1:16" ht="15" customHeight="1">
      <c r="A497" s="3" t="s">
        <v>1383</v>
      </c>
      <c r="B497" s="4" t="s">
        <v>1384</v>
      </c>
      <c r="C497" s="4">
        <v>108426</v>
      </c>
      <c r="D497" s="3" t="s">
        <v>4</v>
      </c>
      <c r="E497" s="3">
        <v>17809</v>
      </c>
      <c r="F497" s="5">
        <v>21.175000000000001</v>
      </c>
      <c r="G497" s="5">
        <v>10.321999999999999</v>
      </c>
      <c r="H497" s="5">
        <v>3.6669999999999998</v>
      </c>
      <c r="I497" s="5">
        <v>59.649000000000001</v>
      </c>
      <c r="J497" s="5">
        <v>49.639000000000003</v>
      </c>
      <c r="K497" s="5">
        <v>38.305</v>
      </c>
      <c r="M497" s="5">
        <f t="shared" si="21"/>
        <v>11.721333333333334</v>
      </c>
      <c r="N497" s="5">
        <f t="shared" si="22"/>
        <v>49.19766666666667</v>
      </c>
      <c r="O497" s="10">
        <v>4.9695743524373597E-3</v>
      </c>
      <c r="P497" s="10">
        <f t="shared" si="23"/>
        <v>2.0694532038921105</v>
      </c>
    </row>
    <row r="498" spans="1:16" ht="15" customHeight="1">
      <c r="A498" s="3" t="s">
        <v>853</v>
      </c>
      <c r="B498" s="4" t="s">
        <v>854</v>
      </c>
      <c r="C498" s="4">
        <v>1919815</v>
      </c>
      <c r="D498" s="3" t="s">
        <v>4</v>
      </c>
      <c r="E498" s="3">
        <v>5807</v>
      </c>
      <c r="F498" s="5">
        <v>2.823</v>
      </c>
      <c r="G498" s="5">
        <v>2.58</v>
      </c>
      <c r="H498" s="5">
        <v>7.335</v>
      </c>
      <c r="I498" s="5">
        <v>20.747</v>
      </c>
      <c r="J498" s="5">
        <v>15.708</v>
      </c>
      <c r="K498" s="5">
        <v>17.09</v>
      </c>
      <c r="M498" s="5">
        <f t="shared" si="21"/>
        <v>4.2459999999999996</v>
      </c>
      <c r="N498" s="5">
        <f t="shared" si="22"/>
        <v>17.848333333333333</v>
      </c>
      <c r="O498" s="10">
        <v>1.8512250211269101E-3</v>
      </c>
      <c r="P498" s="10">
        <f t="shared" si="23"/>
        <v>2.0716130861899695</v>
      </c>
    </row>
    <row r="499" spans="1:16" ht="15" customHeight="1">
      <c r="A499" s="3" t="s">
        <v>520</v>
      </c>
      <c r="B499" s="4" t="s">
        <v>521</v>
      </c>
      <c r="C499" s="4">
        <v>107484</v>
      </c>
      <c r="D499" s="3" t="s">
        <v>4</v>
      </c>
      <c r="E499" s="3">
        <v>6907</v>
      </c>
      <c r="F499" s="5">
        <v>2.117</v>
      </c>
      <c r="G499" s="5">
        <v>3.2250000000000001</v>
      </c>
      <c r="H499" s="5">
        <v>17.603999999999999</v>
      </c>
      <c r="I499" s="5">
        <v>44.088000000000001</v>
      </c>
      <c r="J499" s="5">
        <v>33.93</v>
      </c>
      <c r="K499" s="5">
        <v>20.626000000000001</v>
      </c>
      <c r="M499" s="5">
        <f t="shared" si="21"/>
        <v>7.6486666666666663</v>
      </c>
      <c r="N499" s="5">
        <f t="shared" si="22"/>
        <v>32.881333333333338</v>
      </c>
      <c r="O499" s="10">
        <v>8.7211556003519101E-3</v>
      </c>
      <c r="P499" s="10">
        <f t="shared" si="23"/>
        <v>2.1039886203955049</v>
      </c>
    </row>
    <row r="500" spans="1:16" ht="15" customHeight="1">
      <c r="A500" s="3" t="s">
        <v>375</v>
      </c>
      <c r="B500" s="4" t="s">
        <v>376</v>
      </c>
      <c r="C500" s="4">
        <v>101773</v>
      </c>
      <c r="D500" s="3" t="s">
        <v>4</v>
      </c>
      <c r="E500" s="3">
        <v>3661</v>
      </c>
      <c r="F500" s="5">
        <v>1.411</v>
      </c>
      <c r="G500" s="5">
        <v>4.516</v>
      </c>
      <c r="H500" s="5">
        <v>6.601</v>
      </c>
      <c r="I500" s="5">
        <v>18.802</v>
      </c>
      <c r="J500" s="5">
        <v>20.106999999999999</v>
      </c>
      <c r="K500" s="5">
        <v>15.321999999999999</v>
      </c>
      <c r="M500" s="5">
        <f t="shared" si="21"/>
        <v>4.1759999999999993</v>
      </c>
      <c r="N500" s="5">
        <f t="shared" si="22"/>
        <v>18.076999999999998</v>
      </c>
      <c r="O500" s="10">
        <v>2.8619617775345598E-3</v>
      </c>
      <c r="P500" s="10">
        <f t="shared" si="23"/>
        <v>2.1139616556308818</v>
      </c>
    </row>
    <row r="501" spans="1:16" ht="15" customHeight="1">
      <c r="A501" s="3" t="s">
        <v>777</v>
      </c>
      <c r="B501" s="4" t="s">
        <v>778</v>
      </c>
      <c r="C501" s="4">
        <v>2384568</v>
      </c>
      <c r="D501" s="3" t="s">
        <v>4</v>
      </c>
      <c r="E501" s="3">
        <v>5235</v>
      </c>
      <c r="F501" s="5">
        <v>4.2350000000000003</v>
      </c>
      <c r="G501" s="5">
        <v>7.0960000000000001</v>
      </c>
      <c r="H501" s="5">
        <v>4.4009999999999998</v>
      </c>
      <c r="I501" s="5">
        <v>29.824000000000002</v>
      </c>
      <c r="J501" s="5">
        <v>18.222000000000001</v>
      </c>
      <c r="K501" s="5">
        <v>20.626000000000001</v>
      </c>
      <c r="M501" s="5">
        <f t="shared" si="21"/>
        <v>5.2439999999999998</v>
      </c>
      <c r="N501" s="5">
        <f t="shared" si="22"/>
        <v>22.890666666666672</v>
      </c>
      <c r="O501" s="10">
        <v>8.4516340063092005E-4</v>
      </c>
      <c r="P501" s="10">
        <f t="shared" si="23"/>
        <v>2.126019889813612</v>
      </c>
    </row>
    <row r="502" spans="1:16" ht="15" customHeight="1">
      <c r="A502" s="3" t="s">
        <v>1503</v>
      </c>
      <c r="B502" s="4" t="s">
        <v>1504</v>
      </c>
      <c r="C502" s="4">
        <v>97072</v>
      </c>
      <c r="D502" s="3" t="s">
        <v>4</v>
      </c>
      <c r="E502" s="3">
        <v>7494</v>
      </c>
      <c r="F502" s="5">
        <v>4.9400000000000004</v>
      </c>
      <c r="G502" s="5">
        <v>5.806</v>
      </c>
      <c r="H502" s="5">
        <v>0.73299999999999998</v>
      </c>
      <c r="I502" s="5">
        <v>16.209</v>
      </c>
      <c r="J502" s="5">
        <v>14.452</v>
      </c>
      <c r="K502" s="5">
        <v>19.446999999999999</v>
      </c>
      <c r="M502" s="5">
        <f t="shared" si="21"/>
        <v>3.8263333333333338</v>
      </c>
      <c r="N502" s="5">
        <f t="shared" si="22"/>
        <v>16.702666666666669</v>
      </c>
      <c r="O502" s="10">
        <v>5.2024369770737296E-3</v>
      </c>
      <c r="P502" s="10">
        <f t="shared" si="23"/>
        <v>2.1260439892550922</v>
      </c>
    </row>
    <row r="503" spans="1:16" ht="15" customHeight="1">
      <c r="A503" s="3" t="s">
        <v>450</v>
      </c>
      <c r="B503" s="4" t="s">
        <v>451</v>
      </c>
      <c r="C503" s="4">
        <v>1859815</v>
      </c>
      <c r="D503" s="3" t="s">
        <v>4</v>
      </c>
      <c r="E503" s="3">
        <v>2106</v>
      </c>
      <c r="F503" s="5">
        <v>21.175000000000001</v>
      </c>
      <c r="G503" s="5">
        <v>11.612</v>
      </c>
      <c r="H503" s="5">
        <v>13.936999999999999</v>
      </c>
      <c r="I503" s="5">
        <v>68.078000000000003</v>
      </c>
      <c r="J503" s="5">
        <v>72.260000000000005</v>
      </c>
      <c r="K503" s="5">
        <v>64.825000000000003</v>
      </c>
      <c r="M503" s="5">
        <f t="shared" si="21"/>
        <v>15.574666666666666</v>
      </c>
      <c r="N503" s="5">
        <f t="shared" si="22"/>
        <v>68.387666666666675</v>
      </c>
      <c r="O503" s="10">
        <v>4.5501083466043598E-4</v>
      </c>
      <c r="P503" s="10">
        <f t="shared" si="23"/>
        <v>2.1345348799643973</v>
      </c>
    </row>
    <row r="504" spans="1:16" ht="15" customHeight="1">
      <c r="A504" s="3" t="s">
        <v>248</v>
      </c>
      <c r="B504" s="4" t="s">
        <v>249</v>
      </c>
      <c r="C504" s="4">
        <v>1349162</v>
      </c>
      <c r="D504" s="3" t="s">
        <v>4</v>
      </c>
      <c r="E504" s="3">
        <v>3809</v>
      </c>
      <c r="F504" s="5">
        <v>9.1750000000000007</v>
      </c>
      <c r="G504" s="5">
        <v>3.2250000000000001</v>
      </c>
      <c r="H504" s="5">
        <v>10.269</v>
      </c>
      <c r="I504" s="5">
        <v>32.417999999999999</v>
      </c>
      <c r="J504" s="5">
        <v>35.186999999999998</v>
      </c>
      <c r="K504" s="5">
        <v>34.770000000000003</v>
      </c>
      <c r="M504" s="5">
        <f t="shared" si="21"/>
        <v>7.5563333333333338</v>
      </c>
      <c r="N504" s="5">
        <f t="shared" si="22"/>
        <v>34.125</v>
      </c>
      <c r="O504" s="10">
        <v>1.5860395465600099E-3</v>
      </c>
      <c r="P504" s="10">
        <f t="shared" si="23"/>
        <v>2.1750707960305409</v>
      </c>
    </row>
    <row r="505" spans="1:16" ht="15" customHeight="1">
      <c r="A505" s="3" t="s">
        <v>1063</v>
      </c>
      <c r="B505" s="4" t="s">
        <v>1064</v>
      </c>
      <c r="C505" s="4">
        <v>1929760</v>
      </c>
      <c r="D505" s="3" t="s">
        <v>4</v>
      </c>
      <c r="E505" s="3">
        <v>3643</v>
      </c>
      <c r="F505" s="5">
        <v>7.7640000000000002</v>
      </c>
      <c r="G505" s="5">
        <v>5.806</v>
      </c>
      <c r="H505" s="5">
        <v>9.5350000000000001</v>
      </c>
      <c r="I505" s="5">
        <v>37.604999999999997</v>
      </c>
      <c r="J505" s="5">
        <v>28.904</v>
      </c>
      <c r="K505" s="5">
        <v>38.305</v>
      </c>
      <c r="M505" s="5">
        <f t="shared" si="21"/>
        <v>7.7016666666666671</v>
      </c>
      <c r="N505" s="5">
        <f t="shared" si="22"/>
        <v>34.937999999999995</v>
      </c>
      <c r="O505" s="10">
        <v>4.3653798445939299E-4</v>
      </c>
      <c r="P505" s="10">
        <f t="shared" si="23"/>
        <v>2.1815544358232355</v>
      </c>
    </row>
    <row r="506" spans="1:16" ht="15" customHeight="1">
      <c r="A506" s="3" t="s">
        <v>1196</v>
      </c>
      <c r="B506" s="4" t="s">
        <v>1197</v>
      </c>
      <c r="C506" s="4">
        <v>1919192</v>
      </c>
      <c r="D506" s="3" t="s">
        <v>4</v>
      </c>
      <c r="E506" s="3">
        <v>12603</v>
      </c>
      <c r="F506" s="5">
        <v>8.4700000000000006</v>
      </c>
      <c r="G506" s="5">
        <v>0.64500000000000002</v>
      </c>
      <c r="H506" s="5">
        <v>5.1340000000000003</v>
      </c>
      <c r="I506" s="5">
        <v>25.934000000000001</v>
      </c>
      <c r="J506" s="5">
        <v>17.593</v>
      </c>
      <c r="K506" s="5">
        <v>22.393999999999998</v>
      </c>
      <c r="M506" s="5">
        <f t="shared" si="21"/>
        <v>4.7496666666666671</v>
      </c>
      <c r="N506" s="5">
        <f t="shared" si="22"/>
        <v>21.973666666666663</v>
      </c>
      <c r="O506" s="10">
        <v>6.8095361702557797E-3</v>
      </c>
      <c r="P506" s="10">
        <f t="shared" si="23"/>
        <v>2.2098774539312194</v>
      </c>
    </row>
    <row r="507" spans="1:16" ht="15" customHeight="1">
      <c r="A507" s="3" t="s">
        <v>1154</v>
      </c>
      <c r="B507" s="4" t="s">
        <v>1155</v>
      </c>
      <c r="C507" s="4">
        <v>2144613</v>
      </c>
      <c r="D507" s="3" t="s">
        <v>4</v>
      </c>
      <c r="E507" s="3">
        <v>3622</v>
      </c>
      <c r="F507" s="5">
        <v>2.823</v>
      </c>
      <c r="G507" s="5">
        <v>5.1609999999999996</v>
      </c>
      <c r="H507" s="5">
        <v>2.2000000000000002</v>
      </c>
      <c r="I507" s="5">
        <v>12.967000000000001</v>
      </c>
      <c r="J507" s="5">
        <v>12.567</v>
      </c>
      <c r="K507" s="5">
        <v>21.803999999999998</v>
      </c>
      <c r="M507" s="5">
        <f t="shared" si="21"/>
        <v>3.3946666666666672</v>
      </c>
      <c r="N507" s="5">
        <f t="shared" si="22"/>
        <v>15.779333333333332</v>
      </c>
      <c r="O507" s="10">
        <v>1.4258993391822899E-3</v>
      </c>
      <c r="P507" s="10">
        <f t="shared" si="23"/>
        <v>2.2166944300722484</v>
      </c>
    </row>
    <row r="508" spans="1:16" ht="15" customHeight="1">
      <c r="A508" s="3" t="s">
        <v>797</v>
      </c>
      <c r="B508" s="4" t="s">
        <v>798</v>
      </c>
      <c r="C508" s="4">
        <v>102811</v>
      </c>
      <c r="D508" s="3" t="s">
        <v>4</v>
      </c>
      <c r="E508" s="3">
        <v>2166</v>
      </c>
      <c r="F508" s="5">
        <v>2.117</v>
      </c>
      <c r="G508" s="5">
        <v>7.0960000000000001</v>
      </c>
      <c r="H508" s="5">
        <v>0.73299999999999998</v>
      </c>
      <c r="I508" s="5">
        <v>12.318</v>
      </c>
      <c r="J508" s="5">
        <v>18.850000000000001</v>
      </c>
      <c r="K508" s="5">
        <v>15.321999999999999</v>
      </c>
      <c r="M508" s="5">
        <f t="shared" si="21"/>
        <v>3.3153333333333337</v>
      </c>
      <c r="N508" s="5">
        <f t="shared" si="22"/>
        <v>15.496666666666664</v>
      </c>
      <c r="O508" s="10">
        <v>4.9723254855920402E-3</v>
      </c>
      <c r="P508" s="10">
        <f t="shared" si="23"/>
        <v>2.2247320896035645</v>
      </c>
    </row>
    <row r="509" spans="1:16" ht="15" customHeight="1">
      <c r="A509" s="3" t="s">
        <v>1408</v>
      </c>
      <c r="B509" s="4" t="s">
        <v>1409</v>
      </c>
      <c r="C509" s="4">
        <v>1916160</v>
      </c>
      <c r="D509" s="3" t="s">
        <v>4</v>
      </c>
      <c r="E509" s="3">
        <v>4255</v>
      </c>
      <c r="F509" s="5">
        <v>7.0579999999999998</v>
      </c>
      <c r="G509" s="5">
        <v>1.29</v>
      </c>
      <c r="H509" s="5">
        <v>5.8680000000000003</v>
      </c>
      <c r="I509" s="5">
        <v>23.341000000000001</v>
      </c>
      <c r="J509" s="5">
        <v>27.646999999999998</v>
      </c>
      <c r="K509" s="5">
        <v>15.911</v>
      </c>
      <c r="M509" s="5">
        <f t="shared" si="21"/>
        <v>4.7386666666666661</v>
      </c>
      <c r="N509" s="5">
        <f t="shared" si="22"/>
        <v>22.299666666666667</v>
      </c>
      <c r="O509" s="10">
        <v>3.83055293876769E-3</v>
      </c>
      <c r="P509" s="10">
        <f t="shared" si="23"/>
        <v>2.2344690592780387</v>
      </c>
    </row>
    <row r="510" spans="1:16" ht="15" customHeight="1">
      <c r="A510" s="3" t="s">
        <v>1577</v>
      </c>
      <c r="B510" s="4" t="s">
        <v>1578</v>
      </c>
      <c r="C510" s="4">
        <v>5591281</v>
      </c>
      <c r="D510" s="3" t="s">
        <v>5</v>
      </c>
      <c r="E510" s="3">
        <v>2259</v>
      </c>
      <c r="F510" s="5">
        <v>29.645</v>
      </c>
      <c r="G510" s="5">
        <v>40.643999999999998</v>
      </c>
      <c r="H510" s="5">
        <v>53.546999999999997</v>
      </c>
      <c r="I510" s="5">
        <v>190.619</v>
      </c>
      <c r="J510" s="5">
        <v>207.98400000000001</v>
      </c>
      <c r="K510" s="5">
        <v>185.047</v>
      </c>
      <c r="M510" s="5">
        <f t="shared" si="21"/>
        <v>41.278666666666666</v>
      </c>
      <c r="N510" s="5">
        <f t="shared" si="22"/>
        <v>194.54999999999998</v>
      </c>
      <c r="O510" s="10">
        <v>3.9157127402239598E-4</v>
      </c>
      <c r="P510" s="10">
        <f t="shared" si="23"/>
        <v>2.2366727038665735</v>
      </c>
    </row>
    <row r="511" spans="1:16" ht="15" customHeight="1">
      <c r="A511" s="3" t="s">
        <v>1234</v>
      </c>
      <c r="B511" s="4" t="s">
        <v>1235</v>
      </c>
      <c r="C511" s="4">
        <v>2151208</v>
      </c>
      <c r="D511" s="3" t="s">
        <v>4</v>
      </c>
      <c r="E511" s="3">
        <v>3619</v>
      </c>
      <c r="F511" s="5">
        <v>0.70499999999999996</v>
      </c>
      <c r="G511" s="5">
        <v>1.29</v>
      </c>
      <c r="H511" s="5">
        <v>4.4009999999999998</v>
      </c>
      <c r="I511" s="5">
        <v>9.7249999999999996</v>
      </c>
      <c r="J511" s="5">
        <v>8.7959999999999994</v>
      </c>
      <c r="K511" s="5">
        <v>12.375</v>
      </c>
      <c r="M511" s="5">
        <f t="shared" si="21"/>
        <v>2.1320000000000001</v>
      </c>
      <c r="N511" s="5">
        <f t="shared" si="22"/>
        <v>10.298666666666668</v>
      </c>
      <c r="O511" s="10">
        <v>3.1108496743020701E-3</v>
      </c>
      <c r="P511" s="10">
        <f t="shared" si="23"/>
        <v>2.2721782254703182</v>
      </c>
    </row>
    <row r="512" spans="1:16" ht="15" customHeight="1">
      <c r="A512" s="3" t="s">
        <v>311</v>
      </c>
      <c r="B512" s="4" t="s">
        <v>312</v>
      </c>
      <c r="C512" s="4">
        <v>1926217</v>
      </c>
      <c r="D512" s="3" t="s">
        <v>4</v>
      </c>
      <c r="E512" s="3">
        <v>1637</v>
      </c>
      <c r="F512" s="5">
        <v>5.6459999999999999</v>
      </c>
      <c r="G512" s="5">
        <v>2.58</v>
      </c>
      <c r="H512" s="5">
        <v>8.8019999999999996</v>
      </c>
      <c r="I512" s="5">
        <v>27.879000000000001</v>
      </c>
      <c r="J512" s="5">
        <v>27.018999999999998</v>
      </c>
      <c r="K512" s="5">
        <v>28.286999999999999</v>
      </c>
      <c r="M512" s="5">
        <f t="shared" si="21"/>
        <v>5.6759999999999993</v>
      </c>
      <c r="N512" s="5">
        <f t="shared" si="22"/>
        <v>27.728333333333335</v>
      </c>
      <c r="O512" s="10">
        <v>1.1861776262420099E-3</v>
      </c>
      <c r="P512" s="10">
        <f t="shared" si="23"/>
        <v>2.2884144084152713</v>
      </c>
    </row>
    <row r="513" spans="1:16" ht="15" customHeight="1">
      <c r="A513" s="3" t="s">
        <v>626</v>
      </c>
      <c r="B513" s="4" t="s">
        <v>627</v>
      </c>
      <c r="C513" s="4">
        <v>1095414</v>
      </c>
      <c r="D513" s="3" t="s">
        <v>4</v>
      </c>
      <c r="E513" s="3">
        <v>4474</v>
      </c>
      <c r="F513" s="5">
        <v>3.5289999999999999</v>
      </c>
      <c r="G513" s="5">
        <v>5.806</v>
      </c>
      <c r="H513" s="5">
        <v>0.73299999999999998</v>
      </c>
      <c r="I513" s="5">
        <v>14.912000000000001</v>
      </c>
      <c r="J513" s="5">
        <v>18.222000000000001</v>
      </c>
      <c r="K513" s="5">
        <v>16.501000000000001</v>
      </c>
      <c r="M513" s="5">
        <f t="shared" si="21"/>
        <v>3.3560000000000003</v>
      </c>
      <c r="N513" s="5">
        <f t="shared" si="22"/>
        <v>16.545000000000002</v>
      </c>
      <c r="O513" s="10">
        <v>3.2265961720619901E-3</v>
      </c>
      <c r="P513" s="10">
        <f t="shared" si="23"/>
        <v>2.3015806707600781</v>
      </c>
    </row>
    <row r="514" spans="1:16" ht="15" customHeight="1">
      <c r="A514" s="3" t="s">
        <v>893</v>
      </c>
      <c r="B514" s="4" t="s">
        <v>894</v>
      </c>
      <c r="C514" s="4">
        <v>2177151</v>
      </c>
      <c r="D514" s="3" t="s">
        <v>4</v>
      </c>
      <c r="E514" s="3">
        <v>4902</v>
      </c>
      <c r="F514" s="5">
        <v>9.8810000000000002</v>
      </c>
      <c r="G514" s="5">
        <v>7.0960000000000001</v>
      </c>
      <c r="H514" s="5">
        <v>10.269</v>
      </c>
      <c r="I514" s="5">
        <v>57.055999999999997</v>
      </c>
      <c r="J514" s="5">
        <v>33.302</v>
      </c>
      <c r="K514" s="5">
        <v>44.198999999999998</v>
      </c>
      <c r="M514" s="5">
        <f t="shared" ref="M514:M577" si="24">AVERAGE(F514:H514)</f>
        <v>9.0820000000000007</v>
      </c>
      <c r="N514" s="5">
        <f t="shared" ref="N514:N577" si="25">AVERAGE(I514:K514)</f>
        <v>44.852333333333341</v>
      </c>
      <c r="O514" s="10">
        <v>4.5501083466043598E-4</v>
      </c>
      <c r="P514" s="10">
        <f t="shared" ref="P514:P577" si="26">LOG(N514/M514,2)</f>
        <v>2.3041010979154879</v>
      </c>
    </row>
    <row r="515" spans="1:16" ht="15" customHeight="1">
      <c r="A515" s="3" t="s">
        <v>6</v>
      </c>
      <c r="B515" s="4" t="s">
        <v>7</v>
      </c>
      <c r="C515" s="4">
        <v>105917</v>
      </c>
      <c r="D515" s="3" t="s">
        <v>4</v>
      </c>
      <c r="E515" s="3">
        <v>4680</v>
      </c>
      <c r="F515" s="5">
        <v>0.70499999999999996</v>
      </c>
      <c r="G515" s="5">
        <v>1.29</v>
      </c>
      <c r="H515" s="5">
        <v>5.1340000000000003</v>
      </c>
      <c r="I515" s="5">
        <v>9.7249999999999996</v>
      </c>
      <c r="J515" s="5">
        <v>14.452</v>
      </c>
      <c r="K515" s="5">
        <v>11.196999999999999</v>
      </c>
      <c r="M515" s="5">
        <f t="shared" si="24"/>
        <v>2.3763333333333336</v>
      </c>
      <c r="N515" s="5">
        <f t="shared" si="25"/>
        <v>11.791333333333332</v>
      </c>
      <c r="O515" s="10">
        <v>3.5024476270229198E-3</v>
      </c>
      <c r="P515" s="10">
        <f t="shared" si="26"/>
        <v>2.3109177383988242</v>
      </c>
    </row>
    <row r="516" spans="1:16" ht="15" customHeight="1">
      <c r="A516" s="3" t="s">
        <v>835</v>
      </c>
      <c r="B516" s="4" t="s">
        <v>836</v>
      </c>
      <c r="C516" s="4">
        <v>95809</v>
      </c>
      <c r="D516" s="3" t="s">
        <v>4</v>
      </c>
      <c r="E516" s="3">
        <v>15548</v>
      </c>
      <c r="F516" s="5">
        <v>31.056999999999999</v>
      </c>
      <c r="G516" s="5">
        <v>37.417999999999999</v>
      </c>
      <c r="H516" s="5">
        <v>53.546999999999997</v>
      </c>
      <c r="I516" s="5">
        <v>228.87200000000001</v>
      </c>
      <c r="J516" s="5">
        <v>226.20599999999999</v>
      </c>
      <c r="K516" s="5">
        <v>154.40199999999999</v>
      </c>
      <c r="M516" s="5">
        <f t="shared" si="24"/>
        <v>40.673999999999999</v>
      </c>
      <c r="N516" s="5">
        <f t="shared" si="25"/>
        <v>203.16</v>
      </c>
      <c r="O516" s="10">
        <v>4.52239595513648E-4</v>
      </c>
      <c r="P516" s="10">
        <f t="shared" si="26"/>
        <v>2.3204375973322762</v>
      </c>
    </row>
    <row r="517" spans="1:16" ht="15" customHeight="1">
      <c r="A517" s="3" t="s">
        <v>1314</v>
      </c>
      <c r="B517" s="4" t="s">
        <v>1315</v>
      </c>
      <c r="C517" s="4">
        <v>1914603</v>
      </c>
      <c r="D517" s="3" t="s">
        <v>4</v>
      </c>
      <c r="E517" s="3">
        <v>3813</v>
      </c>
      <c r="F517" s="5">
        <v>16.234000000000002</v>
      </c>
      <c r="G517" s="5">
        <v>7.7409999999999997</v>
      </c>
      <c r="H517" s="5">
        <v>0.73299999999999998</v>
      </c>
      <c r="I517" s="5">
        <v>39.549999999999997</v>
      </c>
      <c r="J517" s="5">
        <v>45.869</v>
      </c>
      <c r="K517" s="5">
        <v>39.484000000000002</v>
      </c>
      <c r="M517" s="5">
        <f t="shared" si="24"/>
        <v>8.2360000000000007</v>
      </c>
      <c r="N517" s="5">
        <f t="shared" si="25"/>
        <v>41.634333333333331</v>
      </c>
      <c r="O517" s="10">
        <v>8.4532215420521795E-3</v>
      </c>
      <c r="P517" s="10">
        <f t="shared" si="26"/>
        <v>2.33775798801602</v>
      </c>
    </row>
    <row r="518" spans="1:16" ht="15" customHeight="1">
      <c r="A518" s="3" t="s">
        <v>8</v>
      </c>
      <c r="B518" s="4" t="s">
        <v>9</v>
      </c>
      <c r="C518" s="4">
        <v>1350360</v>
      </c>
      <c r="D518" s="3" t="s">
        <v>4</v>
      </c>
      <c r="E518" s="3">
        <v>6234</v>
      </c>
      <c r="F518" s="5">
        <v>5.6459999999999999</v>
      </c>
      <c r="G518" s="5">
        <v>11.612</v>
      </c>
      <c r="H518" s="5">
        <v>16.137</v>
      </c>
      <c r="I518" s="5">
        <v>45.384999999999998</v>
      </c>
      <c r="J518" s="5">
        <v>72.260000000000005</v>
      </c>
      <c r="K518" s="5">
        <v>53.039000000000001</v>
      </c>
      <c r="M518" s="5">
        <f t="shared" si="24"/>
        <v>11.131666666666666</v>
      </c>
      <c r="N518" s="5">
        <f t="shared" si="25"/>
        <v>56.894666666666673</v>
      </c>
      <c r="O518" s="10">
        <v>1.13806059918757E-3</v>
      </c>
      <c r="P518" s="10">
        <f t="shared" si="26"/>
        <v>2.3536238064458073</v>
      </c>
    </row>
    <row r="519" spans="1:16" ht="15" customHeight="1">
      <c r="A519" s="3" t="s">
        <v>586</v>
      </c>
      <c r="B519" s="4" t="s">
        <v>587</v>
      </c>
      <c r="C519" s="4">
        <v>104581</v>
      </c>
      <c r="D519" s="3" t="s">
        <v>4</v>
      </c>
      <c r="E519" s="3">
        <v>12692</v>
      </c>
      <c r="F519" s="5">
        <v>3.5289999999999999</v>
      </c>
      <c r="G519" s="5">
        <v>7.0960000000000001</v>
      </c>
      <c r="H519" s="5">
        <v>5.1340000000000003</v>
      </c>
      <c r="I519" s="5">
        <v>29.175999999999998</v>
      </c>
      <c r="J519" s="5">
        <v>25.762</v>
      </c>
      <c r="K519" s="5">
        <v>27.698</v>
      </c>
      <c r="M519" s="5">
        <f t="shared" si="24"/>
        <v>5.2530000000000001</v>
      </c>
      <c r="N519" s="5">
        <f t="shared" si="25"/>
        <v>27.545333333333332</v>
      </c>
      <c r="O519" s="10">
        <v>4.0142433640048098E-4</v>
      </c>
      <c r="P519" s="10">
        <f t="shared" si="26"/>
        <v>2.3905944318360293</v>
      </c>
    </row>
    <row r="520" spans="1:16" ht="15" customHeight="1">
      <c r="A520" s="3" t="s">
        <v>1158</v>
      </c>
      <c r="B520" s="4" t="s">
        <v>1159</v>
      </c>
      <c r="C520" s="4">
        <v>2676309</v>
      </c>
      <c r="D520" s="3" t="s">
        <v>4</v>
      </c>
      <c r="E520" s="3">
        <v>3075</v>
      </c>
      <c r="F520" s="5">
        <v>4.9400000000000004</v>
      </c>
      <c r="G520" s="5">
        <v>1.29</v>
      </c>
      <c r="H520" s="5">
        <v>2.9340000000000002</v>
      </c>
      <c r="I520" s="5">
        <v>11.022</v>
      </c>
      <c r="J520" s="5">
        <v>18.850000000000001</v>
      </c>
      <c r="K520" s="5">
        <v>18.268000000000001</v>
      </c>
      <c r="M520" s="5">
        <f t="shared" si="24"/>
        <v>3.0546666666666673</v>
      </c>
      <c r="N520" s="5">
        <f t="shared" si="25"/>
        <v>16.046666666666667</v>
      </c>
      <c r="O520" s="10">
        <v>1.80855652745425E-3</v>
      </c>
      <c r="P520" s="10">
        <f t="shared" si="26"/>
        <v>2.393186778057184</v>
      </c>
    </row>
    <row r="521" spans="1:16" ht="15" customHeight="1">
      <c r="A521" s="3" t="s">
        <v>706</v>
      </c>
      <c r="B521" s="4" t="s">
        <v>707</v>
      </c>
      <c r="C521" s="4">
        <v>88348</v>
      </c>
      <c r="D521" s="3" t="s">
        <v>4</v>
      </c>
      <c r="E521" s="3">
        <v>2044</v>
      </c>
      <c r="F521" s="5">
        <v>6.3520000000000003</v>
      </c>
      <c r="G521" s="5">
        <v>5.1609999999999996</v>
      </c>
      <c r="H521" s="5">
        <v>1.4670000000000001</v>
      </c>
      <c r="I521" s="5">
        <v>22.044</v>
      </c>
      <c r="J521" s="5">
        <v>16.965</v>
      </c>
      <c r="K521" s="5">
        <v>29.466000000000001</v>
      </c>
      <c r="M521" s="5">
        <f t="shared" si="24"/>
        <v>4.3266666666666671</v>
      </c>
      <c r="N521" s="5">
        <f t="shared" si="25"/>
        <v>22.824999999999999</v>
      </c>
      <c r="O521" s="10">
        <v>2.2460131230085901E-3</v>
      </c>
      <c r="P521" s="10">
        <f t="shared" si="26"/>
        <v>2.3992869775936021</v>
      </c>
    </row>
    <row r="522" spans="1:16" ht="15" customHeight="1">
      <c r="A522" s="3" t="s">
        <v>476</v>
      </c>
      <c r="B522" s="4" t="s">
        <v>477</v>
      </c>
      <c r="C522" s="4">
        <v>1341909</v>
      </c>
      <c r="D522" s="3" t="s">
        <v>4</v>
      </c>
      <c r="E522" s="3">
        <v>1021</v>
      </c>
      <c r="F522" s="5">
        <v>2.117</v>
      </c>
      <c r="G522" s="5">
        <v>5.1609999999999996</v>
      </c>
      <c r="H522" s="5">
        <v>5.1340000000000003</v>
      </c>
      <c r="I522" s="5">
        <v>22.044</v>
      </c>
      <c r="J522" s="5">
        <v>20.734999999999999</v>
      </c>
      <c r="K522" s="5">
        <v>22.983000000000001</v>
      </c>
      <c r="M522" s="5">
        <f t="shared" si="24"/>
        <v>4.1373333333333333</v>
      </c>
      <c r="N522" s="5">
        <f t="shared" si="25"/>
        <v>21.920666666666666</v>
      </c>
      <c r="O522" s="10">
        <v>6.9276810488132299E-4</v>
      </c>
      <c r="P522" s="10">
        <f t="shared" si="26"/>
        <v>2.4055185739595033</v>
      </c>
    </row>
    <row r="523" spans="1:16" ht="15" customHeight="1">
      <c r="A523" s="3" t="s">
        <v>1222</v>
      </c>
      <c r="B523" s="4" t="s">
        <v>1223</v>
      </c>
      <c r="C523" s="4">
        <v>2140651</v>
      </c>
      <c r="D523" s="3" t="s">
        <v>4</v>
      </c>
      <c r="E523" s="3">
        <v>5770</v>
      </c>
      <c r="F523" s="5">
        <v>2.117</v>
      </c>
      <c r="G523" s="5">
        <v>1.9350000000000001</v>
      </c>
      <c r="H523" s="5">
        <v>2.9340000000000002</v>
      </c>
      <c r="I523" s="5">
        <v>11.67</v>
      </c>
      <c r="J523" s="5">
        <v>10.053000000000001</v>
      </c>
      <c r="K523" s="5">
        <v>15.911</v>
      </c>
      <c r="M523" s="5">
        <f t="shared" si="24"/>
        <v>2.3286666666666664</v>
      </c>
      <c r="N523" s="5">
        <f t="shared" si="25"/>
        <v>12.544666666666666</v>
      </c>
      <c r="O523" s="10">
        <v>4.5501083466043598E-4</v>
      </c>
      <c r="P523" s="10">
        <f t="shared" si="26"/>
        <v>2.4294980892476929</v>
      </c>
    </row>
    <row r="524" spans="1:16" ht="15" customHeight="1">
      <c r="A524" s="3" t="s">
        <v>1511</v>
      </c>
      <c r="B524" s="4" t="s">
        <v>1512</v>
      </c>
      <c r="C524" s="4">
        <v>96175</v>
      </c>
      <c r="D524" s="3" t="s">
        <v>4</v>
      </c>
      <c r="E524" s="3">
        <v>6014</v>
      </c>
      <c r="F524" s="5">
        <v>7.7640000000000002</v>
      </c>
      <c r="G524" s="5">
        <v>14.837999999999999</v>
      </c>
      <c r="H524" s="5">
        <v>1.4670000000000001</v>
      </c>
      <c r="I524" s="5">
        <v>63.539000000000001</v>
      </c>
      <c r="J524" s="5">
        <v>30.789000000000001</v>
      </c>
      <c r="K524" s="5">
        <v>39.484000000000002</v>
      </c>
      <c r="M524" s="5">
        <f t="shared" si="24"/>
        <v>8.0229999999999997</v>
      </c>
      <c r="N524" s="5">
        <f t="shared" si="25"/>
        <v>44.604000000000006</v>
      </c>
      <c r="O524" s="10">
        <v>5.4527840765788496E-3</v>
      </c>
      <c r="P524" s="10">
        <f t="shared" si="26"/>
        <v>2.4749593916630448</v>
      </c>
    </row>
    <row r="525" spans="1:16" ht="15" customHeight="1">
      <c r="A525" s="3" t="s">
        <v>1122</v>
      </c>
      <c r="B525" s="4" t="s">
        <v>1123</v>
      </c>
      <c r="C525" s="4">
        <v>104738</v>
      </c>
      <c r="D525" s="3" t="s">
        <v>4</v>
      </c>
      <c r="E525" s="3">
        <v>1172</v>
      </c>
      <c r="F525" s="5">
        <v>7.0579999999999998</v>
      </c>
      <c r="G525" s="5">
        <v>4.516</v>
      </c>
      <c r="H525" s="5">
        <v>0</v>
      </c>
      <c r="I525" s="5">
        <v>17.504999999999999</v>
      </c>
      <c r="J525" s="5">
        <v>22.62</v>
      </c>
      <c r="K525" s="5">
        <v>25.34</v>
      </c>
      <c r="M525" s="5">
        <f t="shared" si="24"/>
        <v>3.8580000000000001</v>
      </c>
      <c r="N525" s="5">
        <f t="shared" si="25"/>
        <v>21.821666666666669</v>
      </c>
      <c r="O525" s="10">
        <v>7.7233879499600099E-3</v>
      </c>
      <c r="P525" s="10">
        <f t="shared" si="26"/>
        <v>2.4998362456416516</v>
      </c>
    </row>
    <row r="526" spans="1:16" ht="15" customHeight="1">
      <c r="A526" s="3" t="s">
        <v>1505</v>
      </c>
      <c r="B526" s="4" t="s">
        <v>1506</v>
      </c>
      <c r="C526" s="4">
        <v>2384394</v>
      </c>
      <c r="D526" s="3" t="s">
        <v>4</v>
      </c>
      <c r="E526" s="3">
        <v>4137</v>
      </c>
      <c r="F526" s="5">
        <v>2.117</v>
      </c>
      <c r="G526" s="5">
        <v>0.64500000000000002</v>
      </c>
      <c r="H526" s="5">
        <v>10.269</v>
      </c>
      <c r="I526" s="5">
        <v>27.879000000000001</v>
      </c>
      <c r="J526" s="5">
        <v>20.106999999999999</v>
      </c>
      <c r="K526" s="5">
        <v>26.518999999999998</v>
      </c>
      <c r="M526" s="5">
        <f t="shared" si="24"/>
        <v>4.3436666666666666</v>
      </c>
      <c r="N526" s="5">
        <f t="shared" si="25"/>
        <v>24.834999999999997</v>
      </c>
      <c r="O526" s="10">
        <v>4.4994440049349101E-3</v>
      </c>
      <c r="P526" s="10">
        <f t="shared" si="26"/>
        <v>2.5153894468072049</v>
      </c>
    </row>
    <row r="527" spans="1:16" ht="15" customHeight="1">
      <c r="A527" s="3" t="s">
        <v>99</v>
      </c>
      <c r="B527" s="4" t="s">
        <v>100</v>
      </c>
      <c r="C527" s="4">
        <v>106912</v>
      </c>
      <c r="D527" s="3" t="s">
        <v>4</v>
      </c>
      <c r="E527" s="3">
        <v>3238</v>
      </c>
      <c r="F527" s="5">
        <v>16.234000000000002</v>
      </c>
      <c r="G527" s="5">
        <v>23.225000000000001</v>
      </c>
      <c r="H527" s="5">
        <v>12.47</v>
      </c>
      <c r="I527" s="5">
        <v>93.364000000000004</v>
      </c>
      <c r="J527" s="5">
        <v>94.881</v>
      </c>
      <c r="K527" s="5">
        <v>109.613</v>
      </c>
      <c r="M527" s="5">
        <f t="shared" si="24"/>
        <v>17.309666666666669</v>
      </c>
      <c r="N527" s="5">
        <f t="shared" si="25"/>
        <v>99.286000000000001</v>
      </c>
      <c r="O527" s="10">
        <v>2.8217806747910602E-4</v>
      </c>
      <c r="P527" s="10">
        <f t="shared" si="26"/>
        <v>2.5200123593968975</v>
      </c>
    </row>
    <row r="528" spans="1:16" ht="15" customHeight="1">
      <c r="A528" s="3" t="s">
        <v>303</v>
      </c>
      <c r="B528" s="4" t="s">
        <v>304</v>
      </c>
      <c r="C528" s="4">
        <v>2444223</v>
      </c>
      <c r="D528" s="3" t="s">
        <v>4</v>
      </c>
      <c r="E528" s="3">
        <v>6679</v>
      </c>
      <c r="F528" s="5">
        <v>2.117</v>
      </c>
      <c r="G528" s="5">
        <v>3.87</v>
      </c>
      <c r="H528" s="5">
        <v>3.6669999999999998</v>
      </c>
      <c r="I528" s="5">
        <v>22.692</v>
      </c>
      <c r="J528" s="5">
        <v>18.850000000000001</v>
      </c>
      <c r="K528" s="5">
        <v>14.143000000000001</v>
      </c>
      <c r="M528" s="5">
        <f t="shared" si="24"/>
        <v>3.218</v>
      </c>
      <c r="N528" s="5">
        <f t="shared" si="25"/>
        <v>18.561666666666667</v>
      </c>
      <c r="O528" s="10">
        <v>4.5501083466043598E-4</v>
      </c>
      <c r="P528" s="10">
        <f t="shared" si="26"/>
        <v>2.5280900258314118</v>
      </c>
    </row>
    <row r="529" spans="1:16" ht="15" customHeight="1">
      <c r="A529" s="3" t="s">
        <v>604</v>
      </c>
      <c r="B529" s="4" t="s">
        <v>605</v>
      </c>
      <c r="C529" s="4">
        <v>1333882</v>
      </c>
      <c r="D529" s="3" t="s">
        <v>4</v>
      </c>
      <c r="E529" s="3">
        <v>6145</v>
      </c>
      <c r="F529" s="5">
        <v>7.0579999999999998</v>
      </c>
      <c r="G529" s="5">
        <v>8.3859999999999992</v>
      </c>
      <c r="H529" s="5">
        <v>31.541</v>
      </c>
      <c r="I529" s="5">
        <v>72.616</v>
      </c>
      <c r="J529" s="5">
        <v>92.367000000000004</v>
      </c>
      <c r="K529" s="5">
        <v>108.435</v>
      </c>
      <c r="M529" s="5">
        <f t="shared" si="24"/>
        <v>15.661666666666667</v>
      </c>
      <c r="N529" s="5">
        <f t="shared" si="25"/>
        <v>91.13933333333334</v>
      </c>
      <c r="O529" s="10">
        <v>2.0884680283598002E-3</v>
      </c>
      <c r="P529" s="10">
        <f t="shared" si="26"/>
        <v>2.5408360695710792</v>
      </c>
    </row>
    <row r="530" spans="1:16" ht="15" customHeight="1">
      <c r="A530" s="3" t="s">
        <v>783</v>
      </c>
      <c r="B530" s="4" t="s">
        <v>784</v>
      </c>
      <c r="C530" s="4">
        <v>1929475</v>
      </c>
      <c r="D530" s="3" t="s">
        <v>4</v>
      </c>
      <c r="E530" s="3">
        <v>2158</v>
      </c>
      <c r="F530" s="5">
        <v>4.9400000000000004</v>
      </c>
      <c r="G530" s="5">
        <v>13.548</v>
      </c>
      <c r="H530" s="5">
        <v>19.071000000000002</v>
      </c>
      <c r="I530" s="5">
        <v>80.397000000000006</v>
      </c>
      <c r="J530" s="5">
        <v>59.064999999999998</v>
      </c>
      <c r="K530" s="5">
        <v>79.558000000000007</v>
      </c>
      <c r="M530" s="5">
        <f t="shared" si="24"/>
        <v>12.519666666666666</v>
      </c>
      <c r="N530" s="5">
        <f t="shared" si="25"/>
        <v>73.006666666666661</v>
      </c>
      <c r="O530" s="10">
        <v>1.32590047787127E-3</v>
      </c>
      <c r="P530" s="10">
        <f t="shared" si="26"/>
        <v>2.5438320596005721</v>
      </c>
    </row>
    <row r="531" spans="1:16" ht="15" customHeight="1">
      <c r="A531" s="3" t="s">
        <v>1446</v>
      </c>
      <c r="B531" s="4" t="s">
        <v>1447</v>
      </c>
      <c r="C531" s="4">
        <v>2144831</v>
      </c>
      <c r="D531" s="3" t="s">
        <v>4</v>
      </c>
      <c r="E531" s="3">
        <v>14163</v>
      </c>
      <c r="F531" s="5">
        <v>0</v>
      </c>
      <c r="G531" s="5">
        <v>1.9350000000000001</v>
      </c>
      <c r="H531" s="5">
        <v>3.6669999999999998</v>
      </c>
      <c r="I531" s="5">
        <v>8.4280000000000008</v>
      </c>
      <c r="J531" s="5">
        <v>15.708</v>
      </c>
      <c r="K531" s="5">
        <v>8.8390000000000004</v>
      </c>
      <c r="M531" s="5">
        <f t="shared" si="24"/>
        <v>1.8673333333333335</v>
      </c>
      <c r="N531" s="5">
        <f t="shared" si="25"/>
        <v>10.991666666666667</v>
      </c>
      <c r="O531" s="10">
        <v>5.35372663049242E-3</v>
      </c>
      <c r="P531" s="10">
        <f t="shared" si="26"/>
        <v>2.5573587709517631</v>
      </c>
    </row>
    <row r="532" spans="1:16" ht="15" customHeight="1">
      <c r="A532" s="3" t="s">
        <v>590</v>
      </c>
      <c r="B532" s="4" t="s">
        <v>591</v>
      </c>
      <c r="C532" s="4">
        <v>96539</v>
      </c>
      <c r="D532" s="3" t="s">
        <v>4</v>
      </c>
      <c r="E532" s="3">
        <v>1701</v>
      </c>
      <c r="F532" s="5">
        <v>0</v>
      </c>
      <c r="G532" s="5">
        <v>3.2250000000000001</v>
      </c>
      <c r="H532" s="5">
        <v>2.2000000000000002</v>
      </c>
      <c r="I532" s="5">
        <v>11.022</v>
      </c>
      <c r="J532" s="5">
        <v>11.31</v>
      </c>
      <c r="K532" s="5">
        <v>10.018000000000001</v>
      </c>
      <c r="M532" s="5">
        <f t="shared" si="24"/>
        <v>1.8083333333333336</v>
      </c>
      <c r="N532" s="5">
        <f t="shared" si="25"/>
        <v>10.783333333333333</v>
      </c>
      <c r="O532" s="10">
        <v>3.5150142953059502E-3</v>
      </c>
      <c r="P532" s="10">
        <f t="shared" si="26"/>
        <v>2.5760706695480282</v>
      </c>
    </row>
    <row r="533" spans="1:16" ht="15" customHeight="1">
      <c r="A533" s="3" t="s">
        <v>38</v>
      </c>
      <c r="B533" s="4" t="s">
        <v>39</v>
      </c>
      <c r="C533" s="4">
        <v>88407</v>
      </c>
      <c r="D533" s="3" t="s">
        <v>4</v>
      </c>
      <c r="E533" s="3">
        <v>2895</v>
      </c>
      <c r="F533" s="5">
        <v>12.705</v>
      </c>
      <c r="G533" s="5">
        <v>18.064</v>
      </c>
      <c r="H533" s="5">
        <v>8.0679999999999996</v>
      </c>
      <c r="I533" s="5">
        <v>84.935000000000002</v>
      </c>
      <c r="J533" s="5">
        <v>71.632000000000005</v>
      </c>
      <c r="K533" s="5">
        <v>77.200999999999993</v>
      </c>
      <c r="M533" s="5">
        <f t="shared" si="24"/>
        <v>12.945666666666666</v>
      </c>
      <c r="N533" s="5">
        <f t="shared" si="25"/>
        <v>77.922666666666672</v>
      </c>
      <c r="O533" s="10">
        <v>3.9157127402239598E-4</v>
      </c>
      <c r="P533" s="10">
        <f t="shared" si="26"/>
        <v>2.589573788095699</v>
      </c>
    </row>
    <row r="534" spans="1:16" ht="15" customHeight="1">
      <c r="A534" s="3" t="s">
        <v>1436</v>
      </c>
      <c r="B534" s="4" t="s">
        <v>1437</v>
      </c>
      <c r="C534" s="4">
        <v>1339760</v>
      </c>
      <c r="D534" s="3" t="s">
        <v>4</v>
      </c>
      <c r="E534" s="3">
        <v>4740</v>
      </c>
      <c r="F534" s="5">
        <v>3.5289999999999999</v>
      </c>
      <c r="G534" s="5">
        <v>2.58</v>
      </c>
      <c r="H534" s="5">
        <v>1.4670000000000001</v>
      </c>
      <c r="I534" s="5">
        <v>10.372999999999999</v>
      </c>
      <c r="J534" s="5">
        <v>18.222000000000001</v>
      </c>
      <c r="K534" s="5">
        <v>17.09</v>
      </c>
      <c r="M534" s="5">
        <f t="shared" si="24"/>
        <v>2.5253333333333337</v>
      </c>
      <c r="N534" s="5">
        <f t="shared" si="25"/>
        <v>15.228333333333333</v>
      </c>
      <c r="O534" s="10">
        <v>7.8771909837528501E-4</v>
      </c>
      <c r="P534" s="10">
        <f t="shared" si="26"/>
        <v>2.5922123193450917</v>
      </c>
    </row>
    <row r="535" spans="1:16" ht="15" customHeight="1">
      <c r="A535" s="3" t="s">
        <v>222</v>
      </c>
      <c r="B535" s="4" t="s">
        <v>223</v>
      </c>
      <c r="C535" s="4">
        <v>96432</v>
      </c>
      <c r="D535" s="3" t="s">
        <v>4</v>
      </c>
      <c r="E535" s="3">
        <v>9904</v>
      </c>
      <c r="F535" s="5">
        <v>3.5289999999999999</v>
      </c>
      <c r="G535" s="5">
        <v>3.87</v>
      </c>
      <c r="H535" s="5">
        <v>5.1340000000000003</v>
      </c>
      <c r="I535" s="5">
        <v>23.989000000000001</v>
      </c>
      <c r="J535" s="5">
        <v>23.248999999999999</v>
      </c>
      <c r="K535" s="5">
        <v>29.466000000000001</v>
      </c>
      <c r="M535" s="5">
        <f t="shared" si="24"/>
        <v>4.1776666666666671</v>
      </c>
      <c r="N535" s="5">
        <f t="shared" si="25"/>
        <v>25.568000000000001</v>
      </c>
      <c r="O535" s="10">
        <v>1.6990938673244499E-4</v>
      </c>
      <c r="P535" s="10">
        <f t="shared" si="26"/>
        <v>2.6135700229771293</v>
      </c>
    </row>
    <row r="536" spans="1:16" ht="15" customHeight="1">
      <c r="A536" s="3" t="s">
        <v>1087</v>
      </c>
      <c r="B536" s="4" t="s">
        <v>1088</v>
      </c>
      <c r="C536" s="4">
        <v>1916114</v>
      </c>
      <c r="D536" s="3" t="s">
        <v>4</v>
      </c>
      <c r="E536" s="3">
        <v>4115</v>
      </c>
      <c r="F536" s="5">
        <v>1.411</v>
      </c>
      <c r="G536" s="5">
        <v>1.9350000000000001</v>
      </c>
      <c r="H536" s="5">
        <v>3.6669999999999998</v>
      </c>
      <c r="I536" s="5">
        <v>16.856999999999999</v>
      </c>
      <c r="J536" s="5">
        <v>15.708</v>
      </c>
      <c r="K536" s="5">
        <v>10.606999999999999</v>
      </c>
      <c r="M536" s="5">
        <f t="shared" si="24"/>
        <v>2.3376666666666668</v>
      </c>
      <c r="N536" s="5">
        <f t="shared" si="25"/>
        <v>14.390666666666666</v>
      </c>
      <c r="O536" s="10">
        <v>7.0448761289928195E-4</v>
      </c>
      <c r="P536" s="10">
        <f t="shared" si="26"/>
        <v>2.6219922959798438</v>
      </c>
    </row>
    <row r="537" spans="1:16" ht="15" customHeight="1">
      <c r="A537" s="3" t="s">
        <v>36</v>
      </c>
      <c r="B537" s="4" t="s">
        <v>37</v>
      </c>
      <c r="C537" s="4">
        <v>1336186</v>
      </c>
      <c r="D537" s="3" t="s">
        <v>4</v>
      </c>
      <c r="E537" s="3">
        <v>7790</v>
      </c>
      <c r="F537" s="5">
        <v>9.8810000000000002</v>
      </c>
      <c r="G537" s="5">
        <v>8.3859999999999992</v>
      </c>
      <c r="H537" s="5">
        <v>5.1340000000000003</v>
      </c>
      <c r="I537" s="5">
        <v>42.143000000000001</v>
      </c>
      <c r="J537" s="5">
        <v>47.753999999999998</v>
      </c>
      <c r="K537" s="5">
        <v>54.805999999999997</v>
      </c>
      <c r="M537" s="5">
        <f t="shared" si="24"/>
        <v>7.8003333333333336</v>
      </c>
      <c r="N537" s="5">
        <f t="shared" si="25"/>
        <v>48.234333333333325</v>
      </c>
      <c r="O537" s="10">
        <v>2.9128113277295897E-4</v>
      </c>
      <c r="P537" s="10">
        <f t="shared" si="26"/>
        <v>2.6284527450686026</v>
      </c>
    </row>
    <row r="538" spans="1:16" ht="15" customHeight="1">
      <c r="A538" s="3" t="s">
        <v>550</v>
      </c>
      <c r="B538" s="4" t="s">
        <v>551</v>
      </c>
      <c r="C538" s="4">
        <v>2449923</v>
      </c>
      <c r="D538" s="3" t="s">
        <v>4</v>
      </c>
      <c r="E538" s="3">
        <v>3581</v>
      </c>
      <c r="F538" s="5">
        <v>35.292000000000002</v>
      </c>
      <c r="G538" s="5">
        <v>29.675999999999998</v>
      </c>
      <c r="H538" s="5">
        <v>53.546999999999997</v>
      </c>
      <c r="I538" s="5">
        <v>243.136</v>
      </c>
      <c r="J538" s="5">
        <v>239.40100000000001</v>
      </c>
      <c r="K538" s="5">
        <v>252.22900000000001</v>
      </c>
      <c r="M538" s="5">
        <f t="shared" si="24"/>
        <v>39.505000000000003</v>
      </c>
      <c r="N538" s="5">
        <f t="shared" si="25"/>
        <v>244.92200000000003</v>
      </c>
      <c r="O538" s="10">
        <v>1.9245830760198499E-4</v>
      </c>
      <c r="P538" s="10">
        <f t="shared" si="26"/>
        <v>2.6322152026349621</v>
      </c>
    </row>
    <row r="539" spans="1:16" ht="15" customHeight="1">
      <c r="A539" s="3" t="s">
        <v>953</v>
      </c>
      <c r="B539" s="4" t="s">
        <v>954</v>
      </c>
      <c r="C539" s="4">
        <v>2442120</v>
      </c>
      <c r="D539" s="3" t="s">
        <v>4</v>
      </c>
      <c r="E539" s="3">
        <v>7486</v>
      </c>
      <c r="F539" s="5">
        <v>2.823</v>
      </c>
      <c r="G539" s="5">
        <v>16.128</v>
      </c>
      <c r="H539" s="5">
        <v>24.206</v>
      </c>
      <c r="I539" s="5">
        <v>92.066999999999993</v>
      </c>
      <c r="J539" s="5">
        <v>98.650999999999996</v>
      </c>
      <c r="K539" s="5">
        <v>83.683000000000007</v>
      </c>
      <c r="M539" s="5">
        <f t="shared" si="24"/>
        <v>14.385666666666665</v>
      </c>
      <c r="N539" s="5">
        <f t="shared" si="25"/>
        <v>91.466999999999999</v>
      </c>
      <c r="O539" s="10">
        <v>3.2752054091542099E-3</v>
      </c>
      <c r="P539" s="10">
        <f t="shared" si="26"/>
        <v>2.6686192526903758</v>
      </c>
    </row>
    <row r="540" spans="1:16" ht="15" customHeight="1">
      <c r="A540" s="3" t="s">
        <v>674</v>
      </c>
      <c r="B540" s="4" t="s">
        <v>675</v>
      </c>
      <c r="C540" s="4">
        <v>1351624</v>
      </c>
      <c r="D540" s="3" t="s">
        <v>4</v>
      </c>
      <c r="E540" s="3">
        <v>3550</v>
      </c>
      <c r="F540" s="5">
        <v>11.292999999999999</v>
      </c>
      <c r="G540" s="5">
        <v>11.612</v>
      </c>
      <c r="H540" s="5">
        <v>4.4009999999999998</v>
      </c>
      <c r="I540" s="5">
        <v>62.890999999999998</v>
      </c>
      <c r="J540" s="5">
        <v>57.179000000000002</v>
      </c>
      <c r="K540" s="5">
        <v>55.984999999999999</v>
      </c>
      <c r="M540" s="5">
        <f t="shared" si="24"/>
        <v>9.1020000000000003</v>
      </c>
      <c r="N540" s="5">
        <f t="shared" si="25"/>
        <v>58.685000000000002</v>
      </c>
      <c r="O540" s="10">
        <v>5.4713857750855396E-4</v>
      </c>
      <c r="P540" s="10">
        <f t="shared" si="26"/>
        <v>2.6887363033808951</v>
      </c>
    </row>
    <row r="541" spans="1:16" ht="15" customHeight="1">
      <c r="A541" s="3" t="s">
        <v>997</v>
      </c>
      <c r="B541" s="4" t="s">
        <v>998</v>
      </c>
      <c r="C541" s="4">
        <v>2443455</v>
      </c>
      <c r="D541" s="3" t="s">
        <v>4</v>
      </c>
      <c r="E541" s="3">
        <v>4980</v>
      </c>
      <c r="F541" s="5">
        <v>3.5289999999999999</v>
      </c>
      <c r="G541" s="5">
        <v>2.58</v>
      </c>
      <c r="H541" s="5">
        <v>2.9340000000000002</v>
      </c>
      <c r="I541" s="5">
        <v>19.45</v>
      </c>
      <c r="J541" s="5">
        <v>17.593</v>
      </c>
      <c r="K541" s="5">
        <v>21.803999999999998</v>
      </c>
      <c r="M541" s="5">
        <f t="shared" si="24"/>
        <v>3.0143333333333331</v>
      </c>
      <c r="N541" s="5">
        <f t="shared" si="25"/>
        <v>19.615666666666666</v>
      </c>
      <c r="O541" s="10">
        <v>1.3862924300587701E-4</v>
      </c>
      <c r="P541" s="10">
        <f t="shared" si="26"/>
        <v>2.7020955002301523</v>
      </c>
    </row>
    <row r="542" spans="1:16" ht="15" customHeight="1">
      <c r="A542" s="3" t="s">
        <v>285</v>
      </c>
      <c r="B542" s="4" t="s">
        <v>286</v>
      </c>
      <c r="C542" s="4">
        <v>1330838</v>
      </c>
      <c r="D542" s="3" t="s">
        <v>4</v>
      </c>
      <c r="E542" s="3">
        <v>2323</v>
      </c>
      <c r="F542" s="5">
        <v>4.2350000000000003</v>
      </c>
      <c r="G542" s="5">
        <v>7.7409999999999997</v>
      </c>
      <c r="H542" s="5">
        <v>2.9340000000000002</v>
      </c>
      <c r="I542" s="5">
        <v>29.824000000000002</v>
      </c>
      <c r="J542" s="5">
        <v>33.302</v>
      </c>
      <c r="K542" s="5">
        <v>37.127000000000002</v>
      </c>
      <c r="M542" s="5">
        <f t="shared" si="24"/>
        <v>4.97</v>
      </c>
      <c r="N542" s="5">
        <f t="shared" si="25"/>
        <v>33.417666666666669</v>
      </c>
      <c r="O542" s="10">
        <v>4.1623619764784498E-4</v>
      </c>
      <c r="P542" s="10">
        <f t="shared" si="26"/>
        <v>2.7492932462191666</v>
      </c>
    </row>
    <row r="543" spans="1:16" ht="15" customHeight="1">
      <c r="A543" s="3" t="s">
        <v>624</v>
      </c>
      <c r="B543" s="4" t="s">
        <v>625</v>
      </c>
      <c r="C543" s="4">
        <v>99844</v>
      </c>
      <c r="D543" s="3" t="s">
        <v>4</v>
      </c>
      <c r="E543" s="3">
        <v>2104</v>
      </c>
      <c r="F543" s="5">
        <v>1.411</v>
      </c>
      <c r="G543" s="5">
        <v>3.2250000000000001</v>
      </c>
      <c r="H543" s="5">
        <v>0</v>
      </c>
      <c r="I543" s="5">
        <v>8.4280000000000008</v>
      </c>
      <c r="J543" s="5">
        <v>12.567</v>
      </c>
      <c r="K543" s="5">
        <v>10.606999999999999</v>
      </c>
      <c r="M543" s="5">
        <f t="shared" si="24"/>
        <v>1.5453333333333334</v>
      </c>
      <c r="N543" s="5">
        <f t="shared" si="25"/>
        <v>10.534000000000001</v>
      </c>
      <c r="O543" s="10">
        <v>2.8619617775345598E-3</v>
      </c>
      <c r="P543" s="10">
        <f t="shared" si="26"/>
        <v>2.7690633938686413</v>
      </c>
    </row>
    <row r="544" spans="1:16" ht="15" customHeight="1">
      <c r="A544" s="3" t="s">
        <v>941</v>
      </c>
      <c r="B544" s="4" t="s">
        <v>942</v>
      </c>
      <c r="C544" s="4">
        <v>1096398</v>
      </c>
      <c r="D544" s="3" t="s">
        <v>4</v>
      </c>
      <c r="E544" s="3">
        <v>2879</v>
      </c>
      <c r="F544" s="5">
        <v>26.821000000000002</v>
      </c>
      <c r="G544" s="5">
        <v>20.643999999999998</v>
      </c>
      <c r="H544" s="5">
        <v>31.541</v>
      </c>
      <c r="I544" s="5">
        <v>191.267</v>
      </c>
      <c r="J544" s="5">
        <v>186.62</v>
      </c>
      <c r="K544" s="5">
        <v>166.18799999999999</v>
      </c>
      <c r="M544" s="5">
        <f t="shared" si="24"/>
        <v>26.335333333333335</v>
      </c>
      <c r="N544" s="5">
        <f t="shared" si="25"/>
        <v>181.35833333333335</v>
      </c>
      <c r="O544" s="10">
        <v>1.20663902295447E-4</v>
      </c>
      <c r="P544" s="10">
        <f t="shared" si="26"/>
        <v>2.7837714127196884</v>
      </c>
    </row>
    <row r="545" spans="1:16" ht="15" customHeight="1">
      <c r="A545" s="3" t="s">
        <v>486</v>
      </c>
      <c r="B545" s="4" t="s">
        <v>487</v>
      </c>
      <c r="C545" s="4">
        <v>109344</v>
      </c>
      <c r="D545" s="3" t="s">
        <v>4</v>
      </c>
      <c r="E545" s="3">
        <v>7808</v>
      </c>
      <c r="F545" s="5">
        <v>6.3520000000000003</v>
      </c>
      <c r="G545" s="5">
        <v>3.87</v>
      </c>
      <c r="H545" s="5">
        <v>2.2000000000000002</v>
      </c>
      <c r="I545" s="5">
        <v>33.066000000000003</v>
      </c>
      <c r="J545" s="5">
        <v>33.93</v>
      </c>
      <c r="K545" s="5">
        <v>20.036000000000001</v>
      </c>
      <c r="M545" s="5">
        <f t="shared" si="24"/>
        <v>4.1406666666666672</v>
      </c>
      <c r="N545" s="5">
        <f t="shared" si="25"/>
        <v>29.010666666666669</v>
      </c>
      <c r="O545" s="10">
        <v>7.0266182203980595E-4</v>
      </c>
      <c r="P545" s="10">
        <f t="shared" si="26"/>
        <v>2.8086484769497018</v>
      </c>
    </row>
    <row r="546" spans="1:16" ht="15" customHeight="1">
      <c r="A546" s="3" t="s">
        <v>1266</v>
      </c>
      <c r="B546" s="4" t="s">
        <v>1267</v>
      </c>
      <c r="C546" s="4">
        <v>2443973</v>
      </c>
      <c r="D546" s="3" t="s">
        <v>4</v>
      </c>
      <c r="E546" s="3">
        <v>25021</v>
      </c>
      <c r="F546" s="5">
        <v>2.823</v>
      </c>
      <c r="G546" s="5">
        <v>7.0960000000000001</v>
      </c>
      <c r="H546" s="5">
        <v>7.335</v>
      </c>
      <c r="I546" s="5">
        <v>46.682000000000002</v>
      </c>
      <c r="J546" s="5">
        <v>37.072000000000003</v>
      </c>
      <c r="K546" s="5">
        <v>41.841000000000001</v>
      </c>
      <c r="M546" s="5">
        <f t="shared" si="24"/>
        <v>5.7513333333333341</v>
      </c>
      <c r="N546" s="5">
        <f t="shared" si="25"/>
        <v>41.865000000000002</v>
      </c>
      <c r="O546" s="10">
        <v>4.1623619764784498E-4</v>
      </c>
      <c r="P546" s="10">
        <f t="shared" si="26"/>
        <v>2.863776264756007</v>
      </c>
    </row>
    <row r="547" spans="1:16" ht="15" customHeight="1">
      <c r="A547" s="3" t="s">
        <v>568</v>
      </c>
      <c r="B547" s="4" t="s">
        <v>569</v>
      </c>
      <c r="C547" s="4">
        <v>2442557</v>
      </c>
      <c r="D547" s="3" t="s">
        <v>4</v>
      </c>
      <c r="E547" s="3">
        <v>7546</v>
      </c>
      <c r="F547" s="5">
        <v>1.411</v>
      </c>
      <c r="G547" s="5">
        <v>3.87</v>
      </c>
      <c r="H547" s="5">
        <v>2.9340000000000002</v>
      </c>
      <c r="I547" s="5">
        <v>17.504999999999999</v>
      </c>
      <c r="J547" s="5">
        <v>18.222000000000001</v>
      </c>
      <c r="K547" s="5">
        <v>24.161999999999999</v>
      </c>
      <c r="M547" s="5">
        <f t="shared" si="24"/>
        <v>2.7383333333333333</v>
      </c>
      <c r="N547" s="5">
        <f t="shared" si="25"/>
        <v>19.963000000000001</v>
      </c>
      <c r="O547" s="10">
        <v>4.1623619764784498E-4</v>
      </c>
      <c r="P547" s="10">
        <f t="shared" si="26"/>
        <v>2.8659585627465369</v>
      </c>
    </row>
    <row r="548" spans="1:16" ht="15" customHeight="1">
      <c r="A548" s="3" t="s">
        <v>743</v>
      </c>
      <c r="B548" s="4" t="s">
        <v>744</v>
      </c>
      <c r="C548" s="4">
        <v>1929096</v>
      </c>
      <c r="D548" s="3" t="s">
        <v>4</v>
      </c>
      <c r="E548" s="3">
        <v>4422</v>
      </c>
      <c r="F548" s="5">
        <v>0</v>
      </c>
      <c r="G548" s="5">
        <v>3.87</v>
      </c>
      <c r="H548" s="5">
        <v>2.9340000000000002</v>
      </c>
      <c r="I548" s="5">
        <v>11.67</v>
      </c>
      <c r="J548" s="5">
        <v>16.965</v>
      </c>
      <c r="K548" s="5">
        <v>21.803999999999998</v>
      </c>
      <c r="M548" s="5">
        <f t="shared" si="24"/>
        <v>2.2680000000000002</v>
      </c>
      <c r="N548" s="5">
        <f t="shared" si="25"/>
        <v>16.812999999999999</v>
      </c>
      <c r="O548" s="10">
        <v>3.4431259824784601E-3</v>
      </c>
      <c r="P548" s="10">
        <f t="shared" si="26"/>
        <v>2.8900846270672211</v>
      </c>
    </row>
    <row r="549" spans="1:16" ht="15" customHeight="1">
      <c r="A549" s="3" t="s">
        <v>1284</v>
      </c>
      <c r="B549" s="4" t="s">
        <v>1285</v>
      </c>
      <c r="C549" s="4">
        <v>107949</v>
      </c>
      <c r="D549" s="3" t="s">
        <v>4</v>
      </c>
      <c r="E549" s="3">
        <v>2349</v>
      </c>
      <c r="F549" s="5">
        <v>4.2350000000000003</v>
      </c>
      <c r="G549" s="5">
        <v>10.321999999999999</v>
      </c>
      <c r="H549" s="5">
        <v>1.4670000000000001</v>
      </c>
      <c r="I549" s="5">
        <v>38.901000000000003</v>
      </c>
      <c r="J549" s="5">
        <v>37.072000000000003</v>
      </c>
      <c r="K549" s="5">
        <v>46.555999999999997</v>
      </c>
      <c r="M549" s="5">
        <f t="shared" si="24"/>
        <v>5.3413333333333322</v>
      </c>
      <c r="N549" s="5">
        <f t="shared" si="25"/>
        <v>40.843000000000004</v>
      </c>
      <c r="O549" s="10">
        <v>1.32590047787127E-3</v>
      </c>
      <c r="P549" s="10">
        <f t="shared" si="26"/>
        <v>2.9348170134004863</v>
      </c>
    </row>
    <row r="550" spans="1:16" ht="15" customHeight="1">
      <c r="A550" s="3" t="s">
        <v>546</v>
      </c>
      <c r="B550" s="4" t="s">
        <v>547</v>
      </c>
      <c r="C550" s="4">
        <v>1916851</v>
      </c>
      <c r="D550" s="3" t="s">
        <v>4</v>
      </c>
      <c r="E550" s="3">
        <v>8366</v>
      </c>
      <c r="F550" s="5">
        <v>4.2350000000000003</v>
      </c>
      <c r="G550" s="5">
        <v>3.87</v>
      </c>
      <c r="H550" s="5">
        <v>2.9340000000000002</v>
      </c>
      <c r="I550" s="5">
        <v>27.231000000000002</v>
      </c>
      <c r="J550" s="5">
        <v>28.274999999999999</v>
      </c>
      <c r="K550" s="5">
        <v>30.055</v>
      </c>
      <c r="M550" s="5">
        <f t="shared" si="24"/>
        <v>3.6796666666666673</v>
      </c>
      <c r="N550" s="5">
        <f t="shared" si="25"/>
        <v>28.520333333333337</v>
      </c>
      <c r="O550" s="10">
        <v>1.08874289646235E-4</v>
      </c>
      <c r="P550" s="10">
        <f t="shared" si="26"/>
        <v>2.9543438568991274</v>
      </c>
    </row>
    <row r="551" spans="1:16" ht="15" customHeight="1">
      <c r="A551" s="3" t="s">
        <v>662</v>
      </c>
      <c r="B551" s="4" t="s">
        <v>663</v>
      </c>
      <c r="C551" s="4">
        <v>1925808</v>
      </c>
      <c r="D551" s="3" t="s">
        <v>4</v>
      </c>
      <c r="E551" s="3">
        <v>4439</v>
      </c>
      <c r="F551" s="5">
        <v>1.411</v>
      </c>
      <c r="G551" s="5">
        <v>3.2250000000000001</v>
      </c>
      <c r="H551" s="5">
        <v>2.2000000000000002</v>
      </c>
      <c r="I551" s="5">
        <v>16.856999999999999</v>
      </c>
      <c r="J551" s="5">
        <v>21.363</v>
      </c>
      <c r="K551" s="5">
        <v>16.501000000000001</v>
      </c>
      <c r="M551" s="5">
        <f t="shared" si="24"/>
        <v>2.2786666666666666</v>
      </c>
      <c r="N551" s="5">
        <f t="shared" si="25"/>
        <v>18.240333333333336</v>
      </c>
      <c r="O551" s="10">
        <v>2.3703540679985999E-4</v>
      </c>
      <c r="P551" s="10">
        <f t="shared" si="26"/>
        <v>3.0008702928971673</v>
      </c>
    </row>
    <row r="552" spans="1:16" ht="15" customHeight="1">
      <c r="A552" s="3" t="s">
        <v>672</v>
      </c>
      <c r="B552" s="4" t="s">
        <v>673</v>
      </c>
      <c r="C552" s="4">
        <v>3605620</v>
      </c>
      <c r="D552" s="3" t="s">
        <v>4</v>
      </c>
      <c r="E552" s="3">
        <v>5173</v>
      </c>
      <c r="F552" s="5">
        <v>2.117</v>
      </c>
      <c r="G552" s="5">
        <v>3.87</v>
      </c>
      <c r="H552" s="5">
        <v>0</v>
      </c>
      <c r="I552" s="5">
        <v>12.318</v>
      </c>
      <c r="J552" s="5">
        <v>21.363</v>
      </c>
      <c r="K552" s="5">
        <v>15.911</v>
      </c>
      <c r="M552" s="5">
        <f t="shared" si="24"/>
        <v>1.9956666666666667</v>
      </c>
      <c r="N552" s="5">
        <f t="shared" si="25"/>
        <v>16.530666666666665</v>
      </c>
      <c r="O552" s="10">
        <v>2.4602849080621598E-3</v>
      </c>
      <c r="P552" s="10">
        <f t="shared" si="26"/>
        <v>3.0502022337427048</v>
      </c>
    </row>
    <row r="553" spans="1:16" ht="15" customHeight="1">
      <c r="A553" s="3" t="s">
        <v>929</v>
      </c>
      <c r="B553" s="4" t="s">
        <v>930</v>
      </c>
      <c r="C553" s="4">
        <v>2140175</v>
      </c>
      <c r="D553" s="3" t="s">
        <v>4</v>
      </c>
      <c r="E553" s="3">
        <v>7010</v>
      </c>
      <c r="F553" s="5">
        <v>11.292999999999999</v>
      </c>
      <c r="G553" s="5">
        <v>10.321999999999999</v>
      </c>
      <c r="H553" s="5">
        <v>5.8680000000000003</v>
      </c>
      <c r="I553" s="5">
        <v>92.715999999999994</v>
      </c>
      <c r="J553" s="5">
        <v>62.835000000000001</v>
      </c>
      <c r="K553" s="5">
        <v>73.075000000000003</v>
      </c>
      <c r="M553" s="5">
        <f t="shared" si="24"/>
        <v>9.1609999999999996</v>
      </c>
      <c r="N553" s="5">
        <f t="shared" si="25"/>
        <v>76.208666666666659</v>
      </c>
      <c r="O553" s="10">
        <v>1.9245830760198499E-4</v>
      </c>
      <c r="P553" s="10">
        <f t="shared" si="26"/>
        <v>3.0563780801412586</v>
      </c>
    </row>
    <row r="554" spans="1:16" ht="15" customHeight="1">
      <c r="A554" s="3" t="s">
        <v>931</v>
      </c>
      <c r="B554" s="4" t="s">
        <v>932</v>
      </c>
      <c r="C554" s="4">
        <v>109185</v>
      </c>
      <c r="D554" s="3" t="s">
        <v>4</v>
      </c>
      <c r="E554" s="3">
        <v>2869</v>
      </c>
      <c r="F554" s="5">
        <v>9.8810000000000002</v>
      </c>
      <c r="G554" s="5">
        <v>3.2250000000000001</v>
      </c>
      <c r="H554" s="5">
        <v>2.2000000000000002</v>
      </c>
      <c r="I554" s="5">
        <v>33.066000000000003</v>
      </c>
      <c r="J554" s="5">
        <v>43.356000000000002</v>
      </c>
      <c r="K554" s="5">
        <v>53.628</v>
      </c>
      <c r="M554" s="5">
        <f t="shared" si="24"/>
        <v>5.1020000000000003</v>
      </c>
      <c r="N554" s="5">
        <f t="shared" si="25"/>
        <v>43.35</v>
      </c>
      <c r="O554" s="10">
        <v>8.6582043141146601E-4</v>
      </c>
      <c r="P554" s="10">
        <f t="shared" si="26"/>
        <v>3.0868971893940871</v>
      </c>
    </row>
    <row r="555" spans="1:16" ht="15" customHeight="1">
      <c r="A555" s="3" t="s">
        <v>979</v>
      </c>
      <c r="B555" s="4" t="s">
        <v>980</v>
      </c>
      <c r="C555" s="4">
        <v>1889205</v>
      </c>
      <c r="D555" s="3" t="s">
        <v>4</v>
      </c>
      <c r="E555" s="3">
        <v>5026</v>
      </c>
      <c r="F555" s="5">
        <v>3.5289999999999999</v>
      </c>
      <c r="G555" s="5">
        <v>0</v>
      </c>
      <c r="H555" s="5">
        <v>0</v>
      </c>
      <c r="I555" s="5">
        <v>12.318</v>
      </c>
      <c r="J555" s="5">
        <v>9.4250000000000007</v>
      </c>
      <c r="K555" s="5">
        <v>10.606999999999999</v>
      </c>
      <c r="M555" s="5">
        <f t="shared" si="24"/>
        <v>1.1763333333333332</v>
      </c>
      <c r="N555" s="5">
        <f t="shared" si="25"/>
        <v>10.783333333333333</v>
      </c>
      <c r="O555" s="10">
        <v>2.5784733706910499E-3</v>
      </c>
      <c r="P555" s="10">
        <f t="shared" si="26"/>
        <v>3.1964343769875083</v>
      </c>
    </row>
    <row r="556" spans="1:16" ht="15" customHeight="1">
      <c r="A556" s="3" t="s">
        <v>1256</v>
      </c>
      <c r="B556" s="4" t="s">
        <v>1257</v>
      </c>
      <c r="C556" s="4">
        <v>1859709</v>
      </c>
      <c r="D556" s="3" t="s">
        <v>4</v>
      </c>
      <c r="E556" s="3">
        <v>4239</v>
      </c>
      <c r="F556" s="5">
        <v>2.823</v>
      </c>
      <c r="G556" s="5">
        <v>7.7409999999999997</v>
      </c>
      <c r="H556" s="5">
        <v>0</v>
      </c>
      <c r="I556" s="5">
        <v>22.044</v>
      </c>
      <c r="J556" s="5">
        <v>35.816000000000003</v>
      </c>
      <c r="K556" s="5">
        <v>40.073</v>
      </c>
      <c r="M556" s="5">
        <f t="shared" si="24"/>
        <v>3.5213333333333332</v>
      </c>
      <c r="N556" s="5">
        <f t="shared" si="25"/>
        <v>32.644333333333329</v>
      </c>
      <c r="O556" s="10">
        <v>3.24380054191948E-3</v>
      </c>
      <c r="P556" s="10">
        <f t="shared" si="26"/>
        <v>3.2126388729679558</v>
      </c>
    </row>
    <row r="557" spans="1:16" ht="15" customHeight="1">
      <c r="A557" s="3" t="s">
        <v>795</v>
      </c>
      <c r="B557" s="4" t="s">
        <v>796</v>
      </c>
      <c r="C557" s="4">
        <v>97830</v>
      </c>
      <c r="D557" s="3" t="s">
        <v>4</v>
      </c>
      <c r="E557" s="3">
        <v>3218</v>
      </c>
      <c r="F557" s="5">
        <v>0.70499999999999996</v>
      </c>
      <c r="G557" s="5">
        <v>8.3859999999999992</v>
      </c>
      <c r="H557" s="5">
        <v>8.0679999999999996</v>
      </c>
      <c r="I557" s="5">
        <v>41.494999999999997</v>
      </c>
      <c r="J557" s="5">
        <v>66.605000000000004</v>
      </c>
      <c r="K557" s="5">
        <v>60.11</v>
      </c>
      <c r="M557" s="5">
        <f t="shared" si="24"/>
        <v>5.719666666666666</v>
      </c>
      <c r="N557" s="5">
        <f t="shared" si="25"/>
        <v>56.069999999999993</v>
      </c>
      <c r="O557" s="10">
        <v>2.0378399910571999E-3</v>
      </c>
      <c r="P557" s="10">
        <f t="shared" si="26"/>
        <v>3.293226093275285</v>
      </c>
    </row>
    <row r="558" spans="1:16" ht="15" customHeight="1">
      <c r="A558" s="3" t="s">
        <v>1045</v>
      </c>
      <c r="B558" s="4" t="s">
        <v>1046</v>
      </c>
      <c r="C558" s="4">
        <v>94900</v>
      </c>
      <c r="D558" s="3" t="s">
        <v>4</v>
      </c>
      <c r="E558" s="3">
        <v>5657</v>
      </c>
      <c r="F558" s="5">
        <v>4.2350000000000003</v>
      </c>
      <c r="G558" s="5">
        <v>1.9350000000000001</v>
      </c>
      <c r="H558" s="5">
        <v>0.73299999999999998</v>
      </c>
      <c r="I558" s="5">
        <v>31.768999999999998</v>
      </c>
      <c r="J558" s="5">
        <v>16.965</v>
      </c>
      <c r="K558" s="5">
        <v>22.393999999999998</v>
      </c>
      <c r="M558" s="5">
        <f t="shared" si="24"/>
        <v>2.3009999999999997</v>
      </c>
      <c r="N558" s="5">
        <f t="shared" si="25"/>
        <v>23.70933333333333</v>
      </c>
      <c r="O558" s="10">
        <v>7.0448761289928195E-4</v>
      </c>
      <c r="P558" s="10">
        <f t="shared" si="26"/>
        <v>3.3651222085520347</v>
      </c>
    </row>
    <row r="559" spans="1:16" ht="15" customHeight="1">
      <c r="A559" s="3" t="s">
        <v>606</v>
      </c>
      <c r="B559" s="4" t="s">
        <v>607</v>
      </c>
      <c r="C559" s="4">
        <v>102755</v>
      </c>
      <c r="D559" s="3" t="s">
        <v>4</v>
      </c>
      <c r="E559" s="3">
        <v>5591</v>
      </c>
      <c r="F559" s="5">
        <v>1.411</v>
      </c>
      <c r="G559" s="5">
        <v>1.9350000000000001</v>
      </c>
      <c r="H559" s="5">
        <v>1.4670000000000001</v>
      </c>
      <c r="I559" s="5">
        <v>16.209</v>
      </c>
      <c r="J559" s="5">
        <v>16.965</v>
      </c>
      <c r="K559" s="5">
        <v>16.501000000000001</v>
      </c>
      <c r="M559" s="5">
        <f t="shared" si="24"/>
        <v>1.6043333333333336</v>
      </c>
      <c r="N559" s="5">
        <f t="shared" si="25"/>
        <v>16.558333333333334</v>
      </c>
      <c r="O559" s="10">
        <v>8.1396009380824803E-5</v>
      </c>
      <c r="P559" s="10">
        <f t="shared" si="26"/>
        <v>3.3675116390595226</v>
      </c>
    </row>
    <row r="560" spans="1:16" ht="15" customHeight="1">
      <c r="A560" s="3" t="s">
        <v>1186</v>
      </c>
      <c r="B560" s="4" t="s">
        <v>1187</v>
      </c>
      <c r="C560" s="4">
        <v>102805</v>
      </c>
      <c r="D560" s="3" t="s">
        <v>4</v>
      </c>
      <c r="E560" s="3">
        <v>5580</v>
      </c>
      <c r="F560" s="5">
        <v>2.823</v>
      </c>
      <c r="G560" s="5">
        <v>0</v>
      </c>
      <c r="H560" s="5">
        <v>0</v>
      </c>
      <c r="I560" s="5">
        <v>8.4280000000000008</v>
      </c>
      <c r="J560" s="5">
        <v>11.938000000000001</v>
      </c>
      <c r="K560" s="5">
        <v>10.018000000000001</v>
      </c>
      <c r="M560" s="5">
        <f t="shared" si="24"/>
        <v>0.94099999999999995</v>
      </c>
      <c r="N560" s="5">
        <f t="shared" si="25"/>
        <v>10.128</v>
      </c>
      <c r="O560" s="10">
        <v>1.8561776717314401E-3</v>
      </c>
      <c r="P560" s="10">
        <f t="shared" si="26"/>
        <v>3.4280107766998049</v>
      </c>
    </row>
    <row r="561" spans="1:16" ht="15" customHeight="1">
      <c r="A561" s="3" t="s">
        <v>438</v>
      </c>
      <c r="B561" s="4" t="s">
        <v>439</v>
      </c>
      <c r="C561" s="4">
        <v>98659</v>
      </c>
      <c r="D561" s="3" t="s">
        <v>4</v>
      </c>
      <c r="E561" s="3">
        <v>2292</v>
      </c>
      <c r="F561" s="5">
        <v>2.823</v>
      </c>
      <c r="G561" s="5">
        <v>5.1609999999999996</v>
      </c>
      <c r="H561" s="5">
        <v>7.335</v>
      </c>
      <c r="I561" s="5">
        <v>64.188000000000002</v>
      </c>
      <c r="J561" s="5">
        <v>54.037999999999997</v>
      </c>
      <c r="K561" s="5">
        <v>48.323999999999998</v>
      </c>
      <c r="M561" s="5">
        <f t="shared" si="24"/>
        <v>5.1063333333333327</v>
      </c>
      <c r="N561" s="5">
        <f t="shared" si="25"/>
        <v>55.516666666666673</v>
      </c>
      <c r="O561" s="10">
        <v>1.62522541902221E-4</v>
      </c>
      <c r="P561" s="10">
        <f t="shared" si="26"/>
        <v>3.4425613254049217</v>
      </c>
    </row>
    <row r="562" spans="1:16" ht="15" customHeight="1">
      <c r="A562" s="3" t="s">
        <v>349</v>
      </c>
      <c r="B562" s="4" t="s">
        <v>350</v>
      </c>
      <c r="C562" s="4">
        <v>3712069</v>
      </c>
      <c r="D562" s="3" t="s">
        <v>4</v>
      </c>
      <c r="E562" s="3">
        <v>2740</v>
      </c>
      <c r="F562" s="5">
        <v>8.4700000000000006</v>
      </c>
      <c r="G562" s="5">
        <v>9.6769999999999996</v>
      </c>
      <c r="H562" s="5">
        <v>8.0679999999999996</v>
      </c>
      <c r="I562" s="5">
        <v>101.14400000000001</v>
      </c>
      <c r="J562" s="5">
        <v>106.191</v>
      </c>
      <c r="K562" s="5">
        <v>87.808999999999997</v>
      </c>
      <c r="M562" s="5">
        <f t="shared" si="24"/>
        <v>8.7383333333333315</v>
      </c>
      <c r="N562" s="5">
        <f t="shared" si="25"/>
        <v>98.38133333333333</v>
      </c>
      <c r="O562" s="10">
        <v>7.0364611359021302E-5</v>
      </c>
      <c r="P562" s="10">
        <f t="shared" si="26"/>
        <v>3.4929545624830474</v>
      </c>
    </row>
    <row r="563" spans="1:16" ht="15" customHeight="1">
      <c r="A563" s="3" t="s">
        <v>1531</v>
      </c>
      <c r="B563" s="4" t="s">
        <v>1532</v>
      </c>
      <c r="C563" s="4">
        <v>2684919</v>
      </c>
      <c r="D563" s="3" t="s">
        <v>4</v>
      </c>
      <c r="E563" s="3">
        <v>5087</v>
      </c>
      <c r="F563" s="5">
        <v>2.823</v>
      </c>
      <c r="G563" s="5">
        <v>0.64500000000000002</v>
      </c>
      <c r="H563" s="5">
        <v>0</v>
      </c>
      <c r="I563" s="5">
        <v>9.7249999999999996</v>
      </c>
      <c r="J563" s="5">
        <v>14.452</v>
      </c>
      <c r="K563" s="5">
        <v>15.321999999999999</v>
      </c>
      <c r="M563" s="5">
        <f t="shared" si="24"/>
        <v>1.1559999999999999</v>
      </c>
      <c r="N563" s="5">
        <f t="shared" si="25"/>
        <v>13.166333333333332</v>
      </c>
      <c r="O563" s="10">
        <v>1.1373112438770501E-3</v>
      </c>
      <c r="P563" s="10">
        <f t="shared" si="26"/>
        <v>3.5096403252299333</v>
      </c>
    </row>
    <row r="564" spans="1:16" ht="15" customHeight="1">
      <c r="A564" s="3" t="s">
        <v>811</v>
      </c>
      <c r="B564" s="4" t="s">
        <v>812</v>
      </c>
      <c r="C564" s="4">
        <v>1202388</v>
      </c>
      <c r="D564" s="3" t="s">
        <v>4</v>
      </c>
      <c r="E564" s="3">
        <v>11688</v>
      </c>
      <c r="F564" s="5">
        <v>12.705</v>
      </c>
      <c r="G564" s="5">
        <v>7.0960000000000001</v>
      </c>
      <c r="H564" s="5">
        <v>5.1340000000000003</v>
      </c>
      <c r="I564" s="5">
        <v>94.012</v>
      </c>
      <c r="J564" s="5">
        <v>91.11</v>
      </c>
      <c r="K564" s="5">
        <v>99.006</v>
      </c>
      <c r="M564" s="5">
        <f t="shared" si="24"/>
        <v>8.3116666666666674</v>
      </c>
      <c r="N564" s="5">
        <f t="shared" si="25"/>
        <v>94.709333333333348</v>
      </c>
      <c r="O564" s="10">
        <v>1.37039890197684E-4</v>
      </c>
      <c r="P564" s="10">
        <f t="shared" si="26"/>
        <v>3.5102969038787064</v>
      </c>
    </row>
    <row r="565" spans="1:16" ht="15" customHeight="1">
      <c r="A565" s="3" t="s">
        <v>1184</v>
      </c>
      <c r="B565" s="4" t="s">
        <v>1185</v>
      </c>
      <c r="C565" s="4">
        <v>104876</v>
      </c>
      <c r="D565" s="3" t="s">
        <v>4</v>
      </c>
      <c r="E565" s="3">
        <v>1363</v>
      </c>
      <c r="F565" s="5">
        <v>3.5289999999999999</v>
      </c>
      <c r="G565" s="5">
        <v>4.516</v>
      </c>
      <c r="H565" s="5">
        <v>5.1340000000000003</v>
      </c>
      <c r="I565" s="5">
        <v>75.209999999999994</v>
      </c>
      <c r="J565" s="5">
        <v>40.213999999999999</v>
      </c>
      <c r="K565" s="5">
        <v>50.091999999999999</v>
      </c>
      <c r="M565" s="5">
        <f t="shared" si="24"/>
        <v>4.3929999999999998</v>
      </c>
      <c r="N565" s="5">
        <f t="shared" si="25"/>
        <v>55.171999999999997</v>
      </c>
      <c r="O565" s="10">
        <v>1.20663902295447E-4</v>
      </c>
      <c r="P565" s="10">
        <f t="shared" si="26"/>
        <v>3.6506578749630956</v>
      </c>
    </row>
    <row r="566" spans="1:16" ht="15" customHeight="1">
      <c r="A566" s="3" t="s">
        <v>869</v>
      </c>
      <c r="B566" s="4" t="s">
        <v>870</v>
      </c>
      <c r="C566" s="4">
        <v>1917848</v>
      </c>
      <c r="D566" s="3" t="s">
        <v>4</v>
      </c>
      <c r="E566" s="3">
        <v>5221</v>
      </c>
      <c r="F566" s="5">
        <v>0.70499999999999996</v>
      </c>
      <c r="G566" s="5">
        <v>4.516</v>
      </c>
      <c r="H566" s="5">
        <v>0</v>
      </c>
      <c r="I566" s="5">
        <v>20.099</v>
      </c>
      <c r="J566" s="5">
        <v>23.876999999999999</v>
      </c>
      <c r="K566" s="5">
        <v>25.34</v>
      </c>
      <c r="M566" s="5">
        <f t="shared" si="24"/>
        <v>1.7403333333333333</v>
      </c>
      <c r="N566" s="5">
        <f t="shared" si="25"/>
        <v>23.105333333333334</v>
      </c>
      <c r="O566" s="10">
        <v>1.1081836135851E-3</v>
      </c>
      <c r="P566" s="10">
        <f t="shared" si="26"/>
        <v>3.7307903398821374</v>
      </c>
    </row>
    <row r="567" spans="1:16" ht="15" customHeight="1">
      <c r="A567" s="3" t="s">
        <v>1176</v>
      </c>
      <c r="B567" s="4" t="s">
        <v>1177</v>
      </c>
      <c r="C567" s="4">
        <v>2443860</v>
      </c>
      <c r="D567" s="3" t="s">
        <v>4</v>
      </c>
      <c r="E567" s="3">
        <v>17242</v>
      </c>
      <c r="F567" s="5">
        <v>0</v>
      </c>
      <c r="G567" s="5">
        <v>0</v>
      </c>
      <c r="H567" s="5">
        <v>2.2000000000000002</v>
      </c>
      <c r="I567" s="5">
        <v>13.615</v>
      </c>
      <c r="J567" s="5">
        <v>9.4250000000000007</v>
      </c>
      <c r="K567" s="5">
        <v>7.0709999999999997</v>
      </c>
      <c r="M567" s="5">
        <f t="shared" si="24"/>
        <v>0.73333333333333339</v>
      </c>
      <c r="N567" s="5">
        <f t="shared" si="25"/>
        <v>10.036999999999999</v>
      </c>
      <c r="O567" s="10">
        <v>1.32590047787127E-3</v>
      </c>
      <c r="P567" s="10">
        <f t="shared" si="26"/>
        <v>3.7747151925538649</v>
      </c>
    </row>
    <row r="568" spans="1:16" ht="15" customHeight="1">
      <c r="A568" s="3" t="s">
        <v>638</v>
      </c>
      <c r="B568" s="4" t="s">
        <v>639</v>
      </c>
      <c r="C568" s="4">
        <v>2140592</v>
      </c>
      <c r="D568" s="3" t="s">
        <v>4</v>
      </c>
      <c r="E568" s="3">
        <v>6945</v>
      </c>
      <c r="F568" s="5">
        <v>2.823</v>
      </c>
      <c r="G568" s="5">
        <v>7.7409999999999997</v>
      </c>
      <c r="H568" s="5">
        <v>4.4009999999999998</v>
      </c>
      <c r="I568" s="5">
        <v>81.692999999999998</v>
      </c>
      <c r="J568" s="5">
        <v>66.605000000000004</v>
      </c>
      <c r="K568" s="5">
        <v>68.95</v>
      </c>
      <c r="M568" s="5">
        <f t="shared" si="24"/>
        <v>4.9883333333333333</v>
      </c>
      <c r="N568" s="5">
        <f t="shared" si="25"/>
        <v>72.415999999999997</v>
      </c>
      <c r="O568" s="10">
        <v>1.2225027853152601E-4</v>
      </c>
      <c r="P568" s="10">
        <f t="shared" si="26"/>
        <v>3.8596787116025855</v>
      </c>
    </row>
    <row r="569" spans="1:16" ht="15" customHeight="1">
      <c r="A569" s="3" t="s">
        <v>1464</v>
      </c>
      <c r="B569" s="4" t="s">
        <v>1465</v>
      </c>
      <c r="C569" s="4">
        <v>104555</v>
      </c>
      <c r="D569" s="3" t="s">
        <v>4</v>
      </c>
      <c r="E569" s="3">
        <v>3363</v>
      </c>
      <c r="F569" s="5">
        <v>3.5289999999999999</v>
      </c>
      <c r="G569" s="5">
        <v>0</v>
      </c>
      <c r="H569" s="5">
        <v>9.5350000000000001</v>
      </c>
      <c r="I569" s="5">
        <v>84.935000000000002</v>
      </c>
      <c r="J569" s="5">
        <v>67.233000000000004</v>
      </c>
      <c r="K569" s="5">
        <v>63.646000000000001</v>
      </c>
      <c r="M569" s="5">
        <f t="shared" si="24"/>
        <v>4.3546666666666667</v>
      </c>
      <c r="N569" s="5">
        <f t="shared" si="25"/>
        <v>71.938000000000002</v>
      </c>
      <c r="O569" s="10">
        <v>1.4799208836028201E-3</v>
      </c>
      <c r="P569" s="10">
        <f t="shared" si="26"/>
        <v>4.0461198553388504</v>
      </c>
    </row>
    <row r="570" spans="1:16" ht="15" customHeight="1">
      <c r="A570" s="3" t="s">
        <v>983</v>
      </c>
      <c r="B570" s="4" t="s">
        <v>984</v>
      </c>
      <c r="C570" s="4">
        <v>104756</v>
      </c>
      <c r="D570" s="3" t="s">
        <v>4</v>
      </c>
      <c r="E570" s="3">
        <v>7691</v>
      </c>
      <c r="F570" s="5">
        <v>0</v>
      </c>
      <c r="G570" s="5">
        <v>3.2250000000000001</v>
      </c>
      <c r="H570" s="5">
        <v>0.73299999999999998</v>
      </c>
      <c r="I570" s="5">
        <v>20.747</v>
      </c>
      <c r="J570" s="5">
        <v>17.593</v>
      </c>
      <c r="K570" s="5">
        <v>29.466000000000001</v>
      </c>
      <c r="M570" s="5">
        <f t="shared" si="24"/>
        <v>1.3193333333333335</v>
      </c>
      <c r="N570" s="5">
        <f t="shared" si="25"/>
        <v>22.602000000000004</v>
      </c>
      <c r="O570" s="10">
        <v>7.0307114999934605E-4</v>
      </c>
      <c r="P570" s="10">
        <f t="shared" si="26"/>
        <v>4.0985694223421936</v>
      </c>
    </row>
    <row r="571" spans="1:16" ht="15" customHeight="1">
      <c r="A571" s="3" t="s">
        <v>885</v>
      </c>
      <c r="B571" s="4" t="s">
        <v>886</v>
      </c>
      <c r="C571" s="4">
        <v>1343124</v>
      </c>
      <c r="D571" s="3" t="s">
        <v>4</v>
      </c>
      <c r="E571" s="3">
        <v>3516</v>
      </c>
      <c r="F571" s="5">
        <v>3.5289999999999999</v>
      </c>
      <c r="G571" s="5">
        <v>0</v>
      </c>
      <c r="H571" s="5">
        <v>5.8680000000000003</v>
      </c>
      <c r="I571" s="5">
        <v>59.649000000000001</v>
      </c>
      <c r="J571" s="5">
        <v>57.179000000000002</v>
      </c>
      <c r="K571" s="5">
        <v>53.628</v>
      </c>
      <c r="M571" s="5">
        <f t="shared" si="24"/>
        <v>3.1323333333333334</v>
      </c>
      <c r="N571" s="5">
        <f t="shared" si="25"/>
        <v>56.818666666666672</v>
      </c>
      <c r="O571" s="10">
        <v>9.2456795368978096E-4</v>
      </c>
      <c r="P571" s="10">
        <f t="shared" si="26"/>
        <v>4.1810553238649479</v>
      </c>
    </row>
    <row r="572" spans="1:16" ht="15" customHeight="1">
      <c r="A572" s="3" t="s">
        <v>895</v>
      </c>
      <c r="B572" s="4" t="s">
        <v>896</v>
      </c>
      <c r="C572" s="4">
        <v>99667</v>
      </c>
      <c r="D572" s="3" t="s">
        <v>4</v>
      </c>
      <c r="E572" s="3">
        <v>8338</v>
      </c>
      <c r="F572" s="5">
        <v>0</v>
      </c>
      <c r="G572" s="5">
        <v>1.9350000000000001</v>
      </c>
      <c r="H572" s="5">
        <v>0</v>
      </c>
      <c r="I572" s="5">
        <v>13.615</v>
      </c>
      <c r="J572" s="5">
        <v>10.053000000000001</v>
      </c>
      <c r="K572" s="5">
        <v>16.501000000000001</v>
      </c>
      <c r="M572" s="5">
        <f t="shared" si="24"/>
        <v>0.64500000000000002</v>
      </c>
      <c r="N572" s="5">
        <f t="shared" si="25"/>
        <v>13.389666666666665</v>
      </c>
      <c r="O572" s="10">
        <v>5.8916345509294604E-4</v>
      </c>
      <c r="P572" s="10">
        <f t="shared" si="26"/>
        <v>4.3756770747156306</v>
      </c>
    </row>
    <row r="573" spans="1:16" ht="15" customHeight="1">
      <c r="A573" s="3" t="s">
        <v>981</v>
      </c>
      <c r="B573" s="4" t="s">
        <v>982</v>
      </c>
      <c r="C573" s="4">
        <v>1921395</v>
      </c>
      <c r="D573" s="3" t="s">
        <v>4</v>
      </c>
      <c r="E573" s="3">
        <v>6739</v>
      </c>
      <c r="F573" s="5">
        <v>4.2350000000000003</v>
      </c>
      <c r="G573" s="5">
        <v>2.58</v>
      </c>
      <c r="H573" s="5">
        <v>1.4670000000000001</v>
      </c>
      <c r="I573" s="5">
        <v>90.771000000000001</v>
      </c>
      <c r="J573" s="5">
        <v>73.516999999999996</v>
      </c>
      <c r="K573" s="5">
        <v>78.379000000000005</v>
      </c>
      <c r="M573" s="5">
        <f t="shared" si="24"/>
        <v>2.7606666666666668</v>
      </c>
      <c r="N573" s="5">
        <f t="shared" si="25"/>
        <v>80.88900000000001</v>
      </c>
      <c r="O573" s="10">
        <v>7.2307068030650704E-5</v>
      </c>
      <c r="P573" s="10">
        <f t="shared" si="26"/>
        <v>4.8728549184923446</v>
      </c>
    </row>
    <row r="574" spans="1:16" ht="15" customHeight="1">
      <c r="A574" s="3" t="s">
        <v>989</v>
      </c>
      <c r="B574" s="4" t="s">
        <v>990</v>
      </c>
      <c r="C574" s="4">
        <v>98726</v>
      </c>
      <c r="D574" s="3" t="s">
        <v>4</v>
      </c>
      <c r="E574" s="3">
        <v>5791</v>
      </c>
      <c r="F574" s="5">
        <v>0.70499999999999996</v>
      </c>
      <c r="G574" s="5">
        <v>1.9350000000000001</v>
      </c>
      <c r="H574" s="5">
        <v>0</v>
      </c>
      <c r="I574" s="5">
        <v>33.713999999999999</v>
      </c>
      <c r="J574" s="5">
        <v>23.876999999999999</v>
      </c>
      <c r="K574" s="5">
        <v>25.93</v>
      </c>
      <c r="M574" s="5">
        <f t="shared" si="24"/>
        <v>0.88</v>
      </c>
      <c r="N574" s="5">
        <f t="shared" si="25"/>
        <v>27.84033333333333</v>
      </c>
      <c r="O574" s="10">
        <v>1.6189039604520199E-4</v>
      </c>
      <c r="P574" s="10">
        <f t="shared" si="26"/>
        <v>4.9835291507555421</v>
      </c>
    </row>
    <row r="575" spans="1:16" ht="15" customHeight="1">
      <c r="A575" s="3" t="s">
        <v>163</v>
      </c>
      <c r="B575" s="4" t="s">
        <v>164</v>
      </c>
      <c r="C575" s="4">
        <v>109131</v>
      </c>
      <c r="D575" s="3" t="s">
        <v>4</v>
      </c>
      <c r="E575" s="3">
        <v>4197</v>
      </c>
      <c r="F575" s="5">
        <v>1.411</v>
      </c>
      <c r="G575" s="5">
        <v>0</v>
      </c>
      <c r="H575" s="5">
        <v>0</v>
      </c>
      <c r="I575" s="5">
        <v>26.582000000000001</v>
      </c>
      <c r="J575" s="5">
        <v>21.363</v>
      </c>
      <c r="K575" s="5">
        <v>22.393999999999998</v>
      </c>
      <c r="M575" s="5">
        <f t="shared" si="24"/>
        <v>0.47033333333333333</v>
      </c>
      <c r="N575" s="5">
        <f t="shared" si="25"/>
        <v>23.446333333333332</v>
      </c>
      <c r="O575" s="10">
        <v>1.2225027853152601E-4</v>
      </c>
      <c r="P575" s="10">
        <f t="shared" si="26"/>
        <v>5.6395349314619487</v>
      </c>
    </row>
    <row r="576" spans="1:16" ht="15" customHeight="1">
      <c r="A576" s="3" t="s">
        <v>85</v>
      </c>
      <c r="B576" s="4" t="s">
        <v>86</v>
      </c>
      <c r="C576" s="4">
        <v>1341168</v>
      </c>
      <c r="D576" s="3" t="s">
        <v>4</v>
      </c>
      <c r="E576" s="3">
        <v>3841</v>
      </c>
      <c r="F576" s="5">
        <v>0</v>
      </c>
      <c r="G576" s="5">
        <v>0.64500000000000002</v>
      </c>
      <c r="H576" s="5">
        <v>0</v>
      </c>
      <c r="I576" s="5">
        <v>11.67</v>
      </c>
      <c r="J576" s="5">
        <v>10.053000000000001</v>
      </c>
      <c r="K576" s="5">
        <v>18.858000000000001</v>
      </c>
      <c r="M576" s="5">
        <f t="shared" si="24"/>
        <v>0.215</v>
      </c>
      <c r="N576" s="5">
        <f t="shared" si="25"/>
        <v>13.527000000000001</v>
      </c>
      <c r="O576" s="10">
        <v>1.2809078099355799E-4</v>
      </c>
      <c r="P576" s="10">
        <f t="shared" si="26"/>
        <v>5.9753614457692175</v>
      </c>
    </row>
    <row r="577" spans="1:16" ht="15" customHeight="1">
      <c r="A577" s="3" t="s">
        <v>907</v>
      </c>
      <c r="B577" s="4" t="s">
        <v>908</v>
      </c>
      <c r="C577" s="4">
        <v>1918089</v>
      </c>
      <c r="D577" s="3" t="s">
        <v>4</v>
      </c>
      <c r="E577" s="3">
        <v>2546</v>
      </c>
      <c r="F577" s="5">
        <v>0</v>
      </c>
      <c r="G577" s="5">
        <v>0.64500000000000002</v>
      </c>
      <c r="H577" s="5">
        <v>0</v>
      </c>
      <c r="I577" s="5">
        <v>6.4829999999999997</v>
      </c>
      <c r="J577" s="5">
        <v>18.222000000000001</v>
      </c>
      <c r="K577" s="5">
        <v>15.911</v>
      </c>
      <c r="M577" s="5">
        <f t="shared" si="24"/>
        <v>0.215</v>
      </c>
      <c r="N577" s="5">
        <f t="shared" si="25"/>
        <v>13.538666666666666</v>
      </c>
      <c r="O577" s="10">
        <v>3.3428792380788398E-4</v>
      </c>
      <c r="P577" s="10">
        <f t="shared" si="26"/>
        <v>5.9766051944190055</v>
      </c>
    </row>
    <row r="578" spans="1:16" ht="15" customHeight="1">
      <c r="A578" s="3" t="s">
        <v>528</v>
      </c>
      <c r="B578" s="4" t="s">
        <v>529</v>
      </c>
      <c r="C578" s="4">
        <v>97142</v>
      </c>
      <c r="D578" s="3" t="s">
        <v>4</v>
      </c>
      <c r="E578" s="3">
        <v>6371</v>
      </c>
      <c r="F578" s="5">
        <v>2.823</v>
      </c>
      <c r="G578" s="5">
        <v>1.29</v>
      </c>
      <c r="H578" s="5">
        <v>0.73299999999999998</v>
      </c>
      <c r="I578" s="5">
        <v>200.99299999999999</v>
      </c>
      <c r="J578" s="5">
        <v>204.214</v>
      </c>
      <c r="K578" s="5">
        <v>223.35300000000001</v>
      </c>
      <c r="M578" s="5">
        <f t="shared" ref="M578:M583" si="27">AVERAGE(F578:H578)</f>
        <v>1.6153333333333331</v>
      </c>
      <c r="N578" s="5">
        <f t="shared" ref="N578:N583" si="28">AVERAGE(I578:K578)</f>
        <v>209.51999999999998</v>
      </c>
      <c r="O578" s="10">
        <v>4.3622423991114702E-5</v>
      </c>
      <c r="P578" s="10">
        <f t="shared" ref="P578:P583" si="29">LOG(N578/M578,2)</f>
        <v>7.019112250507769</v>
      </c>
    </row>
    <row r="579" spans="1:16" ht="15" customHeight="1">
      <c r="A579" s="3" t="s">
        <v>83</v>
      </c>
      <c r="B579" s="4" t="s">
        <v>84</v>
      </c>
      <c r="C579" s="4">
        <v>88296</v>
      </c>
      <c r="D579" s="3" t="s">
        <v>4</v>
      </c>
      <c r="E579" s="3">
        <v>9942</v>
      </c>
      <c r="F579" s="5">
        <v>0</v>
      </c>
      <c r="G579" s="5">
        <v>0</v>
      </c>
      <c r="H579" s="5">
        <v>0</v>
      </c>
      <c r="I579" s="5">
        <v>8.4280000000000008</v>
      </c>
      <c r="J579" s="5">
        <v>13.823</v>
      </c>
      <c r="K579" s="5">
        <v>10.606999999999999</v>
      </c>
      <c r="M579" s="5">
        <f t="shared" si="27"/>
        <v>0</v>
      </c>
      <c r="N579" s="5">
        <f t="shared" si="28"/>
        <v>10.952666666666667</v>
      </c>
      <c r="O579" s="10">
        <v>7.2307068030650704E-5</v>
      </c>
      <c r="P579" s="10" t="e">
        <f t="shared" si="29"/>
        <v>#DIV/0!</v>
      </c>
    </row>
    <row r="580" spans="1:16" ht="15" customHeight="1">
      <c r="A580" s="3" t="s">
        <v>48</v>
      </c>
      <c r="B580" s="4" t="s">
        <v>49</v>
      </c>
      <c r="C580" s="4">
        <v>1916774</v>
      </c>
      <c r="D580" s="3" t="s">
        <v>4</v>
      </c>
      <c r="E580" s="3">
        <v>2867</v>
      </c>
      <c r="F580" s="5">
        <v>0</v>
      </c>
      <c r="G580" s="5">
        <v>0</v>
      </c>
      <c r="H580" s="5">
        <v>0</v>
      </c>
      <c r="I580" s="5">
        <v>12.967000000000001</v>
      </c>
      <c r="J580" s="5">
        <v>7.54</v>
      </c>
      <c r="K580" s="5">
        <v>11.196999999999999</v>
      </c>
      <c r="M580" s="5">
        <f t="shared" si="27"/>
        <v>0</v>
      </c>
      <c r="N580" s="5">
        <f t="shared" si="28"/>
        <v>10.568</v>
      </c>
      <c r="O580" s="10">
        <v>8.1396009380824803E-5</v>
      </c>
      <c r="P580" s="10" t="e">
        <f t="shared" si="29"/>
        <v>#DIV/0!</v>
      </c>
    </row>
    <row r="581" spans="1:16" ht="15" customHeight="1">
      <c r="A581" s="3" t="s">
        <v>183</v>
      </c>
      <c r="B581" s="4" t="s">
        <v>184</v>
      </c>
      <c r="C581" s="4">
        <v>103301</v>
      </c>
      <c r="D581" s="3" t="s">
        <v>4</v>
      </c>
      <c r="E581" s="3">
        <v>8963</v>
      </c>
      <c r="F581" s="5">
        <v>0</v>
      </c>
      <c r="G581" s="5">
        <v>0</v>
      </c>
      <c r="H581" s="5">
        <v>0</v>
      </c>
      <c r="I581" s="5">
        <v>14.263999999999999</v>
      </c>
      <c r="J581" s="5">
        <v>18.850000000000001</v>
      </c>
      <c r="K581" s="5">
        <v>8.8390000000000004</v>
      </c>
      <c r="M581" s="5">
        <f t="shared" si="27"/>
        <v>0</v>
      </c>
      <c r="N581" s="5">
        <f t="shared" si="28"/>
        <v>13.984333333333334</v>
      </c>
      <c r="O581" s="10">
        <v>8.1396009380824803E-5</v>
      </c>
      <c r="P581" s="10" t="e">
        <f t="shared" si="29"/>
        <v>#DIV/0!</v>
      </c>
    </row>
    <row r="582" spans="1:16" ht="15" customHeight="1">
      <c r="A582" s="3" t="s">
        <v>353</v>
      </c>
      <c r="B582" s="4" t="s">
        <v>354</v>
      </c>
      <c r="C582" s="4">
        <v>2443155</v>
      </c>
      <c r="D582" s="3" t="s">
        <v>4</v>
      </c>
      <c r="E582" s="3">
        <v>5623</v>
      </c>
      <c r="F582" s="5">
        <v>8.4700000000000006</v>
      </c>
      <c r="G582" s="5">
        <v>10.321999999999999</v>
      </c>
      <c r="H582" s="5">
        <v>16.870999999999999</v>
      </c>
      <c r="I582" s="5">
        <v>0</v>
      </c>
      <c r="J582" s="5">
        <v>0</v>
      </c>
      <c r="K582" s="5">
        <v>0</v>
      </c>
      <c r="M582" s="5">
        <f t="shared" si="27"/>
        <v>11.887666666666666</v>
      </c>
      <c r="N582" s="5">
        <f t="shared" si="28"/>
        <v>0</v>
      </c>
      <c r="O582" s="10">
        <v>8.1396009380824803E-5</v>
      </c>
      <c r="P582" s="10" t="e">
        <f t="shared" si="29"/>
        <v>#NUM!</v>
      </c>
    </row>
    <row r="583" spans="1:16" ht="15" customHeight="1">
      <c r="A583" s="3" t="s">
        <v>1529</v>
      </c>
      <c r="B583" s="4" t="s">
        <v>1530</v>
      </c>
      <c r="C583" s="4">
        <v>93882</v>
      </c>
      <c r="D583" s="3" t="s">
        <v>4</v>
      </c>
      <c r="E583" s="3">
        <v>4688</v>
      </c>
      <c r="F583" s="5">
        <v>0</v>
      </c>
      <c r="G583" s="5">
        <v>0</v>
      </c>
      <c r="H583" s="5">
        <v>0</v>
      </c>
      <c r="I583" s="5">
        <v>3.89</v>
      </c>
      <c r="J583" s="5">
        <v>16.337</v>
      </c>
      <c r="K583" s="5">
        <v>19.446999999999999</v>
      </c>
      <c r="M583" s="5">
        <f t="shared" si="27"/>
        <v>0</v>
      </c>
      <c r="N583" s="5">
        <f t="shared" si="28"/>
        <v>13.224666666666666</v>
      </c>
      <c r="O583" s="10">
        <v>7.0448761289928195E-4</v>
      </c>
      <c r="P583" s="10" t="e">
        <f t="shared" si="29"/>
        <v>#DIV/0!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LP (Notch-) DEGs</vt:lpstr>
      <vt:lpstr>Phase1 DEG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横山 覚</dc:creator>
  <cp:keywords/>
  <dc:description/>
  <cp:lastModifiedBy>Hiroyuki Hosokawa</cp:lastModifiedBy>
  <cp:revision/>
  <dcterms:created xsi:type="dcterms:W3CDTF">2020-04-23T02:12:24Z</dcterms:created>
  <dcterms:modified xsi:type="dcterms:W3CDTF">2025-10-16T08:23:30Z</dcterms:modified>
  <cp:category/>
  <cp:contentStatus/>
</cp:coreProperties>
</file>